
<file path=[Content_Types].xml><?xml version="1.0" encoding="utf-8"?>
<Types xmlns="http://schemas.openxmlformats.org/package/2006/content-types">
  <Override PartName="/docProps/app.xml" ContentType="application/vnd.openxmlformats-officedocument.extended-properties+xml"/>
  <Override PartName="/xl/sharedStrings.xml" ContentType="application/vnd.openxmlformats-officedocument.spreadsheetml.sharedStrings+xml"/>
  <Default Extension="xml" ContentType="application/xml"/>
  <Override PartName="/xl/workbook.xml" ContentType="application/vnd.openxmlformats-officedocument.spreadsheetml.sheet.main+xml"/>
  <Default Extension="rels" ContentType="application/vnd.openxmlformats-package.relationships+xml"/>
  <Override PartName="/xl/worksheets/sheet1.xml" ContentType="application/vnd.openxmlformats-officedocument.spreadsheetml.worksheet+xml"/>
  <Override PartName="/xl/styles.xml" ContentType="application/vnd.openxmlformats-officedocument.spreadsheetml.styles+xml"/>
  <Override PartName="/xl/theme/theme1.xml" ContentType="application/vnd.openxmlformats-officedocument.theme+xml"/>
  <Override PartName="/xl/calcChain.xml" ContentType="application/vnd.openxmlformats-officedocument.spreadsheetml.calcChain+xml"/>
  <Override PartName="/xl/worksheets/sheet2.xml" ContentType="application/vnd.openxmlformats-officedocument.spreadsheetml.worksheet+xml"/>
  <Override PartName="/xl/drawings/drawing1.xml" ContentType="application/vnd.openxmlformats-officedocument.drawing+xml"/>
  <Override PartName="/docProps/core.xml" ContentType="application/vnd.openxmlformats-package.core-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4" rupBuild="4505"/>
  <workbookPr checkCompatibility="1" autoCompressPictures="0"/>
  <bookViews>
    <workbookView xWindow="460" yWindow="700" windowWidth="27700" windowHeight="16240"/>
  </bookViews>
  <sheets>
    <sheet name="Sheet2" sheetId="2" r:id="rId1"/>
    <sheet name="Sheet3" sheetId="3" r:id="rId2"/>
  </sheets>
  <calcPr calcId="130407"/>
  <extLst>
    <ext xmlns:mx="http://schemas.microsoft.com/office/mac/excel/2008/main" uri="http://schemas.microsoft.com/office/mac/excel/2008/main">
      <mx:ArchID Flags="2"/>
    </ext>
  </extLst>
</workbook>
</file>

<file path=xl/calcChain.xml><?xml version="1.0" encoding="utf-8"?>
<calcChain xmlns="http://schemas.openxmlformats.org/spreadsheetml/2006/main">
  <c r="T687" i="2"/>
  <c r="S687"/>
  <c r="Q687"/>
  <c r="P687"/>
  <c r="T686"/>
  <c r="S686"/>
  <c r="Q686"/>
  <c r="P686"/>
  <c r="T685"/>
  <c r="S685"/>
  <c r="Q685"/>
  <c r="P685"/>
  <c r="T684"/>
  <c r="S684"/>
  <c r="Q684"/>
  <c r="P684"/>
  <c r="T683"/>
  <c r="S683"/>
  <c r="Q683"/>
  <c r="P683"/>
  <c r="T682"/>
  <c r="S682"/>
  <c r="Q682"/>
  <c r="P682"/>
  <c r="T681"/>
  <c r="S681"/>
  <c r="Q681"/>
  <c r="P681"/>
  <c r="T680"/>
  <c r="S680"/>
  <c r="Q680"/>
  <c r="P680"/>
  <c r="T679"/>
  <c r="S679"/>
  <c r="Q679"/>
  <c r="P679"/>
  <c r="T678"/>
  <c r="S678"/>
  <c r="Q678"/>
  <c r="P678"/>
  <c r="T677"/>
  <c r="S677"/>
  <c r="Q677"/>
  <c r="P677"/>
  <c r="T676"/>
  <c r="S676"/>
  <c r="Q676"/>
  <c r="P676"/>
  <c r="T675"/>
  <c r="S675"/>
  <c r="Q675"/>
  <c r="P675"/>
  <c r="T674"/>
  <c r="S674"/>
  <c r="Q674"/>
  <c r="P674"/>
  <c r="T673"/>
  <c r="S673"/>
  <c r="Q673"/>
  <c r="P673"/>
  <c r="T672"/>
  <c r="S672"/>
  <c r="Q672"/>
  <c r="P672"/>
  <c r="T671"/>
  <c r="S671"/>
  <c r="Q671"/>
  <c r="P671"/>
  <c r="T670"/>
  <c r="S670"/>
  <c r="Q670"/>
  <c r="P670"/>
  <c r="T669"/>
  <c r="S669"/>
  <c r="Q669"/>
  <c r="P669"/>
  <c r="T668"/>
  <c r="S668"/>
  <c r="Q668"/>
  <c r="P668"/>
  <c r="T667"/>
  <c r="S667"/>
  <c r="Q667"/>
  <c r="P667"/>
  <c r="T666"/>
  <c r="S666"/>
  <c r="Q666"/>
  <c r="P666"/>
  <c r="T665"/>
  <c r="S665"/>
  <c r="Q665"/>
  <c r="P665"/>
  <c r="T664"/>
  <c r="S664"/>
  <c r="Q664"/>
  <c r="P664"/>
  <c r="T663"/>
  <c r="S663"/>
  <c r="Q663"/>
  <c r="P663"/>
  <c r="T662"/>
  <c r="S662"/>
  <c r="Q662"/>
  <c r="P662"/>
  <c r="T661"/>
  <c r="S661"/>
  <c r="Q661"/>
  <c r="P661"/>
  <c r="T660"/>
  <c r="S660"/>
  <c r="Q660"/>
  <c r="P660"/>
  <c r="T659"/>
  <c r="S659"/>
  <c r="Q659"/>
  <c r="P659"/>
  <c r="T658"/>
  <c r="S658"/>
  <c r="Q658"/>
  <c r="P658"/>
  <c r="T657"/>
  <c r="S657"/>
  <c r="Q657"/>
  <c r="P657"/>
  <c r="T656"/>
  <c r="S656"/>
  <c r="Q656"/>
  <c r="P656"/>
  <c r="T655"/>
  <c r="S655"/>
  <c r="Q655"/>
  <c r="P655"/>
  <c r="T654"/>
  <c r="S654"/>
  <c r="Q654"/>
  <c r="P654"/>
  <c r="T653"/>
  <c r="S653"/>
  <c r="Q653"/>
  <c r="P653"/>
  <c r="T652"/>
  <c r="S652"/>
  <c r="Q652"/>
  <c r="P652"/>
  <c r="T651"/>
  <c r="S651"/>
  <c r="Q651"/>
  <c r="P651"/>
  <c r="T650"/>
  <c r="S650"/>
  <c r="Q650"/>
  <c r="P650"/>
  <c r="T649"/>
  <c r="S649"/>
  <c r="Q649"/>
  <c r="P649"/>
  <c r="T648"/>
  <c r="S648"/>
  <c r="Q648"/>
  <c r="P648"/>
  <c r="T647"/>
  <c r="S647"/>
  <c r="Q647"/>
  <c r="P647"/>
  <c r="T646"/>
  <c r="S646"/>
  <c r="Q646"/>
  <c r="P646"/>
  <c r="T645"/>
  <c r="S645"/>
  <c r="Q645"/>
  <c r="P645"/>
  <c r="T644"/>
  <c r="S644"/>
  <c r="Q644"/>
  <c r="P644"/>
  <c r="T643"/>
  <c r="S643"/>
  <c r="Q643"/>
  <c r="P643"/>
  <c r="T642"/>
  <c r="S642"/>
  <c r="Q642"/>
  <c r="P642"/>
  <c r="T641"/>
  <c r="S641"/>
  <c r="Q641"/>
  <c r="P641"/>
  <c r="T640"/>
  <c r="S640"/>
  <c r="Q640"/>
  <c r="P640"/>
  <c r="T639"/>
  <c r="S639"/>
  <c r="Q639"/>
  <c r="P639"/>
  <c r="T638"/>
  <c r="S638"/>
  <c r="Q638"/>
  <c r="P638"/>
  <c r="T637"/>
  <c r="S637"/>
  <c r="Q637"/>
  <c r="P637"/>
  <c r="T636"/>
  <c r="S636"/>
  <c r="Q636"/>
  <c r="P636"/>
  <c r="T635"/>
  <c r="S635"/>
  <c r="Q635"/>
  <c r="P635"/>
  <c r="T634"/>
  <c r="S634"/>
  <c r="Q634"/>
  <c r="P634"/>
  <c r="T633"/>
  <c r="S633"/>
  <c r="Q633"/>
  <c r="P633"/>
  <c r="T632"/>
  <c r="S632"/>
  <c r="Q632"/>
  <c r="P632"/>
  <c r="T631"/>
  <c r="S631"/>
  <c r="Q631"/>
  <c r="P631"/>
  <c r="T630"/>
  <c r="S630"/>
  <c r="Q630"/>
  <c r="P630"/>
  <c r="T629"/>
  <c r="S629"/>
  <c r="Q629"/>
  <c r="P629"/>
  <c r="T628"/>
  <c r="S628"/>
  <c r="Q628"/>
  <c r="P628"/>
  <c r="T627"/>
  <c r="S627"/>
  <c r="Q627"/>
  <c r="P627"/>
  <c r="T626"/>
  <c r="S626"/>
  <c r="Q626"/>
  <c r="P626"/>
  <c r="T625"/>
  <c r="S625"/>
  <c r="Q625"/>
  <c r="P625"/>
  <c r="T624"/>
  <c r="S624"/>
  <c r="Q624"/>
  <c r="P624"/>
  <c r="T623"/>
  <c r="S623"/>
  <c r="Q623"/>
  <c r="P623"/>
  <c r="T622"/>
  <c r="S622"/>
  <c r="Q622"/>
  <c r="P622"/>
  <c r="T621"/>
  <c r="S621"/>
  <c r="Q621"/>
  <c r="P621"/>
  <c r="T620"/>
  <c r="S620"/>
  <c r="Q620"/>
  <c r="P620"/>
  <c r="T619"/>
  <c r="S619"/>
  <c r="Q619"/>
  <c r="P619"/>
  <c r="T618"/>
  <c r="S618"/>
  <c r="Q618"/>
  <c r="P618"/>
  <c r="T617"/>
  <c r="S617"/>
  <c r="Q617"/>
  <c r="P617"/>
  <c r="T616"/>
  <c r="S616"/>
  <c r="Q616"/>
  <c r="P616"/>
  <c r="T615"/>
  <c r="S615"/>
  <c r="Q615"/>
  <c r="P615"/>
  <c r="T614"/>
  <c r="S614"/>
  <c r="Q614"/>
  <c r="P614"/>
  <c r="T613"/>
  <c r="S613"/>
  <c r="Q613"/>
  <c r="P613"/>
  <c r="T612"/>
  <c r="S612"/>
  <c r="Q612"/>
  <c r="P612"/>
  <c r="T611"/>
  <c r="S611"/>
  <c r="Q611"/>
  <c r="P611"/>
  <c r="T610"/>
  <c r="S610"/>
  <c r="Q610"/>
  <c r="P610"/>
  <c r="T609"/>
  <c r="S609"/>
  <c r="Q609"/>
  <c r="P609"/>
  <c r="T608"/>
  <c r="S608"/>
  <c r="Q608"/>
  <c r="P608"/>
  <c r="T607"/>
  <c r="S607"/>
  <c r="Q607"/>
  <c r="P607"/>
  <c r="T606"/>
  <c r="S606"/>
  <c r="Q606"/>
  <c r="P606"/>
  <c r="T605"/>
  <c r="S605"/>
  <c r="Q605"/>
  <c r="P605"/>
  <c r="T604"/>
  <c r="S604"/>
  <c r="Q604"/>
  <c r="P604"/>
  <c r="T603"/>
  <c r="S603"/>
  <c r="Q603"/>
  <c r="P603"/>
  <c r="T602"/>
  <c r="S602"/>
  <c r="Q602"/>
  <c r="P602"/>
  <c r="T601"/>
  <c r="S601"/>
  <c r="Q601"/>
  <c r="P601"/>
  <c r="T600"/>
  <c r="S600"/>
  <c r="Q600"/>
  <c r="P600"/>
  <c r="T599"/>
  <c r="S599"/>
  <c r="Q599"/>
  <c r="P599"/>
  <c r="T598"/>
  <c r="S598"/>
  <c r="Q598"/>
  <c r="P598"/>
  <c r="T597"/>
  <c r="S597"/>
  <c r="Q597"/>
  <c r="P597"/>
  <c r="T596"/>
  <c r="S596"/>
  <c r="Q596"/>
  <c r="P596"/>
  <c r="T595"/>
  <c r="S595"/>
  <c r="Q595"/>
  <c r="P595"/>
  <c r="T594"/>
  <c r="S594"/>
  <c r="Q594"/>
  <c r="P594"/>
  <c r="T593"/>
  <c r="S593"/>
  <c r="Q593"/>
  <c r="P593"/>
  <c r="T592"/>
  <c r="S592"/>
  <c r="Q592"/>
  <c r="P592"/>
  <c r="T591"/>
  <c r="S591"/>
  <c r="Q591"/>
  <c r="P591"/>
  <c r="T590"/>
  <c r="S590"/>
  <c r="Q590"/>
  <c r="P590"/>
  <c r="T589"/>
  <c r="S589"/>
  <c r="Q589"/>
  <c r="P589"/>
  <c r="T588"/>
  <c r="S588"/>
  <c r="Q588"/>
  <c r="P588"/>
  <c r="T587"/>
  <c r="S587"/>
  <c r="Q587"/>
  <c r="P587"/>
  <c r="T586"/>
  <c r="S586"/>
  <c r="Q586"/>
  <c r="P586"/>
  <c r="T585"/>
  <c r="S585"/>
  <c r="Q585"/>
  <c r="P585"/>
  <c r="T584"/>
  <c r="S584"/>
  <c r="Q584"/>
  <c r="P584"/>
  <c r="T583"/>
  <c r="S583"/>
  <c r="Q583"/>
  <c r="P583"/>
  <c r="T582"/>
  <c r="S582"/>
  <c r="Q582"/>
  <c r="P582"/>
  <c r="T581"/>
  <c r="S581"/>
  <c r="Q581"/>
  <c r="P581"/>
  <c r="T580"/>
  <c r="S580"/>
  <c r="Q580"/>
  <c r="P580"/>
  <c r="T579"/>
  <c r="S579"/>
  <c r="Q579"/>
  <c r="P579"/>
  <c r="T578"/>
  <c r="S578"/>
  <c r="Q578"/>
  <c r="P578"/>
  <c r="T577"/>
  <c r="S577"/>
  <c r="Q577"/>
  <c r="P577"/>
  <c r="T576"/>
  <c r="S576"/>
  <c r="Q576"/>
  <c r="P576"/>
  <c r="T575"/>
  <c r="S575"/>
  <c r="Q575"/>
  <c r="P575"/>
  <c r="T574"/>
  <c r="S574"/>
  <c r="Q574"/>
  <c r="P574"/>
  <c r="T573"/>
  <c r="S573"/>
  <c r="Q573"/>
  <c r="P573"/>
  <c r="T572"/>
  <c r="S572"/>
  <c r="Q572"/>
  <c r="P572"/>
  <c r="T571"/>
  <c r="S571"/>
  <c r="Q571"/>
  <c r="P571"/>
  <c r="T570"/>
  <c r="S570"/>
  <c r="Q570"/>
  <c r="P570"/>
  <c r="T569"/>
  <c r="S569"/>
  <c r="Q569"/>
  <c r="P569"/>
  <c r="T568"/>
  <c r="S568"/>
  <c r="Q568"/>
  <c r="P568"/>
  <c r="T567"/>
  <c r="S567"/>
  <c r="Q567"/>
  <c r="P567"/>
  <c r="T566"/>
  <c r="S566"/>
  <c r="Q566"/>
  <c r="P566"/>
  <c r="T565"/>
  <c r="S565"/>
  <c r="Q565"/>
  <c r="P565"/>
  <c r="T564"/>
  <c r="S564"/>
  <c r="Q564"/>
  <c r="P564"/>
  <c r="T563"/>
  <c r="S563"/>
  <c r="Q563"/>
  <c r="P563"/>
  <c r="T562"/>
  <c r="S562"/>
  <c r="Q562"/>
  <c r="P562"/>
  <c r="T561"/>
  <c r="S561"/>
  <c r="Q561"/>
  <c r="P561"/>
  <c r="T560"/>
  <c r="S560"/>
  <c r="Q560"/>
  <c r="P560"/>
  <c r="T559"/>
  <c r="S559"/>
  <c r="Q559"/>
  <c r="P559"/>
  <c r="T558"/>
  <c r="S558"/>
  <c r="Q558"/>
  <c r="P558"/>
  <c r="T557"/>
  <c r="S557"/>
  <c r="Q557"/>
  <c r="P557"/>
  <c r="T556"/>
  <c r="S556"/>
  <c r="Q556"/>
  <c r="P556"/>
  <c r="T555"/>
  <c r="S555"/>
  <c r="Q555"/>
  <c r="P555"/>
  <c r="T554"/>
  <c r="S554"/>
  <c r="Q554"/>
  <c r="P554"/>
  <c r="T553"/>
  <c r="S553"/>
  <c r="Q553"/>
  <c r="P553"/>
  <c r="T552"/>
  <c r="S552"/>
  <c r="Q552"/>
  <c r="P552"/>
  <c r="T551"/>
  <c r="S551"/>
  <c r="Q551"/>
  <c r="P551"/>
  <c r="T550"/>
  <c r="S550"/>
  <c r="Q550"/>
  <c r="P550"/>
  <c r="T549"/>
  <c r="S549"/>
  <c r="Q549"/>
  <c r="P549"/>
  <c r="T548"/>
  <c r="S548"/>
  <c r="Q548"/>
  <c r="P548"/>
  <c r="T547"/>
  <c r="S547"/>
  <c r="Q547"/>
  <c r="P547"/>
  <c r="T546"/>
  <c r="S546"/>
  <c r="Q546"/>
  <c r="P546"/>
  <c r="T545"/>
  <c r="S545"/>
  <c r="Q545"/>
  <c r="P545"/>
  <c r="T544"/>
  <c r="S544"/>
  <c r="Q544"/>
  <c r="P544"/>
  <c r="T543"/>
  <c r="S543"/>
  <c r="Q543"/>
  <c r="P543"/>
  <c r="T542"/>
  <c r="S542"/>
  <c r="Q542"/>
  <c r="P542"/>
  <c r="T541"/>
  <c r="S541"/>
  <c r="Q541"/>
  <c r="P541"/>
  <c r="T540"/>
  <c r="S540"/>
  <c r="Q540"/>
  <c r="P540"/>
  <c r="T539"/>
  <c r="S539"/>
  <c r="Q539"/>
  <c r="P539"/>
  <c r="T538"/>
  <c r="S538"/>
  <c r="Q538"/>
  <c r="P538"/>
  <c r="T537"/>
  <c r="S537"/>
  <c r="Q537"/>
  <c r="P537"/>
  <c r="T536"/>
  <c r="S536"/>
  <c r="Q536"/>
  <c r="P536"/>
  <c r="T535"/>
  <c r="S535"/>
  <c r="Q535"/>
  <c r="P535"/>
  <c r="T534"/>
  <c r="S534"/>
  <c r="Q534"/>
  <c r="P534"/>
  <c r="T533"/>
  <c r="S533"/>
  <c r="Q533"/>
  <c r="P533"/>
  <c r="T532"/>
  <c r="S532"/>
  <c r="Q532"/>
  <c r="P532"/>
  <c r="T531"/>
  <c r="S531"/>
  <c r="Q531"/>
  <c r="P531"/>
  <c r="T530"/>
  <c r="S530"/>
  <c r="Q530"/>
  <c r="P530"/>
  <c r="T529"/>
  <c r="S529"/>
  <c r="Q529"/>
  <c r="P529"/>
  <c r="T528"/>
  <c r="S528"/>
  <c r="Q528"/>
  <c r="P528"/>
  <c r="T527"/>
  <c r="S527"/>
  <c r="Q527"/>
  <c r="P527"/>
  <c r="T526"/>
  <c r="S526"/>
  <c r="Q526"/>
  <c r="P526"/>
  <c r="T525"/>
  <c r="S525"/>
  <c r="Q525"/>
  <c r="P525"/>
  <c r="T524"/>
  <c r="S524"/>
  <c r="Q524"/>
  <c r="P524"/>
  <c r="T523"/>
  <c r="S523"/>
  <c r="Q523"/>
  <c r="P523"/>
  <c r="T522"/>
  <c r="S522"/>
  <c r="Q522"/>
  <c r="P522"/>
  <c r="T521"/>
  <c r="S521"/>
  <c r="Q521"/>
  <c r="P521"/>
  <c r="T520"/>
  <c r="S520"/>
  <c r="Q520"/>
  <c r="P520"/>
  <c r="T519"/>
  <c r="S519"/>
  <c r="Q519"/>
  <c r="P519"/>
  <c r="T518"/>
  <c r="S518"/>
  <c r="Q518"/>
  <c r="P518"/>
  <c r="T517"/>
  <c r="S517"/>
  <c r="Q517"/>
  <c r="P517"/>
  <c r="T516"/>
  <c r="S516"/>
  <c r="Q516"/>
  <c r="P516"/>
  <c r="T515"/>
  <c r="S515"/>
  <c r="Q515"/>
  <c r="P515"/>
  <c r="T514"/>
  <c r="S514"/>
  <c r="Q514"/>
  <c r="P514"/>
  <c r="T513"/>
  <c r="S513"/>
  <c r="Q513"/>
  <c r="P513"/>
  <c r="T512"/>
  <c r="S512"/>
  <c r="Q512"/>
  <c r="P512"/>
  <c r="T511"/>
  <c r="S511"/>
  <c r="Q511"/>
  <c r="P511"/>
  <c r="T510"/>
  <c r="S510"/>
  <c r="Q510"/>
  <c r="P510"/>
  <c r="T509"/>
  <c r="S509"/>
  <c r="Q509"/>
  <c r="P509"/>
  <c r="T508"/>
  <c r="S508"/>
  <c r="Q508"/>
  <c r="P508"/>
  <c r="T507"/>
  <c r="S507"/>
  <c r="Q507"/>
  <c r="P507"/>
  <c r="T506"/>
  <c r="S506"/>
  <c r="Q506"/>
  <c r="P506"/>
  <c r="T505"/>
  <c r="S505"/>
  <c r="Q505"/>
  <c r="P505"/>
  <c r="T504"/>
  <c r="S504"/>
  <c r="Q504"/>
  <c r="P504"/>
  <c r="T503"/>
  <c r="S503"/>
  <c r="Q503"/>
  <c r="P503"/>
  <c r="T502"/>
  <c r="S502"/>
  <c r="Q502"/>
  <c r="P502"/>
  <c r="T501"/>
  <c r="S501"/>
  <c r="Q501"/>
  <c r="P501"/>
  <c r="T500"/>
  <c r="S500"/>
  <c r="Q500"/>
  <c r="P500"/>
  <c r="T499"/>
  <c r="S499"/>
  <c r="Q499"/>
  <c r="P499"/>
  <c r="T498"/>
  <c r="S498"/>
  <c r="Q498"/>
  <c r="P498"/>
  <c r="T497"/>
  <c r="S497"/>
  <c r="Q497"/>
  <c r="P497"/>
  <c r="T496"/>
  <c r="S496"/>
  <c r="Q496"/>
  <c r="P496"/>
  <c r="T495"/>
  <c r="S495"/>
  <c r="Q495"/>
  <c r="P495"/>
  <c r="T494"/>
  <c r="S494"/>
  <c r="Q494"/>
  <c r="P494"/>
  <c r="T493"/>
  <c r="S493"/>
  <c r="Q493"/>
  <c r="P493"/>
  <c r="T492"/>
  <c r="S492"/>
  <c r="Q492"/>
  <c r="P492"/>
  <c r="T491"/>
  <c r="S491"/>
  <c r="Q491"/>
  <c r="P491"/>
  <c r="T490"/>
  <c r="S490"/>
  <c r="Q490"/>
  <c r="P490"/>
  <c r="T489"/>
  <c r="S489"/>
  <c r="Q489"/>
  <c r="P489"/>
  <c r="T488"/>
  <c r="S488"/>
  <c r="Q488"/>
  <c r="P488"/>
  <c r="T487"/>
  <c r="S487"/>
  <c r="Q487"/>
  <c r="P487"/>
  <c r="T486"/>
  <c r="S486"/>
  <c r="Q486"/>
  <c r="P486"/>
  <c r="T485"/>
  <c r="S485"/>
  <c r="Q485"/>
  <c r="P485"/>
  <c r="T484"/>
  <c r="S484"/>
  <c r="Q484"/>
  <c r="P484"/>
  <c r="T483"/>
  <c r="S483"/>
  <c r="Q483"/>
  <c r="P483"/>
  <c r="T482"/>
  <c r="S482"/>
  <c r="Q482"/>
  <c r="P482"/>
  <c r="T481"/>
  <c r="S481"/>
  <c r="Q481"/>
  <c r="P481"/>
  <c r="T480"/>
  <c r="S480"/>
  <c r="Q480"/>
  <c r="P480"/>
  <c r="T479"/>
  <c r="S479"/>
  <c r="Q479"/>
  <c r="P479"/>
  <c r="T478"/>
  <c r="S478"/>
  <c r="Q478"/>
  <c r="P478"/>
  <c r="T477"/>
  <c r="S477"/>
  <c r="Q477"/>
  <c r="P477"/>
  <c r="T476"/>
  <c r="S476"/>
  <c r="Q476"/>
  <c r="P476"/>
  <c r="T475"/>
  <c r="S475"/>
  <c r="Q475"/>
  <c r="P475"/>
  <c r="T474"/>
  <c r="S474"/>
  <c r="Q474"/>
  <c r="P474"/>
  <c r="T473"/>
  <c r="S473"/>
  <c r="Q473"/>
  <c r="P473"/>
  <c r="T472"/>
  <c r="S472"/>
  <c r="Q472"/>
  <c r="P472"/>
  <c r="T471"/>
  <c r="S471"/>
  <c r="Q471"/>
  <c r="P471"/>
  <c r="T470"/>
  <c r="S470"/>
  <c r="Q470"/>
  <c r="P470"/>
  <c r="T469"/>
  <c r="S469"/>
  <c r="Q469"/>
  <c r="P469"/>
  <c r="T468"/>
  <c r="S468"/>
  <c r="Q468"/>
  <c r="P468"/>
  <c r="T467"/>
  <c r="S467"/>
  <c r="Q467"/>
  <c r="P467"/>
  <c r="T466"/>
  <c r="S466"/>
  <c r="Q466"/>
  <c r="P466"/>
  <c r="T465"/>
  <c r="S465"/>
  <c r="Q465"/>
  <c r="P465"/>
  <c r="T464"/>
  <c r="S464"/>
  <c r="Q464"/>
  <c r="P464"/>
  <c r="T463"/>
  <c r="S463"/>
  <c r="Q463"/>
  <c r="P463"/>
  <c r="T462"/>
  <c r="S462"/>
  <c r="Q462"/>
  <c r="P462"/>
  <c r="T461"/>
  <c r="S461"/>
  <c r="Q461"/>
  <c r="P461"/>
  <c r="T460"/>
  <c r="S460"/>
  <c r="Q460"/>
  <c r="P460"/>
  <c r="T459"/>
  <c r="S459"/>
  <c r="Q459"/>
  <c r="P459"/>
  <c r="T458"/>
  <c r="S458"/>
  <c r="Q458"/>
  <c r="P458"/>
  <c r="T457"/>
  <c r="S457"/>
  <c r="Q457"/>
  <c r="P457"/>
  <c r="T456"/>
  <c r="S456"/>
  <c r="Q456"/>
  <c r="P456"/>
  <c r="T455"/>
  <c r="S455"/>
  <c r="Q455"/>
  <c r="P455"/>
  <c r="T454"/>
  <c r="S454"/>
  <c r="Q454"/>
  <c r="P454"/>
  <c r="T453"/>
  <c r="S453"/>
  <c r="Q453"/>
  <c r="P453"/>
  <c r="T452"/>
  <c r="S452"/>
  <c r="Q452"/>
  <c r="P452"/>
  <c r="T451"/>
  <c r="S451"/>
  <c r="Q451"/>
  <c r="P451"/>
  <c r="T450"/>
  <c r="S450"/>
  <c r="Q450"/>
  <c r="P450"/>
  <c r="T449"/>
  <c r="S449"/>
  <c r="Q449"/>
  <c r="P449"/>
  <c r="T448"/>
  <c r="S448"/>
  <c r="Q448"/>
  <c r="P448"/>
  <c r="T447"/>
  <c r="S447"/>
  <c r="Q447"/>
  <c r="P447"/>
  <c r="T446"/>
  <c r="S446"/>
  <c r="Q446"/>
  <c r="P446"/>
  <c r="T445"/>
  <c r="S445"/>
  <c r="Q445"/>
  <c r="P445"/>
  <c r="T444"/>
  <c r="S444"/>
  <c r="Q444"/>
  <c r="P444"/>
  <c r="T443"/>
  <c r="S443"/>
  <c r="Q443"/>
  <c r="P443"/>
  <c r="T442"/>
  <c r="S442"/>
  <c r="Q442"/>
  <c r="P442"/>
  <c r="T441"/>
  <c r="S441"/>
  <c r="Q441"/>
  <c r="P441"/>
  <c r="T440"/>
  <c r="S440"/>
  <c r="Q440"/>
  <c r="P440"/>
  <c r="T439"/>
  <c r="S439"/>
  <c r="Q439"/>
  <c r="P439"/>
  <c r="T438"/>
  <c r="S438"/>
  <c r="Q438"/>
  <c r="P438"/>
  <c r="T437"/>
  <c r="S437"/>
  <c r="Q437"/>
  <c r="P437"/>
  <c r="T436"/>
  <c r="S436"/>
  <c r="Q436"/>
  <c r="P436"/>
  <c r="T435"/>
  <c r="S435"/>
  <c r="Q435"/>
  <c r="P435"/>
  <c r="T434"/>
  <c r="S434"/>
  <c r="Q434"/>
  <c r="P434"/>
  <c r="T433"/>
  <c r="S433"/>
  <c r="Q433"/>
  <c r="P433"/>
  <c r="T432"/>
  <c r="S432"/>
  <c r="Q432"/>
  <c r="P432"/>
  <c r="T431"/>
  <c r="S431"/>
  <c r="Q431"/>
  <c r="P431"/>
  <c r="T430"/>
  <c r="S430"/>
  <c r="Q430"/>
  <c r="P430"/>
  <c r="T429"/>
  <c r="S429"/>
  <c r="Q429"/>
  <c r="P429"/>
  <c r="T428"/>
  <c r="S428"/>
  <c r="Q428"/>
  <c r="P428"/>
  <c r="T427"/>
  <c r="S427"/>
  <c r="Q427"/>
  <c r="P427"/>
  <c r="T426"/>
  <c r="S426"/>
  <c r="Q426"/>
  <c r="P426"/>
  <c r="T425"/>
  <c r="S425"/>
  <c r="Q425"/>
  <c r="P425"/>
  <c r="T424"/>
  <c r="S424"/>
  <c r="Q424"/>
  <c r="P424"/>
  <c r="T423"/>
  <c r="S423"/>
  <c r="Q423"/>
  <c r="P423"/>
  <c r="T422"/>
  <c r="S422"/>
  <c r="Q422"/>
  <c r="P422"/>
  <c r="T421"/>
  <c r="S421"/>
  <c r="Q421"/>
  <c r="P421"/>
  <c r="T420"/>
  <c r="S420"/>
  <c r="Q420"/>
  <c r="P420"/>
  <c r="T419"/>
  <c r="S419"/>
  <c r="Q419"/>
  <c r="P419"/>
  <c r="T418"/>
  <c r="S418"/>
  <c r="Q418"/>
  <c r="P418"/>
  <c r="T417"/>
  <c r="S417"/>
  <c r="Q417"/>
  <c r="P417"/>
  <c r="T416"/>
  <c r="S416"/>
  <c r="Q416"/>
  <c r="P416"/>
  <c r="T415"/>
  <c r="S415"/>
  <c r="Q415"/>
  <c r="P415"/>
  <c r="T414"/>
  <c r="S414"/>
  <c r="Q414"/>
  <c r="P414"/>
  <c r="T413"/>
  <c r="S413"/>
  <c r="Q413"/>
  <c r="P413"/>
  <c r="T412"/>
  <c r="S412"/>
  <c r="Q412"/>
  <c r="P412"/>
  <c r="T411"/>
  <c r="S411"/>
  <c r="Q411"/>
  <c r="P411"/>
  <c r="T410"/>
  <c r="S410"/>
  <c r="Q410"/>
  <c r="P410"/>
  <c r="T409"/>
  <c r="S409"/>
  <c r="Q409"/>
  <c r="P409"/>
  <c r="T408"/>
  <c r="S408"/>
  <c r="Q408"/>
  <c r="P408"/>
  <c r="T407"/>
  <c r="S407"/>
  <c r="Q407"/>
  <c r="P407"/>
  <c r="T406"/>
  <c r="S406"/>
  <c r="Q406"/>
  <c r="P406"/>
  <c r="T405"/>
  <c r="S405"/>
  <c r="Q405"/>
  <c r="P405"/>
  <c r="T404"/>
  <c r="S404"/>
  <c r="Q404"/>
  <c r="P404"/>
  <c r="T403"/>
  <c r="S403"/>
  <c r="Q403"/>
  <c r="P403"/>
  <c r="T402"/>
  <c r="S402"/>
  <c r="Q402"/>
  <c r="P402"/>
  <c r="T401"/>
  <c r="S401"/>
  <c r="Q401"/>
  <c r="P401"/>
  <c r="T400"/>
  <c r="S400"/>
  <c r="Q400"/>
  <c r="P400"/>
  <c r="T399"/>
  <c r="S399"/>
  <c r="Q399"/>
  <c r="P399"/>
  <c r="T398"/>
  <c r="S398"/>
  <c r="Q398"/>
  <c r="P398"/>
  <c r="T397"/>
  <c r="S397"/>
  <c r="Q397"/>
  <c r="P397"/>
  <c r="T396"/>
  <c r="S396"/>
  <c r="Q396"/>
  <c r="P396"/>
  <c r="T395"/>
  <c r="S395"/>
  <c r="Q395"/>
  <c r="P395"/>
  <c r="T394"/>
  <c r="S394"/>
  <c r="Q394"/>
  <c r="P394"/>
  <c r="T393"/>
  <c r="S393"/>
  <c r="Q393"/>
  <c r="P393"/>
  <c r="T392"/>
  <c r="S392"/>
  <c r="Q392"/>
  <c r="P392"/>
  <c r="T391"/>
  <c r="S391"/>
  <c r="Q391"/>
  <c r="P391"/>
  <c r="T390"/>
  <c r="S390"/>
  <c r="Q390"/>
  <c r="P390"/>
  <c r="T389"/>
  <c r="S389"/>
  <c r="Q389"/>
  <c r="P389"/>
  <c r="T388"/>
  <c r="S388"/>
  <c r="Q388"/>
  <c r="P388"/>
  <c r="T387"/>
  <c r="S387"/>
  <c r="Q387"/>
  <c r="P387"/>
  <c r="T386"/>
  <c r="S386"/>
  <c r="Q386"/>
  <c r="P386"/>
  <c r="T385"/>
  <c r="S385"/>
  <c r="Q385"/>
  <c r="P385"/>
  <c r="T384"/>
  <c r="S384"/>
  <c r="Q384"/>
  <c r="P384"/>
  <c r="T383"/>
  <c r="S383"/>
  <c r="Q383"/>
  <c r="P383"/>
  <c r="T382"/>
  <c r="S382"/>
  <c r="Q382"/>
  <c r="P382"/>
  <c r="T381"/>
  <c r="S381"/>
  <c r="Q381"/>
  <c r="P381"/>
  <c r="T380"/>
  <c r="S380"/>
  <c r="Q380"/>
  <c r="P380"/>
  <c r="T379"/>
  <c r="S379"/>
  <c r="Q379"/>
  <c r="P379"/>
  <c r="T378"/>
  <c r="S378"/>
  <c r="Q378"/>
  <c r="P378"/>
  <c r="T377"/>
  <c r="S377"/>
  <c r="Q377"/>
  <c r="P377"/>
  <c r="T376"/>
  <c r="S376"/>
  <c r="Q376"/>
  <c r="P376"/>
  <c r="T375"/>
  <c r="S375"/>
  <c r="Q375"/>
  <c r="P375"/>
  <c r="T374"/>
  <c r="S374"/>
  <c r="Q374"/>
  <c r="P374"/>
  <c r="T373"/>
  <c r="S373"/>
  <c r="Q373"/>
  <c r="P373"/>
  <c r="T372"/>
  <c r="S372"/>
  <c r="Q372"/>
  <c r="P372"/>
  <c r="T371"/>
  <c r="S371"/>
  <c r="Q371"/>
  <c r="P371"/>
  <c r="T370"/>
  <c r="S370"/>
  <c r="Q370"/>
  <c r="P370"/>
  <c r="T369"/>
  <c r="S369"/>
  <c r="Q369"/>
  <c r="P369"/>
  <c r="T368"/>
  <c r="S368"/>
  <c r="Q368"/>
  <c r="P368"/>
  <c r="T367"/>
  <c r="S367"/>
  <c r="Q367"/>
  <c r="P367"/>
  <c r="T366"/>
  <c r="S366"/>
  <c r="Q366"/>
  <c r="P366"/>
  <c r="T365"/>
  <c r="S365"/>
  <c r="Q365"/>
  <c r="P365"/>
  <c r="T364"/>
  <c r="S364"/>
  <c r="Q364"/>
  <c r="P364"/>
  <c r="T363"/>
  <c r="S363"/>
  <c r="Q363"/>
  <c r="P363"/>
  <c r="T362"/>
  <c r="S362"/>
  <c r="Q362"/>
  <c r="P362"/>
  <c r="T361"/>
  <c r="S361"/>
  <c r="Q361"/>
  <c r="P361"/>
  <c r="T360"/>
  <c r="S360"/>
  <c r="Q360"/>
  <c r="P360"/>
  <c r="T359"/>
  <c r="S359"/>
  <c r="Q359"/>
  <c r="P359"/>
  <c r="T358"/>
  <c r="S358"/>
  <c r="Q358"/>
  <c r="P358"/>
  <c r="T357"/>
  <c r="S357"/>
  <c r="Q357"/>
  <c r="P357"/>
  <c r="T356"/>
  <c r="S356"/>
  <c r="Q356"/>
  <c r="P356"/>
  <c r="T355"/>
  <c r="S355"/>
  <c r="Q355"/>
  <c r="P355"/>
  <c r="T354"/>
  <c r="S354"/>
  <c r="Q354"/>
  <c r="P354"/>
  <c r="T353"/>
  <c r="S353"/>
  <c r="Q353"/>
  <c r="P353"/>
  <c r="T352"/>
  <c r="S352"/>
  <c r="Q352"/>
  <c r="P352"/>
  <c r="T351"/>
  <c r="S351"/>
  <c r="Q351"/>
  <c r="P351"/>
  <c r="T350"/>
  <c r="S350"/>
  <c r="Q350"/>
  <c r="P350"/>
  <c r="T349"/>
  <c r="S349"/>
  <c r="Q349"/>
  <c r="P349"/>
  <c r="T348"/>
  <c r="S348"/>
  <c r="Q348"/>
  <c r="P348"/>
  <c r="T347"/>
  <c r="S347"/>
  <c r="Q347"/>
  <c r="P347"/>
  <c r="T346"/>
  <c r="S346"/>
  <c r="Q346"/>
  <c r="P346"/>
  <c r="T345"/>
  <c r="S345"/>
  <c r="Q345"/>
  <c r="P345"/>
  <c r="T344"/>
  <c r="S344"/>
  <c r="Q344"/>
  <c r="P344"/>
  <c r="T343"/>
  <c r="S343"/>
  <c r="Q343"/>
  <c r="P343"/>
  <c r="T342"/>
  <c r="S342"/>
  <c r="Q342"/>
  <c r="P342"/>
  <c r="T341"/>
  <c r="S341"/>
  <c r="Q341"/>
  <c r="P341"/>
  <c r="T340"/>
  <c r="S340"/>
  <c r="Q340"/>
  <c r="P340"/>
  <c r="T339"/>
  <c r="S339"/>
  <c r="Q339"/>
  <c r="P339"/>
  <c r="T338"/>
  <c r="S338"/>
  <c r="Q338"/>
  <c r="P338"/>
  <c r="T337"/>
  <c r="S337"/>
  <c r="Q337"/>
  <c r="P337"/>
  <c r="T336"/>
  <c r="S336"/>
  <c r="Q336"/>
  <c r="P336"/>
  <c r="T335"/>
  <c r="S335"/>
  <c r="Q335"/>
  <c r="P335"/>
  <c r="T334"/>
  <c r="S334"/>
  <c r="Q334"/>
  <c r="P334"/>
  <c r="T333"/>
  <c r="S333"/>
  <c r="Q333"/>
  <c r="P333"/>
  <c r="T332"/>
  <c r="S332"/>
  <c r="Q332"/>
  <c r="P332"/>
  <c r="T331"/>
  <c r="S331"/>
  <c r="Q331"/>
  <c r="P331"/>
  <c r="T330"/>
  <c r="S330"/>
  <c r="Q330"/>
  <c r="P330"/>
  <c r="T329"/>
  <c r="S329"/>
  <c r="Q329"/>
  <c r="P329"/>
  <c r="T328"/>
  <c r="S328"/>
  <c r="Q328"/>
  <c r="P328"/>
  <c r="T327"/>
  <c r="S327"/>
  <c r="Q327"/>
  <c r="P327"/>
  <c r="T326"/>
  <c r="S326"/>
  <c r="Q326"/>
  <c r="P326"/>
  <c r="T325"/>
  <c r="S325"/>
  <c r="Q325"/>
  <c r="P325"/>
  <c r="T324"/>
  <c r="S324"/>
  <c r="Q324"/>
  <c r="P324"/>
  <c r="T323"/>
  <c r="S323"/>
  <c r="Q323"/>
  <c r="P323"/>
  <c r="T322"/>
  <c r="S322"/>
  <c r="Q322"/>
  <c r="P322"/>
  <c r="T321"/>
  <c r="S321"/>
  <c r="Q321"/>
  <c r="P321"/>
  <c r="T320"/>
  <c r="S320"/>
  <c r="Q320"/>
  <c r="P320"/>
  <c r="T319"/>
  <c r="S319"/>
  <c r="Q319"/>
  <c r="P319"/>
  <c r="T318"/>
  <c r="S318"/>
  <c r="Q318"/>
  <c r="P318"/>
  <c r="T317"/>
  <c r="S317"/>
  <c r="Q317"/>
  <c r="P317"/>
  <c r="T316"/>
  <c r="S316"/>
  <c r="Q316"/>
  <c r="P316"/>
  <c r="T315"/>
  <c r="S315"/>
  <c r="Q315"/>
  <c r="P315"/>
  <c r="T314"/>
  <c r="S314"/>
  <c r="Q314"/>
  <c r="P314"/>
  <c r="T313"/>
  <c r="S313"/>
  <c r="Q313"/>
  <c r="P313"/>
  <c r="T312"/>
  <c r="S312"/>
  <c r="Q312"/>
  <c r="P312"/>
  <c r="T311"/>
  <c r="S311"/>
  <c r="Q311"/>
  <c r="P311"/>
  <c r="T310"/>
  <c r="S310"/>
  <c r="Q310"/>
  <c r="P310"/>
  <c r="T309"/>
  <c r="S309"/>
  <c r="Q309"/>
  <c r="P309"/>
  <c r="T308"/>
  <c r="S308"/>
  <c r="Q308"/>
  <c r="P308"/>
  <c r="T307"/>
  <c r="S307"/>
  <c r="Q307"/>
  <c r="P307"/>
  <c r="T306"/>
  <c r="S306"/>
  <c r="Q306"/>
  <c r="P306"/>
  <c r="T305"/>
  <c r="S305"/>
  <c r="Q305"/>
  <c r="P305"/>
  <c r="T304"/>
  <c r="S304"/>
  <c r="Q304"/>
  <c r="P304"/>
  <c r="T303"/>
  <c r="S303"/>
  <c r="Q303"/>
  <c r="P303"/>
  <c r="T302"/>
  <c r="S302"/>
  <c r="Q302"/>
  <c r="P302"/>
  <c r="T301"/>
  <c r="S301"/>
  <c r="Q301"/>
  <c r="P301"/>
  <c r="T300"/>
  <c r="S300"/>
  <c r="Q300"/>
  <c r="P300"/>
  <c r="T299"/>
  <c r="S299"/>
  <c r="Q299"/>
  <c r="P299"/>
  <c r="T298"/>
  <c r="S298"/>
  <c r="Q298"/>
  <c r="P298"/>
  <c r="T297"/>
  <c r="S297"/>
  <c r="Q297"/>
  <c r="P297"/>
  <c r="T296"/>
  <c r="S296"/>
  <c r="Q296"/>
  <c r="P296"/>
  <c r="T295"/>
  <c r="S295"/>
  <c r="Q295"/>
  <c r="P295"/>
  <c r="T294"/>
  <c r="S294"/>
  <c r="Q294"/>
  <c r="P294"/>
  <c r="T293"/>
  <c r="S293"/>
  <c r="Q293"/>
  <c r="P293"/>
  <c r="T292"/>
  <c r="S292"/>
  <c r="Q292"/>
  <c r="P292"/>
  <c r="T291"/>
  <c r="S291"/>
  <c r="Q291"/>
  <c r="P291"/>
  <c r="T290"/>
  <c r="S290"/>
  <c r="Q290"/>
  <c r="P290"/>
  <c r="T289"/>
  <c r="S289"/>
  <c r="Q289"/>
  <c r="P289"/>
  <c r="T288"/>
  <c r="S288"/>
  <c r="Q288"/>
  <c r="P288"/>
  <c r="T287"/>
  <c r="S287"/>
  <c r="Q287"/>
  <c r="P287"/>
  <c r="T286"/>
  <c r="S286"/>
  <c r="Q286"/>
  <c r="P286"/>
  <c r="T285"/>
  <c r="S285"/>
  <c r="Q285"/>
  <c r="P285"/>
  <c r="T284"/>
  <c r="S284"/>
  <c r="Q284"/>
  <c r="P284"/>
  <c r="T283"/>
  <c r="S283"/>
  <c r="Q283"/>
  <c r="P283"/>
  <c r="T282"/>
  <c r="S282"/>
  <c r="Q282"/>
  <c r="P282"/>
  <c r="T281"/>
  <c r="S281"/>
  <c r="Q281"/>
  <c r="P281"/>
  <c r="T280"/>
  <c r="S280"/>
  <c r="Q280"/>
  <c r="P280"/>
  <c r="T279"/>
  <c r="S279"/>
  <c r="Q279"/>
  <c r="P279"/>
  <c r="T278"/>
  <c r="S278"/>
  <c r="Q278"/>
  <c r="P278"/>
  <c r="T277"/>
  <c r="S277"/>
  <c r="Q277"/>
  <c r="P277"/>
  <c r="T276"/>
  <c r="S276"/>
  <c r="Q276"/>
  <c r="P276"/>
  <c r="T275"/>
  <c r="S275"/>
  <c r="Q275"/>
  <c r="P275"/>
  <c r="T274"/>
  <c r="S274"/>
  <c r="Q274"/>
  <c r="P274"/>
  <c r="T273"/>
  <c r="S273"/>
  <c r="Q273"/>
  <c r="P273"/>
  <c r="T272"/>
  <c r="S272"/>
  <c r="Q272"/>
  <c r="P272"/>
  <c r="T271"/>
  <c r="S271"/>
  <c r="Q271"/>
  <c r="P271"/>
  <c r="T270"/>
  <c r="S270"/>
  <c r="Q270"/>
  <c r="P270"/>
  <c r="T269"/>
  <c r="S269"/>
  <c r="Q269"/>
  <c r="P269"/>
  <c r="T268"/>
  <c r="S268"/>
  <c r="Q268"/>
  <c r="P268"/>
  <c r="T267"/>
  <c r="S267"/>
  <c r="Q267"/>
  <c r="P267"/>
  <c r="T266"/>
  <c r="S266"/>
  <c r="Q266"/>
  <c r="P266"/>
  <c r="T265"/>
  <c r="S265"/>
  <c r="Q265"/>
  <c r="P265"/>
  <c r="T264"/>
  <c r="S264"/>
  <c r="Q264"/>
  <c r="P264"/>
  <c r="T263"/>
  <c r="S263"/>
  <c r="Q263"/>
  <c r="P263"/>
  <c r="T262"/>
  <c r="S262"/>
  <c r="Q262"/>
  <c r="P262"/>
  <c r="T261"/>
  <c r="S261"/>
  <c r="Q261"/>
  <c r="P261"/>
  <c r="T260"/>
  <c r="S260"/>
  <c r="Q260"/>
  <c r="P260"/>
  <c r="T259"/>
  <c r="S259"/>
  <c r="Q259"/>
  <c r="P259"/>
  <c r="T258"/>
  <c r="S258"/>
  <c r="Q258"/>
  <c r="P258"/>
  <c r="T257"/>
  <c r="S257"/>
  <c r="Q257"/>
  <c r="P257"/>
  <c r="T256"/>
  <c r="S256"/>
  <c r="Q256"/>
  <c r="P256"/>
  <c r="T255"/>
  <c r="S255"/>
  <c r="Q255"/>
  <c r="P255"/>
  <c r="T254"/>
  <c r="S254"/>
  <c r="Q254"/>
  <c r="P254"/>
  <c r="T253"/>
  <c r="S253"/>
  <c r="Q253"/>
  <c r="P253"/>
  <c r="T252"/>
  <c r="S252"/>
  <c r="Q252"/>
  <c r="P252"/>
  <c r="T251"/>
  <c r="S251"/>
  <c r="Q251"/>
  <c r="P251"/>
  <c r="T250"/>
  <c r="S250"/>
  <c r="Q250"/>
  <c r="P250"/>
  <c r="T249"/>
  <c r="S249"/>
  <c r="Q249"/>
  <c r="P249"/>
  <c r="T248"/>
  <c r="S248"/>
  <c r="Q248"/>
  <c r="P248"/>
  <c r="T247"/>
  <c r="S247"/>
  <c r="Q247"/>
  <c r="P247"/>
  <c r="T246"/>
  <c r="S246"/>
  <c r="Q246"/>
  <c r="P246"/>
  <c r="T245"/>
  <c r="S245"/>
  <c r="Q245"/>
  <c r="P245"/>
  <c r="T244"/>
  <c r="S244"/>
  <c r="Q244"/>
  <c r="P244"/>
  <c r="T243"/>
  <c r="S243"/>
  <c r="Q243"/>
  <c r="P243"/>
  <c r="T242"/>
  <c r="S242"/>
  <c r="Q242"/>
  <c r="P242"/>
  <c r="T241"/>
  <c r="S241"/>
  <c r="Q241"/>
  <c r="P241"/>
  <c r="T240"/>
  <c r="S240"/>
  <c r="Q240"/>
  <c r="P240"/>
  <c r="T239"/>
  <c r="S239"/>
  <c r="Q239"/>
  <c r="P239"/>
  <c r="T238"/>
  <c r="S238"/>
  <c r="Q238"/>
  <c r="P238"/>
  <c r="T237"/>
  <c r="S237"/>
  <c r="Q237"/>
  <c r="P237"/>
  <c r="T236"/>
  <c r="S236"/>
  <c r="Q236"/>
  <c r="P236"/>
  <c r="T235"/>
  <c r="S235"/>
  <c r="Q235"/>
  <c r="P235"/>
  <c r="T234"/>
  <c r="S234"/>
  <c r="Q234"/>
  <c r="P234"/>
  <c r="T233"/>
  <c r="S233"/>
  <c r="Q233"/>
  <c r="P233"/>
  <c r="T232"/>
  <c r="S232"/>
  <c r="Q232"/>
  <c r="P232"/>
  <c r="T231"/>
  <c r="S231"/>
  <c r="Q231"/>
  <c r="P231"/>
  <c r="T230"/>
  <c r="S230"/>
  <c r="Q230"/>
  <c r="P230"/>
  <c r="T229"/>
  <c r="S229"/>
  <c r="Q229"/>
  <c r="P229"/>
  <c r="T228"/>
  <c r="S228"/>
  <c r="Q228"/>
  <c r="P228"/>
  <c r="T227"/>
  <c r="S227"/>
  <c r="Q227"/>
  <c r="P227"/>
  <c r="T226"/>
  <c r="S226"/>
  <c r="Q226"/>
  <c r="P226"/>
  <c r="T225"/>
  <c r="S225"/>
  <c r="Q225"/>
  <c r="P225"/>
  <c r="T224"/>
  <c r="S224"/>
  <c r="Q224"/>
  <c r="P224"/>
  <c r="T223"/>
  <c r="S223"/>
  <c r="Q223"/>
  <c r="P223"/>
  <c r="T222"/>
  <c r="S222"/>
  <c r="Q222"/>
  <c r="P222"/>
  <c r="T221"/>
  <c r="S221"/>
  <c r="Q221"/>
  <c r="P221"/>
  <c r="T220"/>
  <c r="S220"/>
  <c r="Q220"/>
  <c r="P220"/>
  <c r="T219"/>
  <c r="S219"/>
  <c r="Q219"/>
  <c r="P219"/>
  <c r="T218"/>
  <c r="S218"/>
  <c r="Q218"/>
  <c r="P218"/>
  <c r="T217"/>
  <c r="S217"/>
  <c r="Q217"/>
  <c r="P217"/>
  <c r="T216"/>
  <c r="S216"/>
  <c r="Q216"/>
  <c r="P216"/>
  <c r="T215"/>
  <c r="S215"/>
  <c r="Q215"/>
  <c r="P215"/>
  <c r="T214"/>
  <c r="S214"/>
  <c r="Q214"/>
  <c r="P214"/>
  <c r="T213"/>
  <c r="S213"/>
  <c r="Q213"/>
  <c r="P213"/>
  <c r="T212"/>
  <c r="S212"/>
  <c r="Q212"/>
  <c r="P212"/>
  <c r="T211"/>
  <c r="S211"/>
  <c r="Q211"/>
  <c r="P211"/>
  <c r="T210"/>
  <c r="S210"/>
  <c r="Q210"/>
  <c r="P210"/>
  <c r="T209"/>
  <c r="S209"/>
  <c r="Q209"/>
  <c r="P209"/>
  <c r="T208"/>
  <c r="S208"/>
  <c r="Q208"/>
  <c r="P208"/>
  <c r="T207"/>
  <c r="S207"/>
  <c r="Q207"/>
  <c r="P207"/>
  <c r="T206"/>
  <c r="S206"/>
  <c r="Q206"/>
  <c r="P206"/>
  <c r="T205"/>
  <c r="S205"/>
  <c r="Q205"/>
  <c r="P205"/>
  <c r="T204"/>
  <c r="S204"/>
  <c r="Q204"/>
  <c r="P204"/>
  <c r="T203"/>
  <c r="S203"/>
  <c r="Q203"/>
  <c r="P203"/>
  <c r="T202"/>
  <c r="S202"/>
  <c r="Q202"/>
  <c r="P202"/>
  <c r="T201"/>
  <c r="S201"/>
  <c r="Q201"/>
  <c r="P201"/>
  <c r="T200"/>
  <c r="S200"/>
  <c r="Q200"/>
  <c r="P200"/>
  <c r="T199"/>
  <c r="S199"/>
  <c r="Q199"/>
  <c r="P199"/>
  <c r="T198"/>
  <c r="S198"/>
  <c r="Q198"/>
  <c r="P198"/>
  <c r="T197"/>
  <c r="S197"/>
  <c r="Q197"/>
  <c r="P197"/>
  <c r="T196"/>
  <c r="S196"/>
  <c r="Q196"/>
  <c r="P196"/>
  <c r="T195"/>
  <c r="S195"/>
  <c r="Q195"/>
  <c r="P195"/>
  <c r="T194"/>
  <c r="S194"/>
  <c r="Q194"/>
  <c r="P194"/>
  <c r="T193"/>
  <c r="S193"/>
  <c r="Q193"/>
  <c r="P193"/>
  <c r="T192"/>
  <c r="S192"/>
  <c r="Q192"/>
  <c r="P192"/>
  <c r="T191"/>
  <c r="S191"/>
  <c r="Q191"/>
  <c r="P191"/>
  <c r="T190"/>
  <c r="S190"/>
  <c r="Q190"/>
  <c r="P190"/>
  <c r="T189"/>
  <c r="S189"/>
  <c r="Q189"/>
  <c r="P189"/>
  <c r="T188"/>
  <c r="S188"/>
  <c r="Q188"/>
  <c r="P188"/>
  <c r="T187"/>
  <c r="S187"/>
  <c r="Q187"/>
  <c r="P187"/>
  <c r="T186"/>
  <c r="S186"/>
  <c r="Q186"/>
  <c r="P186"/>
  <c r="T185"/>
  <c r="S185"/>
  <c r="Q185"/>
  <c r="P185"/>
  <c r="T184"/>
  <c r="S184"/>
  <c r="Q184"/>
  <c r="P184"/>
  <c r="T183"/>
  <c r="S183"/>
  <c r="Q183"/>
  <c r="P183"/>
  <c r="T182"/>
  <c r="S182"/>
  <c r="Q182"/>
  <c r="P182"/>
  <c r="T181"/>
  <c r="S181"/>
  <c r="Q181"/>
  <c r="P181"/>
  <c r="T180"/>
  <c r="S180"/>
  <c r="Q180"/>
  <c r="P180"/>
  <c r="T179"/>
  <c r="S179"/>
  <c r="Q179"/>
  <c r="P179"/>
  <c r="T178"/>
  <c r="S178"/>
  <c r="Q178"/>
  <c r="P178"/>
  <c r="T177"/>
  <c r="S177"/>
  <c r="Q177"/>
  <c r="P177"/>
  <c r="T176"/>
  <c r="S176"/>
  <c r="Q176"/>
  <c r="P176"/>
  <c r="T175"/>
  <c r="S175"/>
  <c r="Q175"/>
  <c r="P175"/>
  <c r="T174"/>
  <c r="S174"/>
  <c r="Q174"/>
  <c r="P174"/>
  <c r="T173"/>
  <c r="S173"/>
  <c r="Q173"/>
  <c r="P173"/>
  <c r="T172"/>
  <c r="S172"/>
  <c r="Q172"/>
  <c r="P172"/>
  <c r="T171"/>
  <c r="S171"/>
  <c r="Q171"/>
  <c r="P171"/>
  <c r="T170"/>
  <c r="S170"/>
  <c r="Q170"/>
  <c r="P170"/>
  <c r="T169"/>
  <c r="S169"/>
  <c r="Q169"/>
  <c r="P169"/>
  <c r="T168"/>
  <c r="S168"/>
  <c r="Q168"/>
  <c r="P168"/>
  <c r="T167"/>
  <c r="S167"/>
  <c r="Q167"/>
  <c r="P167"/>
  <c r="T166"/>
  <c r="S166"/>
  <c r="Q166"/>
  <c r="P166"/>
  <c r="T165"/>
  <c r="S165"/>
  <c r="Q165"/>
  <c r="P165"/>
  <c r="T164"/>
  <c r="S164"/>
  <c r="Q164"/>
  <c r="P164"/>
  <c r="T163"/>
  <c r="S163"/>
  <c r="Q163"/>
  <c r="P163"/>
  <c r="T162"/>
  <c r="S162"/>
  <c r="Q162"/>
  <c r="P162"/>
  <c r="T161"/>
  <c r="S161"/>
  <c r="Q161"/>
  <c r="P161"/>
  <c r="T160"/>
  <c r="S160"/>
  <c r="Q160"/>
  <c r="P160"/>
  <c r="T159"/>
  <c r="S159"/>
  <c r="Q159"/>
  <c r="P159"/>
  <c r="T158"/>
  <c r="S158"/>
  <c r="Q158"/>
  <c r="P158"/>
  <c r="T157"/>
  <c r="S157"/>
  <c r="Q157"/>
  <c r="P157"/>
  <c r="T156"/>
  <c r="S156"/>
  <c r="Q156"/>
  <c r="P156"/>
  <c r="T155"/>
  <c r="S155"/>
  <c r="Q155"/>
  <c r="P155"/>
  <c r="T154"/>
  <c r="S154"/>
  <c r="Q154"/>
  <c r="P154"/>
  <c r="T153"/>
  <c r="S153"/>
  <c r="Q153"/>
  <c r="P153"/>
  <c r="T152"/>
  <c r="S152"/>
  <c r="Q152"/>
  <c r="P152"/>
  <c r="T151"/>
  <c r="S151"/>
  <c r="Q151"/>
  <c r="P151"/>
  <c r="T150"/>
  <c r="S150"/>
  <c r="Q150"/>
  <c r="P150"/>
  <c r="T149"/>
  <c r="S149"/>
  <c r="Q149"/>
  <c r="P149"/>
  <c r="T148"/>
  <c r="S148"/>
  <c r="Q148"/>
  <c r="P148"/>
  <c r="T147"/>
  <c r="S147"/>
  <c r="Q147"/>
  <c r="P147"/>
  <c r="T146"/>
  <c r="S146"/>
  <c r="Q146"/>
  <c r="P146"/>
  <c r="T145"/>
  <c r="S145"/>
  <c r="Q145"/>
  <c r="P145"/>
  <c r="T144"/>
  <c r="S144"/>
  <c r="Q144"/>
  <c r="P144"/>
  <c r="T143"/>
  <c r="S143"/>
  <c r="Q143"/>
  <c r="P143"/>
  <c r="T142"/>
  <c r="S142"/>
  <c r="Q142"/>
  <c r="P142"/>
  <c r="T141"/>
  <c r="S141"/>
  <c r="Q141"/>
  <c r="P141"/>
  <c r="T140"/>
  <c r="S140"/>
  <c r="Q140"/>
  <c r="P140"/>
  <c r="T139"/>
  <c r="S139"/>
  <c r="Q139"/>
  <c r="P139"/>
  <c r="T138"/>
  <c r="S138"/>
  <c r="Q138"/>
  <c r="P138"/>
  <c r="T137"/>
  <c r="S137"/>
  <c r="Q137"/>
  <c r="P137"/>
  <c r="T136"/>
  <c r="S136"/>
  <c r="Q136"/>
  <c r="P136"/>
  <c r="T135"/>
  <c r="S135"/>
  <c r="Q135"/>
  <c r="P135"/>
  <c r="T134"/>
  <c r="S134"/>
  <c r="Q134"/>
  <c r="P134"/>
  <c r="T133"/>
  <c r="S133"/>
  <c r="Q133"/>
  <c r="P133"/>
  <c r="T132"/>
  <c r="S132"/>
  <c r="Q132"/>
  <c r="P132"/>
  <c r="T131"/>
  <c r="S131"/>
  <c r="Q131"/>
  <c r="P131"/>
  <c r="T130"/>
  <c r="S130"/>
  <c r="Q130"/>
  <c r="P130"/>
  <c r="T129"/>
  <c r="S129"/>
  <c r="Q129"/>
  <c r="P129"/>
  <c r="T128"/>
  <c r="S128"/>
  <c r="Q128"/>
  <c r="P128"/>
  <c r="T127"/>
  <c r="S127"/>
  <c r="Q127"/>
  <c r="P127"/>
  <c r="T126"/>
  <c r="S126"/>
  <c r="Q126"/>
  <c r="P126"/>
  <c r="T125"/>
  <c r="S125"/>
  <c r="Q125"/>
  <c r="P125"/>
  <c r="T124"/>
  <c r="S124"/>
  <c r="Q124"/>
  <c r="P124"/>
  <c r="T123"/>
  <c r="S123"/>
  <c r="Q123"/>
  <c r="P123"/>
  <c r="T122"/>
  <c r="S122"/>
  <c r="Q122"/>
  <c r="P122"/>
  <c r="T121"/>
  <c r="S121"/>
  <c r="Q121"/>
  <c r="P121"/>
  <c r="T120"/>
  <c r="S120"/>
  <c r="Q120"/>
  <c r="P120"/>
  <c r="T119"/>
  <c r="S119"/>
  <c r="Q119"/>
  <c r="P119"/>
  <c r="T118"/>
  <c r="S118"/>
  <c r="Q118"/>
  <c r="P118"/>
  <c r="T117"/>
  <c r="S117"/>
  <c r="Q117"/>
  <c r="P117"/>
  <c r="T116"/>
  <c r="S116"/>
  <c r="Q116"/>
  <c r="P116"/>
  <c r="T115"/>
  <c r="S115"/>
  <c r="Q115"/>
  <c r="P115"/>
  <c r="T114"/>
  <c r="S114"/>
  <c r="Q114"/>
  <c r="P114"/>
  <c r="T113"/>
  <c r="S113"/>
  <c r="Q113"/>
  <c r="P113"/>
  <c r="T112"/>
  <c r="S112"/>
  <c r="Q112"/>
  <c r="P112"/>
  <c r="T111"/>
  <c r="S111"/>
  <c r="Q111"/>
  <c r="P111"/>
  <c r="T110"/>
  <c r="S110"/>
  <c r="Q110"/>
  <c r="P110"/>
  <c r="T109"/>
  <c r="S109"/>
  <c r="Q109"/>
  <c r="P109"/>
  <c r="T108"/>
  <c r="S108"/>
  <c r="Q108"/>
  <c r="P108"/>
  <c r="T107"/>
  <c r="S107"/>
  <c r="Q107"/>
  <c r="P107"/>
  <c r="T106"/>
  <c r="S106"/>
  <c r="Q106"/>
  <c r="P106"/>
  <c r="T105"/>
  <c r="S105"/>
  <c r="Q105"/>
  <c r="P105"/>
  <c r="T104"/>
  <c r="S104"/>
  <c r="Q104"/>
  <c r="P104"/>
  <c r="T103"/>
  <c r="S103"/>
  <c r="Q103"/>
  <c r="P103"/>
  <c r="T102"/>
  <c r="S102"/>
  <c r="Q102"/>
  <c r="P102"/>
  <c r="T101"/>
  <c r="S101"/>
  <c r="Q101"/>
  <c r="P101"/>
  <c r="T100"/>
  <c r="S100"/>
  <c r="Q100"/>
  <c r="P100"/>
  <c r="T99"/>
  <c r="S99"/>
  <c r="Q99"/>
  <c r="P99"/>
  <c r="T98"/>
  <c r="S98"/>
  <c r="Q98"/>
  <c r="P98"/>
  <c r="T97"/>
  <c r="S97"/>
  <c r="Q97"/>
  <c r="P97"/>
  <c r="T96"/>
  <c r="S96"/>
  <c r="Q96"/>
  <c r="P96"/>
  <c r="T95"/>
  <c r="S95"/>
  <c r="Q95"/>
  <c r="P95"/>
  <c r="T94"/>
  <c r="S94"/>
  <c r="Q94"/>
  <c r="P94"/>
  <c r="T93"/>
  <c r="S93"/>
  <c r="Q93"/>
  <c r="P93"/>
  <c r="T92"/>
  <c r="S92"/>
  <c r="Q92"/>
  <c r="P92"/>
  <c r="T91"/>
  <c r="S91"/>
  <c r="Q91"/>
  <c r="P91"/>
  <c r="T90"/>
  <c r="S90"/>
  <c r="Q90"/>
  <c r="P90"/>
  <c r="T89"/>
  <c r="S89"/>
  <c r="Q89"/>
  <c r="P89"/>
  <c r="T88"/>
  <c r="S88"/>
  <c r="Q88"/>
  <c r="P88"/>
  <c r="T87"/>
  <c r="S87"/>
  <c r="Q87"/>
  <c r="P87"/>
  <c r="T86"/>
  <c r="S86"/>
  <c r="Q86"/>
  <c r="P86"/>
  <c r="T85"/>
  <c r="S85"/>
  <c r="Q85"/>
  <c r="P85"/>
  <c r="T84"/>
  <c r="S84"/>
  <c r="Q84"/>
  <c r="P84"/>
  <c r="T83"/>
  <c r="S83"/>
  <c r="Q83"/>
  <c r="P83"/>
  <c r="T82"/>
  <c r="S82"/>
  <c r="Q82"/>
  <c r="P82"/>
  <c r="T81"/>
  <c r="S81"/>
  <c r="Q81"/>
  <c r="P81"/>
  <c r="T80"/>
  <c r="S80"/>
  <c r="Q80"/>
  <c r="P80"/>
  <c r="T79"/>
  <c r="S79"/>
  <c r="Q79"/>
  <c r="P79"/>
  <c r="T78"/>
  <c r="S78"/>
  <c r="Q78"/>
  <c r="P78"/>
  <c r="T77"/>
  <c r="S77"/>
  <c r="Q77"/>
  <c r="P77"/>
  <c r="T76"/>
  <c r="S76"/>
  <c r="Q76"/>
  <c r="P76"/>
  <c r="T75"/>
  <c r="S75"/>
  <c r="Q75"/>
  <c r="P75"/>
  <c r="T74"/>
  <c r="S74"/>
  <c r="Q74"/>
  <c r="P74"/>
  <c r="T73"/>
  <c r="S73"/>
  <c r="Q73"/>
  <c r="P73"/>
  <c r="T72"/>
  <c r="S72"/>
  <c r="Q72"/>
  <c r="P72"/>
  <c r="T71"/>
  <c r="S71"/>
  <c r="Q71"/>
  <c r="P71"/>
  <c r="T70"/>
  <c r="S70"/>
  <c r="Q70"/>
  <c r="P70"/>
  <c r="T69"/>
  <c r="S69"/>
  <c r="Q69"/>
  <c r="P69"/>
  <c r="T68"/>
  <c r="S68"/>
  <c r="Q68"/>
  <c r="P68"/>
  <c r="T67"/>
  <c r="S67"/>
  <c r="Q67"/>
  <c r="P67"/>
  <c r="T66"/>
  <c r="S66"/>
  <c r="Q66"/>
  <c r="P66"/>
  <c r="T65"/>
  <c r="S65"/>
  <c r="Q65"/>
  <c r="P65"/>
  <c r="T64"/>
  <c r="S64"/>
  <c r="Q64"/>
  <c r="P64"/>
  <c r="T63"/>
  <c r="S63"/>
  <c r="Q63"/>
  <c r="P63"/>
  <c r="T62"/>
  <c r="S62"/>
  <c r="Q62"/>
  <c r="P62"/>
  <c r="T61"/>
  <c r="S61"/>
  <c r="Q61"/>
  <c r="P61"/>
  <c r="T60"/>
  <c r="S60"/>
  <c r="Q60"/>
  <c r="P60"/>
  <c r="T59"/>
  <c r="S59"/>
  <c r="Q59"/>
  <c r="P59"/>
  <c r="T58"/>
  <c r="S58"/>
  <c r="Q58"/>
  <c r="P58"/>
  <c r="T57"/>
  <c r="S57"/>
  <c r="Q57"/>
  <c r="P57"/>
  <c r="T56"/>
  <c r="S56"/>
  <c r="Q56"/>
  <c r="P56"/>
  <c r="T55"/>
  <c r="S55"/>
  <c r="Q55"/>
  <c r="P55"/>
  <c r="T54"/>
  <c r="S54"/>
  <c r="Q54"/>
  <c r="P54"/>
  <c r="T53"/>
  <c r="S53"/>
  <c r="Q53"/>
  <c r="P53"/>
  <c r="T52"/>
  <c r="S52"/>
  <c r="Q52"/>
  <c r="P52"/>
  <c r="T51"/>
  <c r="S51"/>
  <c r="Q51"/>
  <c r="P51"/>
  <c r="T50"/>
  <c r="S50"/>
  <c r="Q50"/>
  <c r="P50"/>
  <c r="T49"/>
  <c r="S49"/>
  <c r="Q49"/>
  <c r="P49"/>
  <c r="T48"/>
  <c r="S48"/>
  <c r="Q48"/>
  <c r="P48"/>
  <c r="T47"/>
  <c r="S47"/>
  <c r="Q47"/>
  <c r="P47"/>
  <c r="T46"/>
  <c r="S46"/>
  <c r="Q46"/>
  <c r="P46"/>
  <c r="T45"/>
  <c r="S45"/>
  <c r="Q45"/>
  <c r="P45"/>
  <c r="T44"/>
  <c r="S44"/>
  <c r="Q44"/>
  <c r="P44"/>
  <c r="T43"/>
  <c r="S43"/>
  <c r="Q43"/>
  <c r="P43"/>
  <c r="T42"/>
  <c r="S42"/>
  <c r="Q42"/>
  <c r="P42"/>
  <c r="T41"/>
  <c r="S41"/>
  <c r="Q41"/>
  <c r="P41"/>
  <c r="T40"/>
  <c r="S40"/>
  <c r="Q40"/>
  <c r="P40"/>
  <c r="T39"/>
  <c r="S39"/>
  <c r="Q39"/>
  <c r="P39"/>
  <c r="T38"/>
  <c r="S38"/>
  <c r="Q38"/>
  <c r="P38"/>
  <c r="T37"/>
  <c r="S37"/>
  <c r="Q37"/>
  <c r="P37"/>
  <c r="T36"/>
  <c r="S36"/>
  <c r="Q36"/>
  <c r="P36"/>
  <c r="T35"/>
  <c r="S35"/>
  <c r="Q35"/>
  <c r="P35"/>
  <c r="T34"/>
  <c r="S34"/>
  <c r="Q34"/>
  <c r="P34"/>
  <c r="T33"/>
  <c r="S33"/>
  <c r="Q33"/>
  <c r="P33"/>
  <c r="T32"/>
  <c r="S32"/>
  <c r="Q32"/>
  <c r="P32"/>
  <c r="T31"/>
  <c r="S31"/>
  <c r="Q31"/>
  <c r="P31"/>
  <c r="T30"/>
  <c r="S30"/>
  <c r="Q30"/>
  <c r="P30"/>
  <c r="T29"/>
  <c r="S29"/>
  <c r="Q29"/>
  <c r="P29"/>
  <c r="T28"/>
  <c r="S28"/>
  <c r="Q28"/>
  <c r="P28"/>
  <c r="T27"/>
  <c r="S27"/>
  <c r="Q27"/>
  <c r="P27"/>
  <c r="T26"/>
  <c r="S26"/>
  <c r="Q26"/>
  <c r="P26"/>
  <c r="T25"/>
  <c r="S25"/>
  <c r="Q25"/>
  <c r="P25"/>
  <c r="T24"/>
  <c r="S24"/>
  <c r="Q24"/>
  <c r="P24"/>
  <c r="T23"/>
  <c r="S23"/>
  <c r="Q23"/>
  <c r="P23"/>
  <c r="T22"/>
  <c r="S22"/>
  <c r="Q22"/>
  <c r="P22"/>
  <c r="T21"/>
  <c r="S21"/>
  <c r="Q21"/>
  <c r="P21"/>
  <c r="T20"/>
  <c r="S20"/>
  <c r="Q20"/>
  <c r="P20"/>
  <c r="T19"/>
  <c r="S19"/>
  <c r="Q19"/>
  <c r="P19"/>
</calcChain>
</file>

<file path=xl/sharedStrings.xml><?xml version="1.0" encoding="utf-8"?>
<sst xmlns="http://schemas.openxmlformats.org/spreadsheetml/2006/main" count="750" uniqueCount="689">
  <si>
    <t>hsa-miR-30d</t>
  </si>
  <si>
    <t>hsa-miR-103</t>
  </si>
  <si>
    <t>hsa-miR-32</t>
  </si>
  <si>
    <t>hsa-miR-15b</t>
  </si>
  <si>
    <t>hsa-miR-24</t>
  </si>
  <si>
    <t>hsa-miR-195</t>
  </si>
  <si>
    <t>hsa-miR-223</t>
  </si>
  <si>
    <t>hsa-miR-23a</t>
  </si>
  <si>
    <t>hsa-miR-140-5p</t>
  </si>
  <si>
    <t>hsa-miR-1826</t>
  </si>
  <si>
    <t>hsa-miR-1297</t>
  </si>
  <si>
    <t>hsa-let-7b</t>
  </si>
  <si>
    <t>hsa-miR-1264</t>
  </si>
  <si>
    <t>hsa-miR-106b</t>
  </si>
  <si>
    <t>hsa-let-7i</t>
  </si>
  <si>
    <t>hsa-miR-15a</t>
  </si>
  <si>
    <t>hsa-miR-491-3p</t>
  </si>
  <si>
    <t>hsa-miR-191</t>
  </si>
  <si>
    <t>hsa-miR-155</t>
  </si>
  <si>
    <t>hsa-miR-196a*</t>
  </si>
  <si>
    <t>hsa-miR-1274a</t>
  </si>
  <si>
    <t>hsa-miR-17</t>
  </si>
  <si>
    <t>hsa-miR-342-3p</t>
  </si>
  <si>
    <t>hsa-let-7g</t>
  </si>
  <si>
    <t>hsa-miR-140-3p</t>
  </si>
  <si>
    <t>hsa-miR-30c</t>
  </si>
  <si>
    <t>hsa-miR-1201</t>
  </si>
  <si>
    <t>hsa-miR-19a</t>
  </si>
  <si>
    <t>hsa-miR-16</t>
  </si>
  <si>
    <t>hsa-miR-21</t>
  </si>
  <si>
    <t>hsa-miR-30e</t>
  </si>
  <si>
    <t>hsa-miR-19b</t>
  </si>
  <si>
    <t>hsa-miR-1308</t>
  </si>
  <si>
    <t>hsa-miR-26a</t>
  </si>
  <si>
    <t>hsa-miR-29b</t>
  </si>
  <si>
    <t>hsa-miR-29c</t>
  </si>
  <si>
    <t>hsa-miR-29a</t>
  </si>
  <si>
    <t>hsa-miR-142-3p</t>
  </si>
  <si>
    <t>hsa-miR-101</t>
  </si>
  <si>
    <t>hsa-miR-1259</t>
  </si>
  <si>
    <t>hsa-miR-1280</t>
  </si>
  <si>
    <t>hsa-miR-150</t>
  </si>
  <si>
    <t>LME (Log Median Expression)</t>
  </si>
  <si>
    <t>Average</t>
  </si>
  <si>
    <t>SD</t>
  </si>
  <si>
    <t>Cell</t>
  </si>
  <si>
    <t>Exo</t>
  </si>
  <si>
    <t>Cell_14</t>
  </si>
  <si>
    <t>Cell_15</t>
  </si>
  <si>
    <t>Cell_19</t>
  </si>
  <si>
    <t>Cell_18</t>
  </si>
  <si>
    <t>Cell_16</t>
  </si>
  <si>
    <t>Cell_17</t>
  </si>
  <si>
    <t>Exo_14</t>
  </si>
  <si>
    <t>Exo_15</t>
  </si>
  <si>
    <t>Exo_19</t>
  </si>
  <si>
    <t>Exo_18</t>
  </si>
  <si>
    <t>Exo_16</t>
  </si>
  <si>
    <t>Exo_17</t>
  </si>
  <si>
    <t>hsa-miR-151-3p</t>
  </si>
  <si>
    <t>hsa-miR-7-1*</t>
  </si>
  <si>
    <t>hsa-miR-1304</t>
  </si>
  <si>
    <t>hsa-miR-937</t>
  </si>
  <si>
    <t>hsa-miR-920</t>
  </si>
  <si>
    <t>hsa-miR-656</t>
  </si>
  <si>
    <t>hsa-miR-208a</t>
  </si>
  <si>
    <t>hsa-miR-16-2*</t>
  </si>
  <si>
    <t>hsa-miR-1261</t>
  </si>
  <si>
    <t>hsa-miR-1295</t>
  </si>
  <si>
    <t>hsa-miR-513a-3p</t>
  </si>
  <si>
    <t>hsa-miR-125b</t>
  </si>
  <si>
    <t>hsa-miR-26b*</t>
  </si>
  <si>
    <t>hsa-miR-21*</t>
  </si>
  <si>
    <t>hsa-miR-299-3p</t>
  </si>
  <si>
    <t>hsa-miR-24-2*</t>
  </si>
  <si>
    <t>hsa-miR-124</t>
  </si>
  <si>
    <t>hsa-miR-200c</t>
  </si>
  <si>
    <t>hsa-miR-128</t>
  </si>
  <si>
    <t>hsa-miR-183</t>
  </si>
  <si>
    <t>hsa-miR-629*</t>
  </si>
  <si>
    <t>hsa-miR-99b*</t>
  </si>
  <si>
    <t>hsa-miR-636</t>
  </si>
  <si>
    <t>hsa-miR-1321</t>
  </si>
  <si>
    <t>hsa-miR-589</t>
  </si>
  <si>
    <t>hsa-miR-620</t>
  </si>
  <si>
    <t>hsa-miR-486-5p</t>
  </si>
  <si>
    <t>hsa-miR-101*</t>
  </si>
  <si>
    <t>hsa-miR-1255a</t>
  </si>
  <si>
    <t>hsa-miR-197</t>
  </si>
  <si>
    <t>hsa-miR-29b-1*</t>
  </si>
  <si>
    <t>hsa-miR-1265</t>
  </si>
  <si>
    <t>hsa-miR-215</t>
  </si>
  <si>
    <t>hsa-miR-221*</t>
  </si>
  <si>
    <t>hsa-miR-505</t>
  </si>
  <si>
    <t>hsa-miR-106b*</t>
  </si>
  <si>
    <t>hsa-miR-181a</t>
  </si>
  <si>
    <t>hsa-miR-423-5p</t>
  </si>
  <si>
    <t>hsa-miR-193a-3p</t>
  </si>
  <si>
    <t>hsa-miR-29c*</t>
  </si>
  <si>
    <t>hsa-miR-363*</t>
  </si>
  <si>
    <t>hsa-miR-451</t>
  </si>
  <si>
    <t>hsa-miR-660</t>
  </si>
  <si>
    <t>hsa-miR-141</t>
  </si>
  <si>
    <t>hsa-miR-26a-2*</t>
  </si>
  <si>
    <t>hsa-miR-574-3p</t>
  </si>
  <si>
    <t>hsa-miR-891a</t>
  </si>
  <si>
    <t>hsa-miR-185</t>
  </si>
  <si>
    <t>hsa-miR-194</t>
  </si>
  <si>
    <t>hsa-miR-425</t>
  </si>
  <si>
    <t>hsa-miR-301a</t>
  </si>
  <si>
    <t>hsa-miR-146b-3p</t>
  </si>
  <si>
    <t>hsa-miR-664*</t>
  </si>
  <si>
    <t>hsa-miR-600</t>
  </si>
  <si>
    <t>hsa-miR-339-3p</t>
  </si>
  <si>
    <t>hsa-miR-34a</t>
  </si>
  <si>
    <t>hsa-miR-1827</t>
  </si>
  <si>
    <t>hsa-miR-548e</t>
  </si>
  <si>
    <t>hsa-miR-92b</t>
  </si>
  <si>
    <t>hsa-miR-886-3p</t>
  </si>
  <si>
    <t>hsa-miR-192</t>
  </si>
  <si>
    <t>hsa-miR-574-5p</t>
  </si>
  <si>
    <t>hsa-miR-125a-5p</t>
  </si>
  <si>
    <t>hsa-miR-221</t>
  </si>
  <si>
    <t>hsa-miR-18a</t>
  </si>
  <si>
    <t>hsa-miR-486-3p</t>
  </si>
  <si>
    <t>hsa-miR-20b*</t>
  </si>
  <si>
    <t>hsa-miR-362-3p</t>
  </si>
  <si>
    <t>hsa-miR-17*</t>
  </si>
  <si>
    <t>hsa-miR-378/hsa-miR-378c</t>
  </si>
  <si>
    <t>hsa-miR-487b</t>
  </si>
  <si>
    <t>hsa-miR-342-5p</t>
  </si>
  <si>
    <t>hsa-miR-1248</t>
  </si>
  <si>
    <t>hsa-miR-148a</t>
  </si>
  <si>
    <t>hsa-miR-148b</t>
  </si>
  <si>
    <t>hsa-miR-155*</t>
  </si>
  <si>
    <t>hsa-miR-20a*</t>
  </si>
  <si>
    <t>hsa-miR-186</t>
  </si>
  <si>
    <t>hsa-miR-32*</t>
  </si>
  <si>
    <t>hsa-miR-25</t>
  </si>
  <si>
    <t>hsa-miR-1274b</t>
  </si>
  <si>
    <t>hsa-miR-933</t>
  </si>
  <si>
    <t>hsa-miR-374b</t>
  </si>
  <si>
    <t>hsa-miR-331-3p</t>
  </si>
  <si>
    <t>hsa-miR-320d</t>
  </si>
  <si>
    <t>hsa-miR-340</t>
  </si>
  <si>
    <t>hsa-miR-151-5p</t>
  </si>
  <si>
    <t>hsa-miR-146a</t>
  </si>
  <si>
    <t>hsa-miR-423-3p</t>
  </si>
  <si>
    <t>hsa-miR-107</t>
  </si>
  <si>
    <t>hsa-miR-129*</t>
  </si>
  <si>
    <t>hsa-miR-93</t>
  </si>
  <si>
    <t>hsa-miR-320c</t>
  </si>
  <si>
    <t>hsa-miR-22</t>
  </si>
  <si>
    <t>hsa-miR-138-1*</t>
  </si>
  <si>
    <t>hsa-miR-320b</t>
  </si>
  <si>
    <t>hsa-miR-98</t>
  </si>
  <si>
    <t>hsa-miR-335</t>
  </si>
  <si>
    <t>hsa-miR-339-5p</t>
  </si>
  <si>
    <t>hsa-miR-888*</t>
  </si>
  <si>
    <t>hsa-miR-361-5p</t>
  </si>
  <si>
    <t>hsa-miR-222</t>
  </si>
  <si>
    <t>hsa-miR-146b-5p</t>
  </si>
  <si>
    <t>hsa-miR-320a</t>
  </si>
  <si>
    <t>hsa-miR-27a</t>
  </si>
  <si>
    <t>hsa-miR-1255b</t>
  </si>
  <si>
    <t>hsa-miR-331-5p</t>
  </si>
  <si>
    <t>hsa-miR-19a*</t>
  </si>
  <si>
    <t>hsa-miR-27a*</t>
  </si>
  <si>
    <t>hsa-miR-376c</t>
  </si>
  <si>
    <t>hsa-miR-657</t>
  </si>
  <si>
    <t>hsa-miR-93*</t>
  </si>
  <si>
    <t>hsa-miR-95</t>
  </si>
  <si>
    <t>hsa-miR-219-2-3p</t>
  </si>
  <si>
    <t>hsa-miR-145</t>
  </si>
  <si>
    <t>hsa-miR-31</t>
  </si>
  <si>
    <t>hsa-miR-181b</t>
  </si>
  <si>
    <t>hsa-miR-345</t>
  </si>
  <si>
    <t>hsa-miR-635</t>
  </si>
  <si>
    <t>hsa-miR-631</t>
  </si>
  <si>
    <t>hsa-miR-200a</t>
  </si>
  <si>
    <t>hsa-miR-223*</t>
  </si>
  <si>
    <t>hsa-miR-365</t>
  </si>
  <si>
    <t>hsa-miR-499-5p</t>
  </si>
  <si>
    <t>hsa-miR-491-5p</t>
  </si>
  <si>
    <t>hsa-miR-297</t>
  </si>
  <si>
    <t>hsa-miR-132</t>
  </si>
  <si>
    <t>hsa-miR-99b</t>
  </si>
  <si>
    <t>hsa-miR-502-5p</t>
  </si>
  <si>
    <t>hsa-miR-152</t>
  </si>
  <si>
    <t>hsa-miR-377</t>
  </si>
  <si>
    <t>hsa-miR-22*</t>
  </si>
  <si>
    <t>hsa-miR-135a</t>
  </si>
  <si>
    <t>hsa-miR-532-3p</t>
  </si>
  <si>
    <t>hsa-miR-34c-5p</t>
  </si>
  <si>
    <t>hsa-miR-148a*</t>
  </si>
  <si>
    <t>hsa-miR-324-5p</t>
  </si>
  <si>
    <t>hsa-miR-126</t>
  </si>
  <si>
    <t>hsa-miR-485-3p</t>
  </si>
  <si>
    <t>hsa-miR-362-5p</t>
  </si>
  <si>
    <t>hsa-miR-708</t>
  </si>
  <si>
    <t>hsa-miR-629</t>
  </si>
  <si>
    <t>hsa-miR-149</t>
  </si>
  <si>
    <t>hsa-miR-212</t>
  </si>
  <si>
    <t>hsa-miR-922</t>
  </si>
  <si>
    <t>hsa-miR-326</t>
  </si>
  <si>
    <t>hsa-miR-1243</t>
  </si>
  <si>
    <t>hsa-miR-1271</t>
  </si>
  <si>
    <t>hsa-miR-298</t>
  </si>
  <si>
    <t>hsa-miR-525-5p</t>
  </si>
  <si>
    <t>hsa-miR-890</t>
  </si>
  <si>
    <t>hsa-miR-1301</t>
  </si>
  <si>
    <t>hsa-miR-1257</t>
  </si>
  <si>
    <t>hsa-miR-1537</t>
  </si>
  <si>
    <t>hsa-miR-615-3p</t>
  </si>
  <si>
    <t>hsa-miR-647</t>
  </si>
  <si>
    <t>hsa-miR-338-3p</t>
  </si>
  <si>
    <t>hsa-miR-186*</t>
  </si>
  <si>
    <t>hsa-miR-99a</t>
  </si>
  <si>
    <t>hsa-miR-938</t>
  </si>
  <si>
    <t>hsa-miR-374b*</t>
  </si>
  <si>
    <t>hsa-let-7f-2*</t>
  </si>
  <si>
    <t>hsa-miR-187*</t>
  </si>
  <si>
    <t>hsa-miR-1273</t>
  </si>
  <si>
    <t>hsa-miR-552</t>
  </si>
  <si>
    <t>hsa-miR-500*</t>
  </si>
  <si>
    <t>hsa-miR-302e</t>
  </si>
  <si>
    <t>hsa-miR-500</t>
  </si>
  <si>
    <t>hsa-miR-130a</t>
  </si>
  <si>
    <t>hsa-miR-323-3p</t>
  </si>
  <si>
    <t>hsa-miR-153</t>
  </si>
  <si>
    <t>hsa-let-7a-2*</t>
  </si>
  <si>
    <t>hsa-miR-16-1*</t>
  </si>
  <si>
    <t>hsa-miR-497</t>
  </si>
  <si>
    <t>hsa-miR-145*</t>
  </si>
  <si>
    <t>hsa-miR-642</t>
  </si>
  <si>
    <t>hsa-miR-520d-5p</t>
  </si>
  <si>
    <t>hsa-miR-374a*</t>
  </si>
  <si>
    <t>hsa-miR-1184</t>
  </si>
  <si>
    <t>hsa-miR-214</t>
  </si>
  <si>
    <t>hsa-miR-363</t>
  </si>
  <si>
    <t>hsa-miR-761</t>
  </si>
  <si>
    <t>hsa-miR-576-5p</t>
  </si>
  <si>
    <t>hsa-let-7g*</t>
  </si>
  <si>
    <t>hsa-miR-640</t>
  </si>
  <si>
    <t>hsa-miR-424</t>
  </si>
  <si>
    <t>hsa-miR-29b-2*</t>
  </si>
  <si>
    <t>hsa-miR-505*</t>
  </si>
  <si>
    <t>hsa-let-7b*</t>
  </si>
  <si>
    <t>hsa-miR-886-5p</t>
  </si>
  <si>
    <t>hsa-miR-944</t>
  </si>
  <si>
    <t>hsa-miR-551b</t>
  </si>
  <si>
    <t>hsa-miR-143</t>
  </si>
  <si>
    <t>hsa-miR-597</t>
  </si>
  <si>
    <t>hsa-miR-425*</t>
  </si>
  <si>
    <t>hsa-miR-337-3p</t>
  </si>
  <si>
    <t>hsa-miR-1299</t>
  </si>
  <si>
    <t>hsa-miR-593*</t>
  </si>
  <si>
    <t>hsa-let-7a*</t>
  </si>
  <si>
    <t>hsa-miR-934</t>
  </si>
  <si>
    <t>hsa-miR-7</t>
  </si>
  <si>
    <t>hsa-miR-769-5p</t>
  </si>
  <si>
    <t>hsa-miR-219-5p</t>
  </si>
  <si>
    <t>hsa-miR-514</t>
  </si>
  <si>
    <t>hsa-miR-422a</t>
  </si>
  <si>
    <t>hsa-miR-652</t>
  </si>
  <si>
    <t>hsa-miR-532-5p</t>
  </si>
  <si>
    <t>hsa-miR-144</t>
  </si>
  <si>
    <t>hsa-miR-9*</t>
  </si>
  <si>
    <t>hsa-miR-551b*</t>
  </si>
  <si>
    <t>hsa-miR-1270</t>
  </si>
  <si>
    <t>hsa-miR-195*</t>
  </si>
  <si>
    <t>hsa-miR-1227</t>
  </si>
  <si>
    <t>hsa-miR-30d*</t>
  </si>
  <si>
    <t>hsa-miR-15a*</t>
  </si>
  <si>
    <t>hsa-miR-455-5p</t>
  </si>
  <si>
    <t>hsa-miR-1197</t>
  </si>
  <si>
    <t>hsa-miR-1256</t>
  </si>
  <si>
    <t>hsa-miR-208b</t>
  </si>
  <si>
    <t>hsa-miR-571</t>
  </si>
  <si>
    <t>hsa-miR-455-3p</t>
  </si>
  <si>
    <t>hsa-miR-627</t>
  </si>
  <si>
    <t>hsa-miR-1206</t>
  </si>
  <si>
    <t>hsa-miR-589*</t>
  </si>
  <si>
    <t>hsa-miR-548n</t>
  </si>
  <si>
    <t>hsa-miR-96*</t>
  </si>
  <si>
    <t>hsa-miR-621</t>
  </si>
  <si>
    <t>hsa-miR-181a*</t>
  </si>
  <si>
    <t>hsa-miR-199a-5p</t>
  </si>
  <si>
    <t>hsa-miR-378*</t>
  </si>
  <si>
    <t>hsa-miR-606</t>
  </si>
  <si>
    <t>hsa-miR-545*</t>
  </si>
  <si>
    <t>hsa-miR-548g</t>
  </si>
  <si>
    <t>hsa-miR-875-3p</t>
  </si>
  <si>
    <t>hsa-miR-610</t>
  </si>
  <si>
    <t>hsa-miR-136*</t>
  </si>
  <si>
    <t>hsa-miR-1298</t>
  </si>
  <si>
    <t>hsa-miR-650</t>
  </si>
  <si>
    <t>hsa-miR-429</t>
  </si>
  <si>
    <t>hsa-miR-127-5p</t>
  </si>
  <si>
    <t>hsa-miR-34b*</t>
  </si>
  <si>
    <t>hsa-miR-616*</t>
  </si>
  <si>
    <t>hsa-miR-200c*</t>
  </si>
  <si>
    <t>hsa-miR-770-5p</t>
  </si>
  <si>
    <t>hsa-miR-3176</t>
  </si>
  <si>
    <t>hsa-miR-554</t>
  </si>
  <si>
    <t>hsa-miR-654-3p</t>
  </si>
  <si>
    <t>hsa-miR-566</t>
  </si>
  <si>
    <t>hsa-miR-759</t>
  </si>
  <si>
    <t>hsa-miR-1278</t>
  </si>
  <si>
    <t>hsa-miR-595</t>
  </si>
  <si>
    <t>hsa-miR-582-5p</t>
  </si>
  <si>
    <t>hsa-miR-194*</t>
  </si>
  <si>
    <t>hsa-miR-181c</t>
  </si>
  <si>
    <t>hsa-miR-138-2*</t>
  </si>
  <si>
    <t>hsa-miR-424*</t>
  </si>
  <si>
    <t>hsa-miR-373*</t>
  </si>
  <si>
    <t>hsa-miR-411</t>
  </si>
  <si>
    <t>hsa-miR-1244</t>
  </si>
  <si>
    <t>hsa-miR-338-5p</t>
  </si>
  <si>
    <t>hsa-miR-1226</t>
  </si>
  <si>
    <t>hsa-miR-663</t>
  </si>
  <si>
    <t>hsa-miR-203</t>
  </si>
  <si>
    <t>hsa-miR-767-3p</t>
  </si>
  <si>
    <t>hsa-miR-590-3p</t>
  </si>
  <si>
    <t>hsa-miR-1307</t>
  </si>
  <si>
    <t>hsa-miR-548c-5p</t>
  </si>
  <si>
    <t>hsa-miR-506</t>
  </si>
  <si>
    <t>hsa-miR-557</t>
  </si>
  <si>
    <t>hsa-miR-410</t>
  </si>
  <si>
    <t>hsa-miR-122*</t>
  </si>
  <si>
    <t>hsa-miR-1204</t>
  </si>
  <si>
    <t>hsa-miR-643</t>
  </si>
  <si>
    <t>hsa-miR-199b-5p</t>
  </si>
  <si>
    <t>hsa-miR-376a*</t>
  </si>
  <si>
    <t>hsa-miR-19b-1*</t>
  </si>
  <si>
    <t>hsa-miR-199a-3p/hsa-miR-199b-3p</t>
  </si>
  <si>
    <t>hsa-miR-147</t>
  </si>
  <si>
    <t>hsa-let-7c*</t>
  </si>
  <si>
    <t>hsa-miR-641</t>
  </si>
  <si>
    <t>hsa-miR-624</t>
  </si>
  <si>
    <t>hsa-miR-520a-5p</t>
  </si>
  <si>
    <t>hsa-miR-377*</t>
  </si>
  <si>
    <t>hsa-miR-1277</t>
  </si>
  <si>
    <t>hsa-miR-182</t>
  </si>
  <si>
    <t>hsa-miR-744*</t>
  </si>
  <si>
    <t>hsa-miR-130b*</t>
  </si>
  <si>
    <t>hsa-miR-10a</t>
  </si>
  <si>
    <t>hsa-miR-330-3p</t>
  </si>
  <si>
    <t>hsa-miR-1291</t>
  </si>
  <si>
    <t>hsa-miR-548d-5p</t>
  </si>
  <si>
    <t>hsa-miR-1234</t>
  </si>
  <si>
    <t>hsa-miR-27b*</t>
  </si>
  <si>
    <t>hsa-miR-296-3p</t>
  </si>
  <si>
    <t>hsa-miR-329</t>
  </si>
  <si>
    <t>hsa-miR-1200</t>
  </si>
  <si>
    <t>hsa-miR-222*</t>
  </si>
  <si>
    <t>hsa-miR-548l</t>
  </si>
  <si>
    <t>hsa-miR-628-5p</t>
  </si>
  <si>
    <t>hsa-miR-411*</t>
  </si>
  <si>
    <t>hsa-miR-548b-3p</t>
  </si>
  <si>
    <t>hsa-miR-564</t>
  </si>
  <si>
    <t>hsa-miR-671-3p</t>
  </si>
  <si>
    <t>hsa-miR-1183</t>
  </si>
  <si>
    <t>hsa-miR-495</t>
  </si>
  <si>
    <t>hsa-miR-570</t>
  </si>
  <si>
    <t>hsa-miR-488</t>
  </si>
  <si>
    <t>hsa-miR-23a*</t>
  </si>
  <si>
    <t>hsa-miR-490-3p</t>
  </si>
  <si>
    <t>hsa-miR-542-3p</t>
  </si>
  <si>
    <t>hsa-miR-130b</t>
  </si>
  <si>
    <t>hsa-miR-622</t>
  </si>
  <si>
    <t>hsa-miR-7-2*</t>
  </si>
  <si>
    <t>hsa-miR-645</t>
  </si>
  <si>
    <t>hsa-miR-487a</t>
  </si>
  <si>
    <t>hsa-miR-575</t>
  </si>
  <si>
    <t>hsa-miR-1207-5p</t>
  </si>
  <si>
    <t>hsa-miR-615-5p</t>
  </si>
  <si>
    <t>hsa-miR-34c-3p</t>
  </si>
  <si>
    <t>hsa-miR-582-3p</t>
  </si>
  <si>
    <t>hsa-miR-1263</t>
  </si>
  <si>
    <t>hsa-miR-1287</t>
  </si>
  <si>
    <t>hsa-miR-126*</t>
  </si>
  <si>
    <t>hsa-miR-1293</t>
  </si>
  <si>
    <t>hsa-miR-1179</t>
  </si>
  <si>
    <t>hsa-miR-1205</t>
  </si>
  <si>
    <t>hsa-miR-517c</t>
  </si>
  <si>
    <t>hsa-miR-1468</t>
  </si>
  <si>
    <t>hsa-miR-588</t>
  </si>
  <si>
    <t>hsa-miR-1228*</t>
  </si>
  <si>
    <t>hsa-miR-587</t>
  </si>
  <si>
    <t>hsa-miR-548p</t>
  </si>
  <si>
    <t>hsa-miR-92a-1*</t>
  </si>
  <si>
    <t>hsa-miR-1322</t>
  </si>
  <si>
    <t>hsa-miR-524-5p</t>
  </si>
  <si>
    <t>hsa-miR-1305</t>
  </si>
  <si>
    <t>hsa-miR-144*</t>
  </si>
  <si>
    <t>hsa-miR-105*</t>
  </si>
  <si>
    <t>hsa-miR-1266</t>
  </si>
  <si>
    <t>hsa-miR-2110</t>
  </si>
  <si>
    <t>hsa-miR-1306</t>
  </si>
  <si>
    <t>hsa-miR-154*</t>
  </si>
  <si>
    <t>hsa-miR-518e</t>
  </si>
  <si>
    <t>hsa-miR-302c*</t>
  </si>
  <si>
    <t>hsa-miR-220a</t>
  </si>
  <si>
    <t>hsa-miR-517b</t>
  </si>
  <si>
    <t>hsa-miR-1254</t>
  </si>
  <si>
    <t>hsa-miR-1288</t>
  </si>
  <si>
    <t>hsa-miR-579</t>
  </si>
  <si>
    <t>hsa-miR-874</t>
  </si>
  <si>
    <t>hsa-miR-593</t>
  </si>
  <si>
    <t>hsa-miR-302f</t>
  </si>
  <si>
    <t>hsa-miR-448</t>
  </si>
  <si>
    <t>hsa-miR-548f</t>
  </si>
  <si>
    <t>hsa-miR-31*</t>
  </si>
  <si>
    <t>hsa-miR-515-5p</t>
  </si>
  <si>
    <t>hsa-miR-92a-2*</t>
  </si>
  <si>
    <t>hsa-miR-1268</t>
  </si>
  <si>
    <t>hsa-miR-548h</t>
  </si>
  <si>
    <t>hsa-miR-1323</t>
  </si>
  <si>
    <t>hsa-miR-580</t>
  </si>
  <si>
    <t>hsa-miR-649</t>
  </si>
  <si>
    <t>hsa-miR-134</t>
  </si>
  <si>
    <t>hsa-miR-651</t>
  </si>
  <si>
    <t>hsa-miR-18a*</t>
  </si>
  <si>
    <t>hsa-miR-1258</t>
  </si>
  <si>
    <t>hsa-miR-1281</t>
  </si>
  <si>
    <t>hsa-miR-889</t>
  </si>
  <si>
    <t>hsa-miR-218</t>
  </si>
  <si>
    <t>hsa-miR-1286</t>
  </si>
  <si>
    <t>hsa-miR-498</t>
  </si>
  <si>
    <t>hsa-miR-548k</t>
  </si>
  <si>
    <t>hsa-miR-517*</t>
  </si>
  <si>
    <t>hsa-miR-877*</t>
  </si>
  <si>
    <t>hsa-miR-567</t>
  </si>
  <si>
    <t>hsa-miR-1825</t>
  </si>
  <si>
    <t>hsa-miR-323b-5p</t>
  </si>
  <si>
    <t>hsa-miR-613</t>
  </si>
  <si>
    <t>hsa-miR-501-3p</t>
  </si>
  <si>
    <t>hsa-miR-135a*</t>
  </si>
  <si>
    <t>hsa-miR-520d-3p</t>
  </si>
  <si>
    <t>hsa-miR-885-3p</t>
  </si>
  <si>
    <t>hsa-miR-204</t>
  </si>
  <si>
    <t>hsa-miR-654-5p</t>
  </si>
  <si>
    <t>hsa-miR-626</t>
  </si>
  <si>
    <t>hsa-miR-219-1-3p</t>
  </si>
  <si>
    <t>hsa-miR-380*</t>
  </si>
  <si>
    <t>hsa-miR-493</t>
  </si>
  <si>
    <t>hsa-miR-521</t>
  </si>
  <si>
    <t>hsa-miR-379</t>
  </si>
  <si>
    <t>hsa-miR-182*</t>
  </si>
  <si>
    <t>hsa-miR-431*</t>
  </si>
  <si>
    <t>hsa-miR-190</t>
  </si>
  <si>
    <t>hsa-miR-555</t>
  </si>
  <si>
    <t>hsa-miR-608</t>
  </si>
  <si>
    <t>hsa-miR-1303</t>
  </si>
  <si>
    <t>hsa-miR-96</t>
  </si>
  <si>
    <t>hsa-miR-604</t>
  </si>
  <si>
    <t>hsa-miR-190b</t>
  </si>
  <si>
    <t>hsa-miR-921</t>
  </si>
  <si>
    <t>hsa-miR-708*</t>
  </si>
  <si>
    <t>hsa-miR-452</t>
  </si>
  <si>
    <t>hsa-miR-15b*</t>
  </si>
  <si>
    <t>hsa-miR-302b*</t>
  </si>
  <si>
    <t>hsa-miR-1272</t>
  </si>
  <si>
    <t>hsa-miR-1276</t>
  </si>
  <si>
    <t>hsa-miR-563</t>
  </si>
  <si>
    <t>hsa-miR-558</t>
  </si>
  <si>
    <t>hsa-miR-612</t>
  </si>
  <si>
    <t>hsa-miR-885-5p</t>
  </si>
  <si>
    <t>hsa-miR-599</t>
  </si>
  <si>
    <t>hsa-miR-3157</t>
  </si>
  <si>
    <t>hsa-miR-301b</t>
  </si>
  <si>
    <t>hsa-miR-192*</t>
  </si>
  <si>
    <t>hsa-miR-450b-5p</t>
  </si>
  <si>
    <t>hsa-miR-1182</t>
  </si>
  <si>
    <t>hsa-miR-421</t>
  </si>
  <si>
    <t>hsa-miR-888</t>
  </si>
  <si>
    <t>hsa-miR-603</t>
  </si>
  <si>
    <t>hsa-miR-375</t>
  </si>
  <si>
    <t>hsa-miR-553</t>
  </si>
  <si>
    <t>hsa-miR-873</t>
  </si>
  <si>
    <t>hsa-miR-2278</t>
  </si>
  <si>
    <t>hsa-miR-644</t>
  </si>
  <si>
    <t>hsa-miR-372</t>
  </si>
  <si>
    <t>hsa-miR-1202</t>
  </si>
  <si>
    <t>hsa-miR-548o</t>
  </si>
  <si>
    <t>hsa-miR-1229</t>
  </si>
  <si>
    <t>hsa-miR-302d</t>
  </si>
  <si>
    <t>hsa-miR-508-3p</t>
  </si>
  <si>
    <t>hsa-miR-367</t>
  </si>
  <si>
    <t>hsa-miR-1</t>
  </si>
  <si>
    <t>hsa-miR-1279</t>
  </si>
  <si>
    <t>hsa-miR-541*</t>
  </si>
  <si>
    <t>hsa-let-7e*</t>
  </si>
  <si>
    <t>hsa-miR-1282</t>
  </si>
  <si>
    <t>hsa-miR-325</t>
  </si>
  <si>
    <t>hsa-miR-525-3p</t>
  </si>
  <si>
    <t>hsa-miR-520a-3p</t>
  </si>
  <si>
    <t>hsa-miR-337-5p</t>
  </si>
  <si>
    <t>hsa-miR-191*</t>
  </si>
  <si>
    <t>hsa-miR-450b-3p</t>
  </si>
  <si>
    <t>hsa-miR-892a</t>
  </si>
  <si>
    <t>hsa-miR-1251</t>
  </si>
  <si>
    <t>hsa-miR-302c</t>
  </si>
  <si>
    <t>hsa-miR-1262</t>
  </si>
  <si>
    <t>hsa-miR-1238</t>
  </si>
  <si>
    <t>hsa-miR-1224-3p</t>
  </si>
  <si>
    <t>hsa-miR-122</t>
  </si>
  <si>
    <t>hsa-miR-1250</t>
  </si>
  <si>
    <t>hsa-miR-139-3p</t>
  </si>
  <si>
    <t>hsa-miR-548b-5p</t>
  </si>
  <si>
    <t>hsa-miR-30a*</t>
  </si>
  <si>
    <t>hsa-miR-507</t>
  </si>
  <si>
    <t>hsa-miR-541</t>
  </si>
  <si>
    <t>hsa-miR-548a-5p</t>
  </si>
  <si>
    <t>hsa-miR-1267</t>
  </si>
  <si>
    <t>hsa-miR-1224-5p</t>
  </si>
  <si>
    <t>hsa-miR-924</t>
  </si>
  <si>
    <t>hsa-miR-601</t>
  </si>
  <si>
    <t>hsa-miR-591</t>
  </si>
  <si>
    <t>hsa-miR-217</t>
  </si>
  <si>
    <t>hsa-miR-518e*/hsa-miR-519a*/hsa-miR-519b-5p/hsa-miR-519c-5p/hsa-miR-522*/hsa-miR-523*</t>
  </si>
  <si>
    <t>hsa-miR-544</t>
  </si>
  <si>
    <t>hsa-miR-1208</t>
  </si>
  <si>
    <t>hsa-miR-1249</t>
  </si>
  <si>
    <t>hsa-miR-616</t>
  </si>
  <si>
    <t>hsa-miR-520f</t>
  </si>
  <si>
    <t>hsa-miR-432*</t>
  </si>
  <si>
    <t>hsa-miR-1302</t>
  </si>
  <si>
    <t>hsa-miR-205</t>
  </si>
  <si>
    <t>hsa-miR-1180</t>
  </si>
  <si>
    <t>hsa-miR-548d-3p</t>
  </si>
  <si>
    <t>hsa-miR-26a-1*</t>
  </si>
  <si>
    <t>hsa-miR-193a-5p</t>
  </si>
  <si>
    <t>hsa-miR-876-5p</t>
  </si>
  <si>
    <t>hsa-miR-512-3p</t>
  </si>
  <si>
    <t>hsa-miR-202*</t>
  </si>
  <si>
    <t>hsa-miR-548j</t>
  </si>
  <si>
    <t>hsa-miR-522</t>
  </si>
  <si>
    <t>hsa-miR-548i</t>
  </si>
  <si>
    <t>hsa-miR-515-3p</t>
  </si>
  <si>
    <t>hsa-miR-1225-5p</t>
  </si>
  <si>
    <t>hsa-miR-130a*</t>
  </si>
  <si>
    <t>hsa-miR-511</t>
  </si>
  <si>
    <t>hsa-miR-1203</t>
  </si>
  <si>
    <t>hsa-miR-607</t>
  </si>
  <si>
    <t>hsa-miR-942</t>
  </si>
  <si>
    <t>hsa-miR-497*</t>
  </si>
  <si>
    <t>hsa-miR-216a</t>
  </si>
  <si>
    <t>hsa-miR-573</t>
  </si>
  <si>
    <t>hsa-miR-548m</t>
  </si>
  <si>
    <t>hsa-miR-188-5p</t>
  </si>
  <si>
    <t>hsa-miR-19b-2*</t>
  </si>
  <si>
    <t>hsa-miR-193b</t>
  </si>
  <si>
    <t>hsa-miR-373</t>
  </si>
  <si>
    <t>hsa-miR-1233</t>
  </si>
  <si>
    <t>hsa-miR-1296</t>
  </si>
  <si>
    <t>hsa-miR-1237</t>
  </si>
  <si>
    <t>hsa-miR-147b</t>
  </si>
  <si>
    <t>hsa-miR-632</t>
  </si>
  <si>
    <t>hsa-miR-106a*</t>
  </si>
  <si>
    <t>hsa-miR-633</t>
  </si>
  <si>
    <t>hsa-miR-661</t>
  </si>
  <si>
    <t>hsa-miR-302d*</t>
  </si>
  <si>
    <t>hsa-miR-503</t>
  </si>
  <si>
    <t>hsa-miR-1324</t>
  </si>
  <si>
    <t>hsa-miR-485-5p</t>
  </si>
  <si>
    <t>hsa-miR-1181</t>
  </si>
  <si>
    <t>hsa-miR-196a</t>
  </si>
  <si>
    <t>hsa-miR-369-3p</t>
  </si>
  <si>
    <t>hsa-miR-769-3p</t>
  </si>
  <si>
    <t>hsa-miR-548a-3p</t>
  </si>
  <si>
    <t>hsa-miR-1228</t>
  </si>
  <si>
    <t>hsa-miR-802</t>
  </si>
  <si>
    <t>hsa-miR-556-3p</t>
  </si>
  <si>
    <t>hsa-miR-891b</t>
  </si>
  <si>
    <t>hsa-miR-892b</t>
  </si>
  <si>
    <t>hsa-miR-454*</t>
  </si>
  <si>
    <t>hsa-miR-518a-3p</t>
  </si>
  <si>
    <t>hsa-miR-653</t>
  </si>
  <si>
    <t>hsa-miR-559</t>
  </si>
  <si>
    <t>hsa-miR-380</t>
  </si>
  <si>
    <t>Probe Id</t>
  </si>
  <si>
    <t>Annotation</t>
  </si>
  <si>
    <t>hsa-miR-1290</t>
  </si>
  <si>
    <t>hsa-miR-1908</t>
  </si>
  <si>
    <t>hsa-miR-628-3p</t>
  </si>
  <si>
    <t>hsa-miR-1275</t>
  </si>
  <si>
    <t>hsa-miR-516a-5p</t>
  </si>
  <si>
    <t>hsa-miR-1246</t>
  </si>
  <si>
    <t>hsa-miR-202</t>
  </si>
  <si>
    <t>hsa-miR-675</t>
  </si>
  <si>
    <t>hsa-miR-492</t>
  </si>
  <si>
    <t>hsa-miR-513a-5p</t>
  </si>
  <si>
    <t>hsa-miR-124*</t>
  </si>
  <si>
    <t>hsa-miR-583</t>
  </si>
  <si>
    <t>hsa-miR-198</t>
  </si>
  <si>
    <t>hsa-miR-1252</t>
  </si>
  <si>
    <t>hsa-miR-483-5p</t>
  </si>
  <si>
    <t>hsa-miR-1253</t>
  </si>
  <si>
    <t>hsa-miR-877</t>
  </si>
  <si>
    <t>hsa-miR-513b</t>
  </si>
  <si>
    <t>hsa-miR-181a-2*</t>
  </si>
  <si>
    <t>hsa-miR-149*</t>
  </si>
  <si>
    <t>hsa-miR-508-5p</t>
  </si>
  <si>
    <t>hsa-miR-193b*</t>
  </si>
  <si>
    <t>hsa-miR-516b</t>
  </si>
  <si>
    <t>hsa-miR-25*</t>
  </si>
  <si>
    <t>hsa-miR-10a*</t>
  </si>
  <si>
    <t>hsa-miR-943</t>
  </si>
  <si>
    <t>hsa-miR-490-5p</t>
  </si>
  <si>
    <t>hsa-miR-630</t>
  </si>
  <si>
    <t>hsa-miR-510</t>
  </si>
  <si>
    <t>hsa-miR-1283</t>
  </si>
  <si>
    <t>hsa-miR-585</t>
  </si>
  <si>
    <t>hsa-miR-551a</t>
  </si>
  <si>
    <t>hsa-miR-30b*</t>
  </si>
  <si>
    <t>NA</t>
  </si>
  <si>
    <t>hsa-miR-519e*</t>
  </si>
  <si>
    <t>hsa-miR-432</t>
  </si>
  <si>
    <t>hsa-miR-637</t>
  </si>
  <si>
    <t>hsa-miR-1284</t>
  </si>
  <si>
    <t>hsa-miR-550*</t>
  </si>
  <si>
    <t>hsa-miR-299-5p</t>
  </si>
  <si>
    <t>hsa-miR-1207-3p</t>
  </si>
  <si>
    <t>hsa-miR-542-5p</t>
  </si>
  <si>
    <t>hsa-miR-489</t>
  </si>
  <si>
    <t>hsa-miR-1236</t>
  </si>
  <si>
    <t>hsa-miR-1245</t>
  </si>
  <si>
    <t>hsa-miR-569</t>
  </si>
  <si>
    <t>hsa-miR-638</t>
  </si>
  <si>
    <t>hsa-miR-218-1*</t>
  </si>
  <si>
    <t>hsa-miR-936</t>
  </si>
  <si>
    <t>hsa-miR-504</t>
  </si>
  <si>
    <t>hsa-miR-1294</t>
  </si>
  <si>
    <t>hsa-miR-433</t>
  </si>
  <si>
    <t>hsa-miR-129-5p</t>
  </si>
  <si>
    <t>hsa-miR-619</t>
  </si>
  <si>
    <t>hsa-miR-1292</t>
  </si>
  <si>
    <t>hsa-miR-323-5p</t>
  </si>
  <si>
    <t>hsa-miR-602</t>
  </si>
  <si>
    <t>hsa-miR-617</t>
  </si>
  <si>
    <t>hsa-miR-744</t>
  </si>
  <si>
    <t>hsa-miR-1231</t>
  </si>
  <si>
    <t>hsa-miR-10b</t>
  </si>
  <si>
    <t>hsa-miR-659</t>
  </si>
  <si>
    <t>hsa-miR-561</t>
  </si>
  <si>
    <t>hsa-miR-452*</t>
  </si>
  <si>
    <t>hsa-miR-188-3p</t>
  </si>
  <si>
    <t>hsa-miR-206</t>
  </si>
  <si>
    <t>hsa-miR-1178</t>
  </si>
  <si>
    <t>hsa-miR-675*</t>
  </si>
  <si>
    <t>hsa-miR-509-3p</t>
  </si>
  <si>
    <t>hsa-miR-609</t>
  </si>
  <si>
    <t>hsa-miR-578</t>
  </si>
  <si>
    <t>hsa-miR-183*</t>
  </si>
  <si>
    <t>hsa-miR-1269</t>
  </si>
  <si>
    <t>hsa-miR-143*</t>
  </si>
  <si>
    <t>hsa-miR-493*</t>
  </si>
  <si>
    <t>hsa-miR-526b</t>
  </si>
  <si>
    <t>hsa-miR-520b</t>
  </si>
  <si>
    <t>hsa-miR-3187</t>
  </si>
  <si>
    <t>hsa-miR-302b</t>
  </si>
  <si>
    <t>hsa-miR-524-3p</t>
  </si>
  <si>
    <t>hsa-miR-618</t>
  </si>
  <si>
    <t>hsa-miR-562</t>
  </si>
  <si>
    <t>hsa-miR-1226*</t>
  </si>
  <si>
    <t>hsa-miR-581</t>
  </si>
  <si>
    <t>hsa-miR-449b</t>
  </si>
  <si>
    <t>hsa-miR-760</t>
  </si>
  <si>
    <t>hsa-miR-586</t>
  </si>
  <si>
    <t>hsa-miR-371-3p</t>
  </si>
  <si>
    <t>hsa-miR-450a</t>
  </si>
  <si>
    <t>hsa-miR-592</t>
  </si>
  <si>
    <t>hsa-miR-211</t>
  </si>
  <si>
    <t>hsa-miR-10b*</t>
  </si>
  <si>
    <t>hsa-miR-125a-3p</t>
  </si>
  <si>
    <t>hsa-miR-185*</t>
  </si>
  <si>
    <t>hsa-miR-941</t>
  </si>
  <si>
    <t>hsa-miR-302a*</t>
  </si>
  <si>
    <t>hsa-miR-92b*</t>
  </si>
  <si>
    <t>hsa-miR-1225-3p</t>
  </si>
  <si>
    <t>hsa-miR-30c-2*</t>
  </si>
  <si>
    <t>hsa-miR-409-5p</t>
  </si>
  <si>
    <t>hsa-miR-135b*</t>
  </si>
  <si>
    <t>hsa-miR-513c</t>
  </si>
  <si>
    <t>hsa-miR-1185</t>
  </si>
  <si>
    <t>hsa-miR-539</t>
  </si>
  <si>
    <t>hsa-miR-2276</t>
  </si>
</sst>
</file>

<file path=xl/styles.xml><?xml version="1.0" encoding="utf-8"?>
<styleSheet xmlns="http://schemas.openxmlformats.org/spreadsheetml/2006/main">
  <fonts count="5">
    <font>
      <sz val="11"/>
      <color theme="1"/>
      <name val="Calibri"/>
      <family val="2"/>
      <scheme val="minor"/>
    </font>
    <font>
      <b/>
      <sz val="11"/>
      <color theme="1"/>
      <name val="Calibri"/>
      <family val="2"/>
      <scheme val="minor"/>
    </font>
    <font>
      <b/>
      <sz val="10"/>
      <name val="Calibri"/>
      <family val="2"/>
      <scheme val="minor"/>
    </font>
    <font>
      <b/>
      <sz val="11"/>
      <name val="Calibri"/>
      <family val="2"/>
      <scheme val="minor"/>
    </font>
    <font>
      <sz val="8"/>
      <name val="Verdana"/>
    </font>
  </fonts>
  <fills count="3">
    <fill>
      <patternFill patternType="none"/>
    </fill>
    <fill>
      <patternFill patternType="gray125"/>
    </fill>
    <fill>
      <patternFill patternType="solid">
        <fgColor theme="4" tint="0.79998168889431442"/>
        <bgColor theme="4" tint="0.79998168889431442"/>
      </patternFill>
    </fill>
  </fills>
  <borders count="1">
    <border>
      <left/>
      <right/>
      <top/>
      <bottom/>
      <diagonal/>
    </border>
  </borders>
  <cellStyleXfs count="1">
    <xf numFmtId="0" fontId="0" fillId="0" borderId="0"/>
  </cellStyleXfs>
  <cellXfs count="15">
    <xf numFmtId="0" fontId="0" fillId="0" borderId="0" xfId="0"/>
    <xf numFmtId="0" fontId="1" fillId="0" borderId="0" xfId="0" applyFont="1"/>
    <xf numFmtId="0" fontId="2" fillId="0" borderId="0" xfId="0" applyFont="1" applyFill="1" applyAlignment="1"/>
    <xf numFmtId="1" fontId="2" fillId="0" borderId="0" xfId="0" applyNumberFormat="1" applyFont="1" applyFill="1" applyAlignment="1"/>
    <xf numFmtId="0" fontId="2" fillId="0" borderId="0" xfId="0" applyFont="1" applyAlignment="1"/>
    <xf numFmtId="0" fontId="3" fillId="2" borderId="0" xfId="0" applyNumberFormat="1" applyFont="1" applyFill="1" applyAlignment="1" applyProtection="1">
      <alignment horizontal="center"/>
      <protection locked="0"/>
    </xf>
    <xf numFmtId="0" fontId="3" fillId="0" borderId="0" xfId="0" applyFont="1" applyFill="1" applyAlignment="1">
      <alignment horizontal="center"/>
    </xf>
    <xf numFmtId="1" fontId="3" fillId="0" borderId="0" xfId="0" applyNumberFormat="1" applyFont="1" applyFill="1" applyAlignment="1">
      <alignment horizontal="center"/>
    </xf>
    <xf numFmtId="2" fontId="3" fillId="0" borderId="0" xfId="0" applyNumberFormat="1" applyFont="1" applyFill="1" applyAlignment="1">
      <alignment horizontal="center"/>
    </xf>
    <xf numFmtId="0" fontId="0" fillId="0" borderId="0" xfId="0" applyAlignment="1"/>
    <xf numFmtId="1" fontId="2" fillId="0" borderId="0" xfId="0" applyNumberFormat="1" applyFont="1" applyFill="1" applyAlignment="1"/>
    <xf numFmtId="0" fontId="2" fillId="0" borderId="0" xfId="0" applyFont="1" applyAlignment="1"/>
    <xf numFmtId="1" fontId="2" fillId="0" borderId="0" xfId="0" applyNumberFormat="1" applyFont="1" applyFill="1" applyAlignment="1"/>
    <xf numFmtId="0" fontId="2" fillId="0" borderId="0" xfId="0" applyFont="1" applyAlignment="1"/>
    <xf numFmtId="0" fontId="1" fillId="0" borderId="0" xfId="0" applyFont="1" applyAlignment="1">
      <alignment horizontal="center"/>
    </xf>
  </cellXfs>
  <cellStyles count="1">
    <cellStyle name="Normal" xfId="0" builtinId="0"/>
  </cellStyles>
  <dxfs count="0"/>
  <tableStyles count="0" defaultTableStyle="Table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dr:twoCellAnchor editAs="oneCell">
    <xdr:from>
      <xdr:col>0</xdr:col>
      <xdr:colOff>19051</xdr:colOff>
      <xdr:row>0</xdr:row>
      <xdr:rowOff>38100</xdr:rowOff>
    </xdr:from>
    <xdr:to>
      <xdr:col>21</xdr:col>
      <xdr:colOff>285750</xdr:colOff>
      <xdr:row>4</xdr:row>
      <xdr:rowOff>161925</xdr:rowOff>
    </xdr:to>
    <xdr:sp macro="" textlink="">
      <xdr:nvSpPr>
        <xdr:cNvPr id="2" name="Text Box 1"/>
        <xdr:cNvSpPr txBox="1">
          <a:spLocks noChangeArrowheads="1"/>
        </xdr:cNvSpPr>
      </xdr:nvSpPr>
      <xdr:spPr bwMode="auto">
        <a:xfrm>
          <a:off x="19051" y="38100"/>
          <a:ext cx="12877799" cy="885825"/>
        </a:xfrm>
        <a:prstGeom prst="rect">
          <a:avLst/>
        </a:prstGeom>
        <a:solidFill>
          <a:sysClr val="window" lastClr="FFFFFF"/>
        </a:solidFill>
        <a:ln w="9525">
          <a:noFill/>
          <a:miter lim="800000"/>
          <a:headEnd/>
          <a:tailEnd/>
        </a:ln>
        <a:effectLst>
          <a:outerShdw blurRad="50800" dist="38100" dir="2700000" algn="tl" rotWithShape="0">
            <a:prstClr val="black">
              <a:alpha val="40000"/>
            </a:prstClr>
          </a:outerShdw>
        </a:effectLst>
      </xdr:spPr>
      <xdr:txBody>
        <a:bodyPr vertOverflow="clip" wrap="square" lIns="27432" tIns="22860" rIns="0" bIns="0" anchor="t" upright="1"/>
        <a:lstStyle/>
        <a:p>
          <a:pPr algn="l" rtl="0">
            <a:defRPr sz="1000"/>
          </a:pPr>
          <a:r>
            <a:rPr lang="en-US" sz="1100" b="1" i="0" strike="noStrike">
              <a:solidFill>
                <a:srgbClr val="000000"/>
              </a:solidFill>
              <a:latin typeface="+mn-lt"/>
              <a:cs typeface="Arial"/>
            </a:rPr>
            <a:t>S3</a:t>
          </a:r>
          <a:r>
            <a:rPr lang="en-US" sz="1100" b="1" i="0" strike="noStrike" baseline="0">
              <a:solidFill>
                <a:srgbClr val="000000"/>
              </a:solidFill>
              <a:latin typeface="+mn-lt"/>
              <a:cs typeface="Arial"/>
            </a:rPr>
            <a:t> File</a:t>
          </a:r>
          <a:endParaRPr lang="en-US" sz="1100" b="1" i="0" strike="noStrike">
            <a:solidFill>
              <a:srgbClr val="000000"/>
            </a:solidFill>
            <a:latin typeface="+mn-lt"/>
            <a:cs typeface="Arial"/>
          </a:endParaRPr>
        </a:p>
        <a:p>
          <a:pPr algn="l" rtl="0">
            <a:defRPr sz="1000"/>
          </a:pPr>
          <a:endParaRPr lang="en-US" sz="1050" b="0" i="0" strike="noStrike">
            <a:solidFill>
              <a:srgbClr val="000000"/>
            </a:solidFill>
            <a:latin typeface="+mn-lt"/>
            <a:cs typeface="Arial"/>
          </a:endParaRPr>
        </a:p>
        <a:p>
          <a:pPr marL="0" marR="0" indent="0" algn="l" defTabSz="914400" rtl="0" eaLnBrk="1" fontAlgn="auto" latinLnBrk="0" hangingPunct="1">
            <a:lnSpc>
              <a:spcPct val="100000"/>
            </a:lnSpc>
            <a:spcBef>
              <a:spcPts val="0"/>
            </a:spcBef>
            <a:spcAft>
              <a:spcPts val="0"/>
            </a:spcAft>
            <a:buClrTx/>
            <a:buSzTx/>
            <a:buFontTx/>
            <a:buNone/>
            <a:tabLst/>
            <a:defRPr/>
          </a:pPr>
          <a:r>
            <a:rPr lang="en-US" sz="1050">
              <a:latin typeface="+mn-lt"/>
              <a:ea typeface="+mn-ea"/>
              <a:cs typeface="+mn-cs"/>
            </a:rPr>
            <a:t>List</a:t>
          </a:r>
          <a:r>
            <a:rPr lang="en-US" sz="1050" baseline="0">
              <a:latin typeface="+mn-lt"/>
              <a:ea typeface="+mn-ea"/>
              <a:cs typeface="+mn-cs"/>
            </a:rPr>
            <a:t> of</a:t>
          </a:r>
          <a:r>
            <a:rPr lang="en-US" sz="1050">
              <a:latin typeface="+mn-lt"/>
              <a:ea typeface="+mn-ea"/>
              <a:cs typeface="+mn-cs"/>
            </a:rPr>
            <a:t> all the  miRs</a:t>
          </a:r>
          <a:r>
            <a:rPr lang="en-US" sz="1050" baseline="0">
              <a:latin typeface="+mn-lt"/>
              <a:ea typeface="+mn-ea"/>
              <a:cs typeface="+mn-cs"/>
            </a:rPr>
            <a:t> analysed in the LNA array used to generate </a:t>
          </a:r>
          <a:r>
            <a:rPr lang="en-US" sz="1050" b="1" baseline="0">
              <a:latin typeface="+mn-lt"/>
              <a:ea typeface="+mn-ea"/>
              <a:cs typeface="+mn-cs"/>
            </a:rPr>
            <a:t>Figure 4A</a:t>
          </a:r>
          <a:r>
            <a:rPr lang="en-US" sz="1050" baseline="0">
              <a:latin typeface="+mn-lt"/>
              <a:ea typeface="+mn-ea"/>
              <a:cs typeface="+mn-cs"/>
            </a:rPr>
            <a:t>.  The data are arranged to indicate miRs from exosomes  (designated </a:t>
          </a:r>
          <a:r>
            <a:rPr lang="en-US" sz="1050" b="1" baseline="0">
              <a:latin typeface="+mn-lt"/>
              <a:ea typeface="+mn-ea"/>
              <a:cs typeface="+mn-cs"/>
            </a:rPr>
            <a:t>Exo_ </a:t>
          </a:r>
          <a:r>
            <a:rPr lang="en-US" sz="1050" baseline="0">
              <a:latin typeface="+mn-lt"/>
              <a:ea typeface="+mn-ea"/>
              <a:cs typeface="+mn-cs"/>
            </a:rPr>
            <a:t>) and donor cells (designated </a:t>
          </a:r>
          <a:r>
            <a:rPr lang="en-US" sz="1050" b="1" u="none" baseline="0">
              <a:latin typeface="+mn-lt"/>
              <a:ea typeface="+mn-ea"/>
              <a:cs typeface="+mn-cs"/>
            </a:rPr>
            <a:t>Cell_</a:t>
          </a:r>
          <a:r>
            <a:rPr lang="en-US" sz="1050" baseline="0">
              <a:latin typeface="+mn-lt"/>
              <a:ea typeface="+mn-ea"/>
              <a:cs typeface="+mn-cs"/>
            </a:rPr>
            <a:t> ) derived from 6 patients (designated  by number </a:t>
          </a:r>
          <a:r>
            <a:rPr lang="en-US" sz="1050" b="1" baseline="0">
              <a:latin typeface="+mn-lt"/>
              <a:ea typeface="+mn-ea"/>
              <a:cs typeface="+mn-cs"/>
            </a:rPr>
            <a:t>_</a:t>
          </a:r>
          <a:r>
            <a:rPr lang="en-US" sz="1050" baseline="0">
              <a:latin typeface="+mn-lt"/>
              <a:ea typeface="+mn-ea"/>
              <a:cs typeface="+mn-cs"/>
            </a:rPr>
            <a:t>).  </a:t>
          </a:r>
        </a:p>
        <a:p>
          <a:pPr marL="0" marR="0" indent="0" algn="l" defTabSz="914400" rtl="0" eaLnBrk="1" fontAlgn="auto" latinLnBrk="0" hangingPunct="1">
            <a:lnSpc>
              <a:spcPct val="100000"/>
            </a:lnSpc>
            <a:spcBef>
              <a:spcPts val="0"/>
            </a:spcBef>
            <a:spcAft>
              <a:spcPts val="0"/>
            </a:spcAft>
            <a:buClrTx/>
            <a:buSzTx/>
            <a:buFontTx/>
            <a:buNone/>
            <a:tabLst/>
            <a:defRPr/>
          </a:pPr>
          <a:r>
            <a:rPr lang="en-US" sz="1050" baseline="0">
              <a:latin typeface="+mn-lt"/>
              <a:ea typeface="+mn-ea"/>
              <a:cs typeface="+mn-cs"/>
            </a:rPr>
            <a:t>Each measurement is reported as  log(2) median  expression  (LME) of  background corrected signal intensity . </a:t>
          </a:r>
        </a:p>
        <a:p>
          <a:pPr marL="0" marR="0" indent="0" algn="l" defTabSz="914400" rtl="0" eaLnBrk="1" fontAlgn="auto" latinLnBrk="0" hangingPunct="1">
            <a:lnSpc>
              <a:spcPct val="100000"/>
            </a:lnSpc>
            <a:spcBef>
              <a:spcPts val="0"/>
            </a:spcBef>
            <a:spcAft>
              <a:spcPts val="0"/>
            </a:spcAft>
            <a:buClrTx/>
            <a:buSzTx/>
            <a:buFontTx/>
            <a:buNone/>
            <a:tabLst/>
            <a:defRPr/>
          </a:pPr>
          <a:r>
            <a:rPr lang="en-US" sz="1050" baseline="0">
              <a:latin typeface="+mn-lt"/>
              <a:ea typeface="+mn-ea"/>
              <a:cs typeface="+mn-cs"/>
            </a:rPr>
            <a:t>Values for all patient samples, both cellular and exosome, were respectively averaged  and standard deviation  (SD) was determined. </a:t>
          </a:r>
        </a:p>
        <a:p>
          <a:pPr marL="0" marR="0" indent="0" algn="l" defTabSz="914400" rtl="0" eaLnBrk="1" fontAlgn="auto" latinLnBrk="0" hangingPunct="1">
            <a:lnSpc>
              <a:spcPct val="100000"/>
            </a:lnSpc>
            <a:spcBef>
              <a:spcPts val="0"/>
            </a:spcBef>
            <a:spcAft>
              <a:spcPts val="0"/>
            </a:spcAft>
            <a:buClrTx/>
            <a:buSzTx/>
            <a:buFontTx/>
            <a:buNone/>
            <a:tabLst/>
            <a:defRPr/>
          </a:pPr>
          <a:endParaRPr lang="en-US" sz="1050" baseline="0">
            <a:latin typeface="+mn-lt"/>
            <a:ea typeface="+mn-ea"/>
            <a:cs typeface="+mn-cs"/>
          </a:endParaRPr>
        </a:p>
        <a:p>
          <a:pPr marL="0" marR="0" indent="0" algn="l" defTabSz="914400" rtl="0" eaLnBrk="1" fontAlgn="auto" latinLnBrk="0" hangingPunct="1">
            <a:lnSpc>
              <a:spcPct val="100000"/>
            </a:lnSpc>
            <a:spcBef>
              <a:spcPts val="0"/>
            </a:spcBef>
            <a:spcAft>
              <a:spcPts val="0"/>
            </a:spcAft>
            <a:buClrTx/>
            <a:buSzTx/>
            <a:buFontTx/>
            <a:buNone/>
            <a:tabLst/>
            <a:defRPr/>
          </a:pPr>
          <a:endParaRPr lang="da-DK" sz="1050">
            <a:latin typeface="+mn-lt"/>
            <a:ea typeface="+mn-ea"/>
            <a:cs typeface="+mn-cs"/>
          </a:endParaRPr>
        </a:p>
      </xdr:txBody>
    </xdr:sp>
    <xdr:clientData/>
  </xdr:twoCellAnchor>
  <xdr:twoCellAnchor>
    <xdr:from>
      <xdr:col>0</xdr:col>
      <xdr:colOff>50800</xdr:colOff>
      <xdr:row>5</xdr:row>
      <xdr:rowOff>92075</xdr:rowOff>
    </xdr:from>
    <xdr:to>
      <xdr:col>21</xdr:col>
      <xdr:colOff>266700</xdr:colOff>
      <xdr:row>13</xdr:row>
      <xdr:rowOff>63500</xdr:rowOff>
    </xdr:to>
    <xdr:sp macro="" textlink="">
      <xdr:nvSpPr>
        <xdr:cNvPr id="4" name="TextBox 3"/>
        <xdr:cNvSpPr txBox="1"/>
      </xdr:nvSpPr>
      <xdr:spPr>
        <a:xfrm>
          <a:off x="50800" y="981075"/>
          <a:ext cx="14211300" cy="13938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u="sng">
              <a:solidFill>
                <a:schemeClr val="dk1"/>
              </a:solidFill>
              <a:effectLst/>
              <a:latin typeface="+mn-lt"/>
              <a:ea typeface="+mn-ea"/>
              <a:cs typeface="+mn-cs"/>
            </a:rPr>
            <a:t>LNA miRNA microarray analysis</a:t>
          </a:r>
          <a:endParaRPr lang="en-GB">
            <a:effectLst/>
          </a:endParaRPr>
        </a:p>
        <a:p>
          <a:r>
            <a:rPr lang="en-GB" sz="1100">
              <a:solidFill>
                <a:schemeClr val="dk1"/>
              </a:solidFill>
              <a:effectLst/>
              <a:latin typeface="+mn-lt"/>
              <a:ea typeface="+mn-ea"/>
              <a:cs typeface="+mn-cs"/>
            </a:rPr>
            <a:t> </a:t>
          </a:r>
          <a:endParaRPr lang="en-GB">
            <a:effectLst/>
          </a:endParaRPr>
        </a:p>
        <a:p>
          <a:r>
            <a:rPr lang="en-GB" sz="1100">
              <a:solidFill>
                <a:schemeClr val="dk1"/>
              </a:solidFill>
              <a:effectLst/>
              <a:latin typeface="+mn-lt"/>
              <a:ea typeface="+mn-ea"/>
              <a:cs typeface="+mn-cs"/>
            </a:rPr>
            <a:t>Samples of exosomal/cellular RNA were labelled, respectively, with Hy3 and Hy5 fluorescent dyes. miR expression analysis was done using LNA capture probes (miRCURY™ LNA array, version 5, Exiqon). Median data for Hy3 and Hy5 was normalised and average values calculated from the replicated measurements on the same slide (SD-values are calculated from 4 replicate spots). Empirical results showed that 180ng of exosomal RNA gave overall similar signal intensity to 1</a:t>
          </a:r>
          <a:r>
            <a:rPr lang="en-GB" sz="1100">
              <a:solidFill>
                <a:schemeClr val="dk1"/>
              </a:solidFill>
              <a:effectLst/>
              <a:latin typeface="+mn-lt"/>
              <a:ea typeface="+mn-ea"/>
              <a:cs typeface="+mn-cs"/>
              <a:sym typeface="Symbol"/>
            </a:rPr>
            <a:t></a:t>
          </a:r>
          <a:r>
            <a:rPr lang="en-GB" sz="1100">
              <a:solidFill>
                <a:schemeClr val="dk1"/>
              </a:solidFill>
              <a:effectLst/>
              <a:latin typeface="+mn-lt"/>
              <a:ea typeface="+mn-ea"/>
              <a:cs typeface="+mn-cs"/>
            </a:rPr>
            <a:t>g cellular RNA within the array, and this was used for comparative purposes. miR analysis was carried out on 6 exosomal samples and 6 corresponding parental cellular samples from CLL patients. An average value of the replicated spots of each miR was background subtracted, normalised, and further analysed by Exiqon. Different normalization methods such as Lowess and Quantile were performed to see the best method of comparison between the exosomal and cellular samples. We found that the best method was to use the raw intensity data from the arrays after background correction. Other methods of analysis skewed the data set and provided unreliable results.</a:t>
          </a:r>
          <a:endParaRPr lang="en-GB">
            <a:effectLst/>
          </a:endParaRPr>
        </a:p>
        <a:p>
          <a:endParaRPr lang="en-GB"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5:Y690"/>
  <sheetViews>
    <sheetView tabSelected="1" workbookViewId="0">
      <selection activeCell="V26" sqref="V26"/>
    </sheetView>
  </sheetViews>
  <sheetFormatPr baseColWidth="10" defaultColWidth="8.83203125" defaultRowHeight="14"/>
  <cols>
    <col min="2" max="2" width="15.1640625" customWidth="1"/>
    <col min="15" max="15" width="5" customWidth="1"/>
    <col min="18" max="18" width="4.5" customWidth="1"/>
  </cols>
  <sheetData>
    <row r="5" spans="1:20">
      <c r="A5" s="2"/>
      <c r="B5" s="2"/>
      <c r="C5" s="13"/>
      <c r="D5" s="13"/>
      <c r="E5" s="13"/>
      <c r="F5" s="13"/>
      <c r="G5" s="13"/>
      <c r="H5" s="13"/>
      <c r="I5" s="13"/>
      <c r="J5" s="13"/>
      <c r="K5" s="13"/>
      <c r="L5" s="13"/>
      <c r="M5" s="13"/>
      <c r="N5" s="13"/>
      <c r="O5" s="13"/>
      <c r="P5" s="13"/>
      <c r="Q5" s="3"/>
      <c r="R5" s="3"/>
      <c r="S5" s="12"/>
      <c r="T5" s="12"/>
    </row>
    <row r="6" spans="1:20">
      <c r="A6" s="2"/>
      <c r="B6" s="2"/>
      <c r="C6" s="11"/>
      <c r="D6" s="11"/>
      <c r="E6" s="11"/>
      <c r="F6" s="11"/>
      <c r="G6" s="11"/>
      <c r="H6" s="11"/>
      <c r="I6" s="11"/>
      <c r="J6" s="11"/>
      <c r="K6" s="11"/>
      <c r="L6" s="11"/>
      <c r="M6" s="11"/>
      <c r="N6" s="11"/>
      <c r="O6" s="11"/>
      <c r="P6" s="11"/>
      <c r="Q6" s="10"/>
      <c r="R6" s="10"/>
      <c r="S6" s="10"/>
      <c r="T6" s="10"/>
    </row>
    <row r="7" spans="1:20">
      <c r="A7" s="2"/>
      <c r="B7" s="2"/>
      <c r="C7" s="11"/>
      <c r="D7" s="11"/>
      <c r="E7" s="11"/>
      <c r="F7" s="11"/>
      <c r="G7" s="11"/>
      <c r="H7" s="11"/>
      <c r="I7" s="11"/>
      <c r="J7" s="11"/>
      <c r="K7" s="11"/>
      <c r="L7" s="11"/>
      <c r="M7" s="11"/>
      <c r="N7" s="11"/>
      <c r="O7" s="11"/>
      <c r="P7" s="11"/>
      <c r="Q7" s="10"/>
      <c r="R7" s="10"/>
      <c r="S7" s="10"/>
      <c r="T7" s="10"/>
    </row>
    <row r="8" spans="1:20">
      <c r="A8" s="2"/>
      <c r="B8" s="2"/>
      <c r="C8" s="11"/>
      <c r="D8" s="11"/>
      <c r="E8" s="11"/>
      <c r="F8" s="11"/>
      <c r="G8" s="11"/>
      <c r="H8" s="11"/>
      <c r="I8" s="11"/>
      <c r="J8" s="11"/>
      <c r="K8" s="11"/>
      <c r="L8" s="11"/>
      <c r="M8" s="11"/>
      <c r="N8" s="11"/>
      <c r="O8" s="11"/>
      <c r="P8" s="11"/>
      <c r="Q8" s="10"/>
      <c r="R8" s="10"/>
      <c r="S8" s="10"/>
      <c r="T8" s="10"/>
    </row>
    <row r="9" spans="1:20">
      <c r="A9" s="2"/>
      <c r="B9" s="2"/>
      <c r="C9" s="11"/>
      <c r="D9" s="11"/>
      <c r="E9" s="11"/>
      <c r="F9" s="11"/>
      <c r="G9" s="11"/>
      <c r="H9" s="11"/>
      <c r="I9" s="11"/>
      <c r="J9" s="11"/>
      <c r="K9" s="11"/>
      <c r="L9" s="11"/>
      <c r="M9" s="11"/>
      <c r="N9" s="11"/>
      <c r="O9" s="11"/>
      <c r="P9" s="11"/>
      <c r="Q9" s="10"/>
      <c r="R9" s="10"/>
      <c r="S9" s="10"/>
      <c r="T9" s="10"/>
    </row>
    <row r="10" spans="1:20">
      <c r="A10" s="2"/>
      <c r="B10" s="2"/>
      <c r="C10" s="11"/>
      <c r="D10" s="11"/>
      <c r="E10" s="11"/>
      <c r="F10" s="11"/>
      <c r="G10" s="11"/>
      <c r="H10" s="11"/>
      <c r="I10" s="11"/>
      <c r="J10" s="11"/>
      <c r="K10" s="11"/>
      <c r="L10" s="11"/>
      <c r="M10" s="11"/>
      <c r="N10" s="11"/>
      <c r="O10" s="11"/>
      <c r="P10" s="11"/>
      <c r="Q10" s="10"/>
      <c r="R10" s="10"/>
      <c r="S10" s="10"/>
      <c r="T10" s="10"/>
    </row>
    <row r="11" spans="1:20">
      <c r="A11" s="2"/>
      <c r="B11" s="2"/>
      <c r="C11" s="11"/>
      <c r="D11" s="11"/>
      <c r="E11" s="11"/>
      <c r="F11" s="11"/>
      <c r="G11" s="11"/>
      <c r="H11" s="11"/>
      <c r="I11" s="11"/>
      <c r="J11" s="11"/>
      <c r="K11" s="11"/>
      <c r="L11" s="11"/>
      <c r="M11" s="11"/>
      <c r="N11" s="11"/>
      <c r="O11" s="11"/>
      <c r="P11" s="11"/>
      <c r="Q11" s="10"/>
      <c r="R11" s="10"/>
      <c r="S11" s="10"/>
      <c r="T11" s="10"/>
    </row>
    <row r="12" spans="1:20">
      <c r="A12" s="2"/>
      <c r="B12" s="2"/>
      <c r="C12" s="11"/>
      <c r="D12" s="11"/>
      <c r="E12" s="11"/>
      <c r="F12" s="11"/>
      <c r="G12" s="11"/>
      <c r="H12" s="11"/>
      <c r="I12" s="11"/>
      <c r="J12" s="11"/>
      <c r="K12" s="11"/>
      <c r="L12" s="11"/>
      <c r="M12" s="11"/>
      <c r="N12" s="11"/>
      <c r="O12" s="11"/>
      <c r="P12" s="11"/>
      <c r="Q12" s="10"/>
      <c r="R12" s="10"/>
      <c r="S12" s="10"/>
      <c r="T12" s="10"/>
    </row>
    <row r="13" spans="1:20">
      <c r="A13" s="2"/>
      <c r="B13" s="2"/>
      <c r="C13" s="11"/>
      <c r="D13" s="11"/>
      <c r="E13" s="11"/>
      <c r="F13" s="11"/>
      <c r="G13" s="11"/>
      <c r="H13" s="11"/>
      <c r="I13" s="11"/>
      <c r="J13" s="11"/>
      <c r="K13" s="11"/>
      <c r="L13" s="11"/>
      <c r="M13" s="11"/>
      <c r="N13" s="11"/>
      <c r="O13" s="11"/>
      <c r="P13" s="11"/>
      <c r="Q13" s="10"/>
      <c r="R13" s="10"/>
      <c r="S13" s="10"/>
      <c r="T13" s="10"/>
    </row>
    <row r="14" spans="1:20">
      <c r="A14" s="2"/>
      <c r="B14" s="2"/>
      <c r="C14" s="11"/>
      <c r="D14" s="11"/>
      <c r="E14" s="11"/>
      <c r="F14" s="11"/>
      <c r="G14" s="11"/>
      <c r="H14" s="11"/>
      <c r="I14" s="11"/>
      <c r="J14" s="11"/>
      <c r="K14" s="11"/>
      <c r="L14" s="11"/>
      <c r="M14" s="11"/>
      <c r="N14" s="11"/>
      <c r="O14" s="11"/>
      <c r="P14" s="11"/>
      <c r="Q14" s="10"/>
      <c r="R14" s="10"/>
      <c r="S14" s="10"/>
      <c r="T14" s="10"/>
    </row>
    <row r="15" spans="1:20">
      <c r="A15" s="2"/>
      <c r="B15" s="2"/>
      <c r="C15" s="11"/>
      <c r="D15" s="11"/>
      <c r="E15" s="11"/>
      <c r="F15" s="11"/>
      <c r="G15" s="11"/>
      <c r="H15" s="11"/>
      <c r="I15" s="11"/>
      <c r="J15" s="11"/>
      <c r="K15" s="11"/>
      <c r="L15" s="11"/>
      <c r="M15" s="11"/>
      <c r="N15" s="11"/>
      <c r="O15" s="11"/>
      <c r="P15" s="11"/>
      <c r="Q15" s="10"/>
      <c r="R15" s="10"/>
      <c r="S15" s="10"/>
      <c r="T15" s="10"/>
    </row>
    <row r="16" spans="1:20">
      <c r="A16" s="14" t="s">
        <v>42</v>
      </c>
      <c r="B16" s="14"/>
      <c r="C16" s="14"/>
      <c r="D16" s="14"/>
      <c r="E16" s="14"/>
      <c r="F16" s="14"/>
      <c r="G16" s="14"/>
      <c r="H16" s="14"/>
      <c r="I16" s="14"/>
      <c r="J16" s="14"/>
      <c r="K16" s="14"/>
      <c r="L16" s="14"/>
      <c r="M16" s="14"/>
      <c r="N16" s="14"/>
      <c r="O16" s="1"/>
      <c r="P16" s="14" t="s">
        <v>43</v>
      </c>
      <c r="Q16" s="14"/>
      <c r="R16" s="1"/>
      <c r="S16" s="14" t="s">
        <v>44</v>
      </c>
      <c r="T16" s="14"/>
    </row>
    <row r="17" spans="1:25">
      <c r="A17" s="5"/>
      <c r="B17" s="5"/>
      <c r="C17" s="5"/>
      <c r="D17" s="5"/>
      <c r="E17" s="5"/>
      <c r="F17" s="5"/>
      <c r="G17" s="5"/>
      <c r="H17" s="5"/>
      <c r="I17" s="5"/>
      <c r="J17" s="5"/>
      <c r="K17" s="5"/>
      <c r="L17" s="5"/>
      <c r="M17" s="5"/>
      <c r="N17" s="5"/>
      <c r="O17" s="5"/>
      <c r="P17" s="5"/>
      <c r="Q17" s="5"/>
      <c r="R17" s="5"/>
      <c r="S17" s="5"/>
      <c r="T17" s="5"/>
    </row>
    <row r="18" spans="1:25">
      <c r="A18" s="6" t="s">
        <v>582</v>
      </c>
      <c r="B18" s="6" t="s">
        <v>583</v>
      </c>
      <c r="C18" s="6" t="s">
        <v>47</v>
      </c>
      <c r="D18" s="6" t="s">
        <v>48</v>
      </c>
      <c r="E18" s="6" t="s">
        <v>49</v>
      </c>
      <c r="F18" s="6" t="s">
        <v>50</v>
      </c>
      <c r="G18" s="6" t="s">
        <v>51</v>
      </c>
      <c r="H18" s="6" t="s">
        <v>52</v>
      </c>
      <c r="I18" s="6" t="s">
        <v>53</v>
      </c>
      <c r="J18" s="6" t="s">
        <v>54</v>
      </c>
      <c r="K18" s="6" t="s">
        <v>55</v>
      </c>
      <c r="L18" s="6" t="s">
        <v>56</v>
      </c>
      <c r="M18" s="6" t="s">
        <v>57</v>
      </c>
      <c r="N18" s="6" t="s">
        <v>58</v>
      </c>
      <c r="O18" s="6"/>
      <c r="P18" s="7" t="s">
        <v>45</v>
      </c>
      <c r="Q18" s="7" t="s">
        <v>46</v>
      </c>
      <c r="R18" s="7"/>
      <c r="S18" s="7" t="s">
        <v>45</v>
      </c>
      <c r="T18" s="7" t="s">
        <v>46</v>
      </c>
      <c r="U18" s="9"/>
      <c r="V18" s="9"/>
      <c r="W18" s="9"/>
      <c r="X18" s="9"/>
      <c r="Y18" s="9"/>
    </row>
    <row r="19" spans="1:25">
      <c r="A19" s="6">
        <v>46921</v>
      </c>
      <c r="B19" s="6" t="s">
        <v>584</v>
      </c>
      <c r="C19" s="8">
        <v>10.455483366355562</v>
      </c>
      <c r="D19" s="8">
        <v>12.866637956404723</v>
      </c>
      <c r="E19" s="8">
        <v>7.8059638617657328</v>
      </c>
      <c r="F19" s="8">
        <v>9.1291277502850505</v>
      </c>
      <c r="G19" s="8">
        <v>11.857064865257813</v>
      </c>
      <c r="H19" s="8">
        <v>9.1595641579584193</v>
      </c>
      <c r="I19" s="8">
        <v>14.118008456328695</v>
      </c>
      <c r="J19" s="8">
        <v>13.743850092227524</v>
      </c>
      <c r="K19" s="8">
        <v>13.225186565717884</v>
      </c>
      <c r="L19" s="8">
        <v>12.110797411336026</v>
      </c>
      <c r="M19" s="8">
        <v>11.320540089197115</v>
      </c>
      <c r="N19" s="8">
        <v>12.287623671559937</v>
      </c>
      <c r="O19" s="6"/>
      <c r="P19" s="8">
        <f t="shared" ref="P19:P82" si="0">AVERAGE(C19:H19)</f>
        <v>10.21230699300455</v>
      </c>
      <c r="Q19" s="8">
        <f t="shared" ref="Q19:Q82" si="1">AVERAGE(I19:N19)</f>
        <v>12.801001047727864</v>
      </c>
      <c r="R19" s="6"/>
      <c r="S19" s="6">
        <f t="shared" ref="S19:S82" si="2">STDEV(C19:H19)</f>
        <v>1.891130248503252</v>
      </c>
      <c r="T19" s="6">
        <f t="shared" ref="T19:T82" si="3">STDEV(I19:N19)</f>
        <v>1.0709909643390214</v>
      </c>
      <c r="U19" s="9"/>
      <c r="V19" s="9"/>
      <c r="W19" s="9"/>
      <c r="X19" s="9"/>
      <c r="Y19" s="9"/>
    </row>
    <row r="20" spans="1:25">
      <c r="A20" s="6">
        <v>28431</v>
      </c>
      <c r="B20" s="6" t="s">
        <v>585</v>
      </c>
      <c r="C20" s="8">
        <v>9.8295642141842929</v>
      </c>
      <c r="D20" s="8">
        <v>12.841959972202142</v>
      </c>
      <c r="E20" s="8">
        <v>7.9146322149690329</v>
      </c>
      <c r="F20" s="8">
        <v>8.9416656007161066</v>
      </c>
      <c r="G20" s="8">
        <v>10.633735824194014</v>
      </c>
      <c r="H20" s="8">
        <v>7.9947187186122504</v>
      </c>
      <c r="I20" s="8">
        <v>12.397602576250698</v>
      </c>
      <c r="J20" s="8">
        <v>13.529681379785783</v>
      </c>
      <c r="K20" s="8">
        <v>13.237126157196242</v>
      </c>
      <c r="L20" s="8">
        <v>12.249652601131764</v>
      </c>
      <c r="M20" s="8">
        <v>11.740816564526435</v>
      </c>
      <c r="N20" s="8">
        <v>9.5008487913091457</v>
      </c>
      <c r="O20" s="6"/>
      <c r="P20" s="8">
        <f t="shared" si="0"/>
        <v>9.6927127574796383</v>
      </c>
      <c r="Q20" s="8">
        <f t="shared" si="1"/>
        <v>12.109288011700011</v>
      </c>
      <c r="R20" s="6"/>
      <c r="S20" s="6">
        <f t="shared" si="2"/>
        <v>1.8671281025197375</v>
      </c>
      <c r="T20" s="6">
        <f t="shared" si="3"/>
        <v>1.4375040926892826</v>
      </c>
      <c r="U20" s="9"/>
      <c r="V20" s="9"/>
      <c r="W20" s="9"/>
      <c r="X20" s="9"/>
      <c r="Y20" s="9"/>
    </row>
    <row r="21" spans="1:25">
      <c r="A21" s="6">
        <v>42958</v>
      </c>
      <c r="B21" s="6" t="s">
        <v>586</v>
      </c>
      <c r="C21" s="8">
        <v>8.7055707604210131</v>
      </c>
      <c r="D21" s="8">
        <v>11.052299758450701</v>
      </c>
      <c r="E21" s="8">
        <v>7.0154944601576936</v>
      </c>
      <c r="F21" s="8">
        <v>7.7624948888322312</v>
      </c>
      <c r="G21" s="8">
        <v>9.1037097497170816</v>
      </c>
      <c r="H21" s="8">
        <v>7.1579099833689233</v>
      </c>
      <c r="I21" s="8">
        <v>11.425239221611939</v>
      </c>
      <c r="J21" s="8">
        <v>12.417343972428956</v>
      </c>
      <c r="K21" s="8">
        <v>12.209910567988338</v>
      </c>
      <c r="L21" s="8">
        <v>10.663481214514835</v>
      </c>
      <c r="M21" s="8">
        <v>10.234671452093046</v>
      </c>
      <c r="N21" s="8">
        <v>7.9362184423333106</v>
      </c>
      <c r="O21" s="6"/>
      <c r="P21" s="8">
        <f t="shared" si="0"/>
        <v>8.4662466001579411</v>
      </c>
      <c r="Q21" s="8">
        <f t="shared" si="1"/>
        <v>10.814477478495069</v>
      </c>
      <c r="R21" s="6"/>
      <c r="S21" s="6">
        <f t="shared" si="2"/>
        <v>1.5141333629497413</v>
      </c>
      <c r="T21" s="6">
        <f t="shared" si="3"/>
        <v>1.6451622649890196</v>
      </c>
      <c r="U21" s="9"/>
      <c r="V21" s="9"/>
      <c r="W21" s="9"/>
      <c r="X21" s="9"/>
      <c r="Y21" s="9"/>
    </row>
    <row r="22" spans="1:25">
      <c r="A22" s="6">
        <v>46620</v>
      </c>
      <c r="B22" s="6" t="s">
        <v>587</v>
      </c>
      <c r="C22" s="8">
        <v>9.067432522026289</v>
      </c>
      <c r="D22" s="8">
        <v>12.211157591517637</v>
      </c>
      <c r="E22" s="8">
        <v>9.9069986752076868</v>
      </c>
      <c r="F22" s="8">
        <v>9.9327638676641232</v>
      </c>
      <c r="G22" s="8">
        <v>11.423299324925498</v>
      </c>
      <c r="H22" s="8">
        <v>8.3513346981726286</v>
      </c>
      <c r="I22" s="8">
        <v>12.059924413338031</v>
      </c>
      <c r="J22" s="8">
        <v>12.900961668197802</v>
      </c>
      <c r="K22" s="8">
        <v>12.276902877238884</v>
      </c>
      <c r="L22" s="8">
        <v>13.882071905168434</v>
      </c>
      <c r="M22" s="8">
        <v>12.889740450247821</v>
      </c>
      <c r="N22" s="8">
        <v>10.751924282127556</v>
      </c>
      <c r="O22" s="6"/>
      <c r="P22" s="8">
        <f t="shared" si="0"/>
        <v>10.14883111325231</v>
      </c>
      <c r="Q22" s="8">
        <f t="shared" si="1"/>
        <v>12.46025426605309</v>
      </c>
      <c r="R22" s="6"/>
      <c r="S22" s="6">
        <f t="shared" si="2"/>
        <v>1.4410443423820285</v>
      </c>
      <c r="T22" s="6">
        <f t="shared" si="3"/>
        <v>1.0500018906985478</v>
      </c>
      <c r="U22" s="9"/>
      <c r="V22" s="9"/>
      <c r="W22" s="9"/>
      <c r="X22" s="9"/>
      <c r="Y22" s="9"/>
    </row>
    <row r="23" spans="1:25">
      <c r="A23" s="6">
        <v>42550</v>
      </c>
      <c r="B23" s="6" t="s">
        <v>588</v>
      </c>
      <c r="C23" s="8">
        <v>6.8250181169500932</v>
      </c>
      <c r="D23" s="8">
        <v>9.0036727697061618</v>
      </c>
      <c r="E23" s="8">
        <v>5.597481151604617</v>
      </c>
      <c r="F23" s="8">
        <v>6.3512844071711703</v>
      </c>
      <c r="G23" s="8">
        <v>7.664625983550077</v>
      </c>
      <c r="H23" s="8">
        <v>5.36437536661286</v>
      </c>
      <c r="I23" s="8">
        <v>9.9914660059956244</v>
      </c>
      <c r="J23" s="8">
        <v>9.4070001046827798</v>
      </c>
      <c r="K23" s="8">
        <v>8.9130263157957472</v>
      </c>
      <c r="L23" s="8">
        <v>8.7229666674840143</v>
      </c>
      <c r="M23" s="8">
        <v>8.3507044353243494</v>
      </c>
      <c r="N23" s="8">
        <v>8.0744450712023017</v>
      </c>
      <c r="O23" s="6"/>
      <c r="P23" s="8">
        <f t="shared" si="0"/>
        <v>6.80107629926583</v>
      </c>
      <c r="Q23" s="8">
        <f t="shared" si="1"/>
        <v>8.9099347667474706</v>
      </c>
      <c r="R23" s="6"/>
      <c r="S23" s="6">
        <f t="shared" si="2"/>
        <v>1.3647553681895723</v>
      </c>
      <c r="T23" s="6">
        <f t="shared" si="3"/>
        <v>0.70178800138071429</v>
      </c>
      <c r="U23" s="9"/>
      <c r="V23" s="9"/>
      <c r="W23" s="9"/>
      <c r="X23" s="9"/>
      <c r="Y23" s="9"/>
    </row>
    <row r="24" spans="1:25">
      <c r="A24" s="6">
        <v>46514</v>
      </c>
      <c r="B24" s="6" t="s">
        <v>589</v>
      </c>
      <c r="C24" s="8">
        <v>11.274344643090853</v>
      </c>
      <c r="D24" s="8">
        <v>13.186176055030145</v>
      </c>
      <c r="E24" s="8">
        <v>10.245463421776313</v>
      </c>
      <c r="F24" s="8">
        <v>10.983119865256757</v>
      </c>
      <c r="G24" s="8">
        <v>12.84177928750267</v>
      </c>
      <c r="H24" s="8">
        <v>10.564899727522798</v>
      </c>
      <c r="I24" s="8">
        <v>14.459405992684504</v>
      </c>
      <c r="J24" s="8">
        <v>14.470227576239687</v>
      </c>
      <c r="K24" s="8">
        <v>14.068462273236639</v>
      </c>
      <c r="L24" s="8">
        <v>13.166076899193515</v>
      </c>
      <c r="M24" s="8">
        <v>11.887499274087352</v>
      </c>
      <c r="N24" s="8">
        <v>13.051998021191354</v>
      </c>
      <c r="O24" s="6"/>
      <c r="P24" s="8">
        <f t="shared" si="0"/>
        <v>11.515963833363253</v>
      </c>
      <c r="Q24" s="8">
        <f t="shared" si="1"/>
        <v>13.517278339438841</v>
      </c>
      <c r="R24" s="6"/>
      <c r="S24" s="6">
        <f t="shared" si="2"/>
        <v>1.2172421485108651</v>
      </c>
      <c r="T24" s="6">
        <f t="shared" si="3"/>
        <v>1.0095076542397416</v>
      </c>
      <c r="U24" s="9"/>
      <c r="V24" s="9"/>
      <c r="W24" s="9"/>
      <c r="X24" s="9"/>
      <c r="Y24" s="9"/>
    </row>
    <row r="25" spans="1:25">
      <c r="A25" s="6">
        <v>42968</v>
      </c>
      <c r="B25" s="6" t="s">
        <v>590</v>
      </c>
      <c r="C25" s="8">
        <v>5.7760952009136082</v>
      </c>
      <c r="D25" s="8">
        <v>6.3008658396933823</v>
      </c>
      <c r="E25" s="8">
        <v>4.899251590465779</v>
      </c>
      <c r="F25" s="8">
        <v>6.1057049890762807</v>
      </c>
      <c r="G25" s="8">
        <v>6.8471817866812721</v>
      </c>
      <c r="H25" s="8">
        <v>5.7304952077302698</v>
      </c>
      <c r="I25" s="8">
        <v>8.5785659133962273</v>
      </c>
      <c r="J25" s="8">
        <v>9.0841483660255555</v>
      </c>
      <c r="K25" s="8">
        <v>7.906248252723481</v>
      </c>
      <c r="L25" s="8">
        <v>7.1934687494215268</v>
      </c>
      <c r="M25" s="8">
        <v>7.2989412399114624</v>
      </c>
      <c r="N25" s="8">
        <v>6.3839966200384133</v>
      </c>
      <c r="O25" s="6"/>
      <c r="P25" s="8">
        <f t="shared" si="0"/>
        <v>5.9432657690934318</v>
      </c>
      <c r="Q25" s="8">
        <f t="shared" si="1"/>
        <v>7.7408948569194438</v>
      </c>
      <c r="R25" s="6"/>
      <c r="S25" s="6">
        <f t="shared" si="2"/>
        <v>0.65337759272224361</v>
      </c>
      <c r="T25" s="6">
        <f t="shared" si="3"/>
        <v>0.98686733678812311</v>
      </c>
      <c r="U25" s="9"/>
      <c r="V25" s="9"/>
      <c r="W25" s="9"/>
      <c r="X25" s="9"/>
      <c r="Y25" s="9"/>
    </row>
    <row r="26" spans="1:25">
      <c r="A26" s="6">
        <v>42761</v>
      </c>
      <c r="B26" s="6" t="s">
        <v>591</v>
      </c>
      <c r="C26" s="8">
        <v>5.7963749430726876</v>
      </c>
      <c r="D26" s="8">
        <v>7.7683881059726962</v>
      </c>
      <c r="E26" s="8">
        <v>5.1949053965284362</v>
      </c>
      <c r="F26" s="8">
        <v>5.5397756116391692</v>
      </c>
      <c r="G26" s="8">
        <v>6.6640039097053014</v>
      </c>
      <c r="H26" s="8">
        <v>5.9650367207083717</v>
      </c>
      <c r="I26" s="8">
        <v>8.3746263297978079</v>
      </c>
      <c r="J26" s="8">
        <v>8.5348529610779611</v>
      </c>
      <c r="K26" s="8">
        <v>7.9322889765066691</v>
      </c>
      <c r="L26" s="8">
        <v>7.8273510023536783</v>
      </c>
      <c r="M26" s="8">
        <v>7.4273034424244129</v>
      </c>
      <c r="N26" s="8">
        <v>6.6460578071497061</v>
      </c>
      <c r="O26" s="6"/>
      <c r="P26" s="8">
        <f t="shared" si="0"/>
        <v>6.1547474479377762</v>
      </c>
      <c r="Q26" s="8">
        <f t="shared" si="1"/>
        <v>7.7904134198850388</v>
      </c>
      <c r="R26" s="6"/>
      <c r="S26" s="6">
        <f t="shared" si="2"/>
        <v>0.93027807159782017</v>
      </c>
      <c r="T26" s="6">
        <f t="shared" si="3"/>
        <v>0.68678768732352902</v>
      </c>
      <c r="U26" s="9"/>
      <c r="V26" s="9"/>
      <c r="W26" s="9"/>
      <c r="X26" s="9"/>
      <c r="Y26" s="9"/>
    </row>
    <row r="27" spans="1:25">
      <c r="A27" s="6">
        <v>42661</v>
      </c>
      <c r="B27" s="6" t="s">
        <v>592</v>
      </c>
      <c r="C27" s="8">
        <v>4.8400712220487137</v>
      </c>
      <c r="D27" s="8">
        <v>7.5915544707482265</v>
      </c>
      <c r="E27" s="8">
        <v>5.0493005984857957</v>
      </c>
      <c r="F27" s="8">
        <v>5.1783574905311207</v>
      </c>
      <c r="G27" s="8">
        <v>5.8494609149614725</v>
      </c>
      <c r="H27" s="8">
        <v>5.2332984193855294</v>
      </c>
      <c r="I27" s="8">
        <v>7.3090560913571929</v>
      </c>
      <c r="J27" s="8">
        <v>7.6182088331212823</v>
      </c>
      <c r="K27" s="8">
        <v>6.6234735519433023</v>
      </c>
      <c r="L27" s="8">
        <v>7.1203354161517973</v>
      </c>
      <c r="M27" s="8">
        <v>8.0988557546285822</v>
      </c>
      <c r="N27" s="8">
        <v>6.2993192342093973</v>
      </c>
      <c r="O27" s="6"/>
      <c r="P27" s="8">
        <f t="shared" si="0"/>
        <v>5.623673852693476</v>
      </c>
      <c r="Q27" s="8">
        <f t="shared" si="1"/>
        <v>7.1782081469019259</v>
      </c>
      <c r="R27" s="6"/>
      <c r="S27" s="6">
        <f t="shared" si="2"/>
        <v>1.0215841897411633</v>
      </c>
      <c r="T27" s="6">
        <f t="shared" si="3"/>
        <v>0.65449816664628091</v>
      </c>
      <c r="U27" s="9"/>
      <c r="V27" s="9"/>
      <c r="W27" s="9"/>
      <c r="X27" s="9"/>
      <c r="Y27" s="9"/>
    </row>
    <row r="28" spans="1:25">
      <c r="A28" s="6">
        <v>42581</v>
      </c>
      <c r="B28" s="6" t="s">
        <v>593</v>
      </c>
      <c r="C28" s="8">
        <v>8.8440507662704277</v>
      </c>
      <c r="D28" s="8">
        <v>11.03462528186518</v>
      </c>
      <c r="E28" s="8">
        <v>6.7561435848015385</v>
      </c>
      <c r="F28" s="8">
        <v>8.6615112085606754</v>
      </c>
      <c r="G28" s="8">
        <v>9.7398452015965375</v>
      </c>
      <c r="H28" s="8">
        <v>7.6216081235995565</v>
      </c>
      <c r="I28" s="8">
        <v>11.133796671503617</v>
      </c>
      <c r="J28" s="8">
        <v>12.229371268665279</v>
      </c>
      <c r="K28" s="8">
        <v>12.113250734877088</v>
      </c>
      <c r="L28" s="8">
        <v>11.544136724999149</v>
      </c>
      <c r="M28" s="8">
        <v>8.0215104215800288</v>
      </c>
      <c r="N28" s="8">
        <v>6.7138953947563049</v>
      </c>
      <c r="O28" s="6"/>
      <c r="P28" s="8">
        <f t="shared" si="0"/>
        <v>8.7762973611156525</v>
      </c>
      <c r="Q28" s="8">
        <f t="shared" si="1"/>
        <v>10.292660202730245</v>
      </c>
      <c r="R28" s="6"/>
      <c r="S28" s="6">
        <f t="shared" si="2"/>
        <v>1.5139725452234858</v>
      </c>
      <c r="T28" s="6">
        <f t="shared" si="3"/>
        <v>2.336868954937787</v>
      </c>
      <c r="U28" s="9"/>
      <c r="V28" s="9"/>
      <c r="W28" s="9"/>
      <c r="X28" s="9"/>
      <c r="Y28" s="9"/>
    </row>
    <row r="29" spans="1:25">
      <c r="A29" s="6">
        <v>42898</v>
      </c>
      <c r="B29" s="6" t="s">
        <v>594</v>
      </c>
      <c r="C29" s="8">
        <v>5.2462072599043106</v>
      </c>
      <c r="D29" s="8">
        <v>5.7565588510868455</v>
      </c>
      <c r="E29" s="8">
        <v>5.2063471051535446</v>
      </c>
      <c r="F29" s="8">
        <v>4.8794035998190548</v>
      </c>
      <c r="G29" s="8">
        <v>5.0628612925739311</v>
      </c>
      <c r="H29" s="8">
        <v>5.1458474977096431</v>
      </c>
      <c r="I29" s="8">
        <v>7.4499809882181633</v>
      </c>
      <c r="J29" s="8">
        <v>7.7045140020458511</v>
      </c>
      <c r="K29" s="8">
        <v>7.4031681469223063</v>
      </c>
      <c r="L29" s="8">
        <v>6.6387878580275821</v>
      </c>
      <c r="M29" s="8">
        <v>5.5597511539362676</v>
      </c>
      <c r="N29" s="8">
        <v>5.3351427433050711</v>
      </c>
      <c r="O29" s="6"/>
      <c r="P29" s="8">
        <f t="shared" si="0"/>
        <v>5.2162042677078881</v>
      </c>
      <c r="Q29" s="8">
        <f t="shared" si="1"/>
        <v>6.6818908154092069</v>
      </c>
      <c r="R29" s="6"/>
      <c r="S29" s="6">
        <f t="shared" si="2"/>
        <v>0.29491668381794528</v>
      </c>
      <c r="T29" s="6">
        <f t="shared" si="3"/>
        <v>1.0228144835569304</v>
      </c>
      <c r="U29" s="9"/>
      <c r="V29" s="9"/>
      <c r="W29" s="9"/>
      <c r="X29" s="9"/>
      <c r="Y29" s="9"/>
    </row>
    <row r="30" spans="1:25">
      <c r="A30" s="6">
        <v>17295</v>
      </c>
      <c r="B30" s="6" t="s">
        <v>595</v>
      </c>
      <c r="C30" s="8">
        <v>7.9422292588274974</v>
      </c>
      <c r="D30" s="8">
        <v>9.9170203065785092</v>
      </c>
      <c r="E30" s="8">
        <v>6.8946119058707325</v>
      </c>
      <c r="F30" s="8">
        <v>7.0321177585833281</v>
      </c>
      <c r="G30" s="8">
        <v>8.5200359089551814</v>
      </c>
      <c r="H30" s="8">
        <v>6.4468454744340304</v>
      </c>
      <c r="I30" s="8">
        <v>10.032363303521992</v>
      </c>
      <c r="J30" s="8">
        <v>10.090636245919933</v>
      </c>
      <c r="K30" s="8">
        <v>9.5223074159631729</v>
      </c>
      <c r="L30" s="8">
        <v>8.626917119572191</v>
      </c>
      <c r="M30" s="8">
        <v>8.5377172510614905</v>
      </c>
      <c r="N30" s="8">
        <v>7.7627289812607279</v>
      </c>
      <c r="O30" s="6"/>
      <c r="P30" s="8">
        <f t="shared" si="0"/>
        <v>7.7921434355415462</v>
      </c>
      <c r="Q30" s="8">
        <f t="shared" si="1"/>
        <v>9.0954450528832513</v>
      </c>
      <c r="R30" s="6"/>
      <c r="S30" s="6">
        <f t="shared" si="2"/>
        <v>1.2853391307215811</v>
      </c>
      <c r="T30" s="6">
        <f t="shared" si="3"/>
        <v>0.93350347068134565</v>
      </c>
      <c r="U30" s="9"/>
      <c r="V30" s="9"/>
      <c r="W30" s="9"/>
      <c r="X30" s="9"/>
      <c r="Y30" s="9"/>
    </row>
    <row r="31" spans="1:25">
      <c r="A31" s="6">
        <v>27540</v>
      </c>
      <c r="B31" s="6" t="s">
        <v>596</v>
      </c>
      <c r="C31" s="8">
        <v>6.2290777026662933</v>
      </c>
      <c r="D31" s="8">
        <v>7.614785618604623</v>
      </c>
      <c r="E31" s="8">
        <v>5.63652373451733</v>
      </c>
      <c r="F31" s="8">
        <v>5.478783678285903</v>
      </c>
      <c r="G31" s="8">
        <v>6.3201873462258016</v>
      </c>
      <c r="H31" s="8">
        <v>5.7227521483408355</v>
      </c>
      <c r="I31" s="8">
        <v>8.9626402546273347</v>
      </c>
      <c r="J31" s="8">
        <v>8.2182534189828882</v>
      </c>
      <c r="K31" s="8">
        <v>7.7239521269949538</v>
      </c>
      <c r="L31" s="8">
        <v>5.9636407267998397</v>
      </c>
      <c r="M31" s="8">
        <v>6.7581556204451783</v>
      </c>
      <c r="N31" s="8">
        <v>6.4727829574059719</v>
      </c>
      <c r="O31" s="6"/>
      <c r="P31" s="8">
        <f t="shared" si="0"/>
        <v>6.1670183714401317</v>
      </c>
      <c r="Q31" s="8">
        <f t="shared" si="1"/>
        <v>7.3499041842093602</v>
      </c>
      <c r="R31" s="6"/>
      <c r="S31" s="6">
        <f t="shared" si="2"/>
        <v>0.7843221438979332</v>
      </c>
      <c r="T31" s="6">
        <f t="shared" si="3"/>
        <v>1.1433367196444126</v>
      </c>
      <c r="U31" s="9"/>
      <c r="V31" s="9"/>
      <c r="W31" s="9"/>
      <c r="X31" s="9"/>
      <c r="Y31" s="9"/>
    </row>
    <row r="32" spans="1:25">
      <c r="A32" s="6">
        <v>46924</v>
      </c>
      <c r="B32" s="6" t="s">
        <v>597</v>
      </c>
      <c r="C32" s="8">
        <v>5.1539255377781226</v>
      </c>
      <c r="D32" s="8">
        <v>5.8080167290532634</v>
      </c>
      <c r="E32" s="8">
        <v>5.068353570335562</v>
      </c>
      <c r="F32" s="8">
        <v>4.9684817735931937</v>
      </c>
      <c r="G32" s="8">
        <v>5.0800875757337174</v>
      </c>
      <c r="H32" s="8">
        <v>5.1844478312947118</v>
      </c>
      <c r="I32" s="8">
        <v>7.2146158742292847</v>
      </c>
      <c r="J32" s="8">
        <v>5.7608899285341479</v>
      </c>
      <c r="K32" s="8">
        <v>6.4079367582941185</v>
      </c>
      <c r="L32" s="8">
        <v>5.4400570903168308</v>
      </c>
      <c r="M32" s="8">
        <v>6.6717841663281341</v>
      </c>
      <c r="N32" s="8">
        <v>6.8134980231463143</v>
      </c>
      <c r="O32" s="6"/>
      <c r="P32" s="8">
        <f t="shared" si="0"/>
        <v>5.2105521696314279</v>
      </c>
      <c r="Q32" s="8">
        <f t="shared" si="1"/>
        <v>6.3847969734748053</v>
      </c>
      <c r="R32" s="6"/>
      <c r="S32" s="6">
        <f t="shared" si="2"/>
        <v>0.30222224941948916</v>
      </c>
      <c r="T32" s="6">
        <f t="shared" si="3"/>
        <v>0.66889080485503438</v>
      </c>
      <c r="U32" s="9"/>
      <c r="V32" s="9"/>
      <c r="W32" s="9"/>
      <c r="X32" s="9"/>
      <c r="Y32" s="9"/>
    </row>
    <row r="33" spans="1:25">
      <c r="A33" s="6">
        <v>42654</v>
      </c>
      <c r="B33" s="6" t="s">
        <v>598</v>
      </c>
      <c r="C33" s="8">
        <v>6.2914040212441602</v>
      </c>
      <c r="D33" s="8">
        <v>7.1906701132811479</v>
      </c>
      <c r="E33" s="8">
        <v>5.2361355802975513</v>
      </c>
      <c r="F33" s="8">
        <v>5.9115725800358989</v>
      </c>
      <c r="G33" s="8">
        <v>6.6083070295409474</v>
      </c>
      <c r="H33" s="8">
        <v>5.8458054686026495</v>
      </c>
      <c r="I33" s="8">
        <v>8.9412382369318983</v>
      </c>
      <c r="J33" s="8">
        <v>7.1869237893629752</v>
      </c>
      <c r="K33" s="8">
        <v>7.3348280552475522</v>
      </c>
      <c r="L33" s="8">
        <v>6.2939094514613814</v>
      </c>
      <c r="M33" s="8">
        <v>7.0313017637559918</v>
      </c>
      <c r="N33" s="8">
        <v>7.1653303331084004</v>
      </c>
      <c r="O33" s="6"/>
      <c r="P33" s="8">
        <f t="shared" si="0"/>
        <v>6.1806491321670594</v>
      </c>
      <c r="Q33" s="8">
        <f t="shared" si="1"/>
        <v>7.3255886049780337</v>
      </c>
      <c r="R33" s="6"/>
      <c r="S33" s="6">
        <f t="shared" si="2"/>
        <v>0.67704189302177531</v>
      </c>
      <c r="T33" s="6">
        <f t="shared" si="3"/>
        <v>0.8725005863818448</v>
      </c>
      <c r="U33" s="9"/>
      <c r="V33" s="9"/>
      <c r="W33" s="9"/>
      <c r="X33" s="9"/>
      <c r="Y33" s="9"/>
    </row>
    <row r="34" spans="1:25">
      <c r="A34" s="6">
        <v>46707</v>
      </c>
      <c r="B34" s="6" t="s">
        <v>599</v>
      </c>
      <c r="C34" s="8">
        <v>4.9802111666970141</v>
      </c>
      <c r="D34" s="8">
        <v>5.4941225853312137</v>
      </c>
      <c r="E34" s="8">
        <v>4.4079183752676316</v>
      </c>
      <c r="F34" s="8">
        <v>4.6137458348227991</v>
      </c>
      <c r="G34" s="8">
        <v>4.8837151655197637</v>
      </c>
      <c r="H34" s="8">
        <v>4.6165648783026034</v>
      </c>
      <c r="I34" s="8">
        <v>7.0309126071244092</v>
      </c>
      <c r="J34" s="8">
        <v>5.5835443119120276</v>
      </c>
      <c r="K34" s="8">
        <v>5.6535349109148356</v>
      </c>
      <c r="L34" s="8">
        <v>5.0694017049904199</v>
      </c>
      <c r="M34" s="8">
        <v>5.4749852500236829</v>
      </c>
      <c r="N34" s="8">
        <v>6.4012374361169986</v>
      </c>
      <c r="O34" s="6"/>
      <c r="P34" s="8">
        <f t="shared" si="0"/>
        <v>4.8327130009901706</v>
      </c>
      <c r="Q34" s="8">
        <f t="shared" si="1"/>
        <v>5.8689360368470611</v>
      </c>
      <c r="R34" s="6"/>
      <c r="S34" s="6">
        <f t="shared" si="2"/>
        <v>0.38391058145751689</v>
      </c>
      <c r="T34" s="6">
        <f t="shared" si="3"/>
        <v>0.71495912911281434</v>
      </c>
      <c r="U34" s="9"/>
      <c r="V34" s="9"/>
      <c r="W34" s="9"/>
      <c r="X34" s="9"/>
      <c r="Y34" s="9"/>
    </row>
    <row r="35" spans="1:25">
      <c r="A35" s="6">
        <v>30033</v>
      </c>
      <c r="B35" s="6" t="s">
        <v>600</v>
      </c>
      <c r="C35" s="8">
        <v>5.9611617917335629</v>
      </c>
      <c r="D35" s="8">
        <v>7.0619591658639358</v>
      </c>
      <c r="E35" s="8">
        <v>5.708940981377113</v>
      </c>
      <c r="F35" s="8">
        <v>5.8242684883697793</v>
      </c>
      <c r="G35" s="8">
        <v>6.4739472841814871</v>
      </c>
      <c r="H35" s="8">
        <v>5.746668092446205</v>
      </c>
      <c r="I35" s="8">
        <v>7.1163974951101849</v>
      </c>
      <c r="J35" s="8">
        <v>7.6947425908159106</v>
      </c>
      <c r="K35" s="8">
        <v>6.5001506003420264</v>
      </c>
      <c r="L35" s="8">
        <v>7.6228561092453857</v>
      </c>
      <c r="M35" s="8">
        <v>7.4545368369256213</v>
      </c>
      <c r="N35" s="8">
        <v>6.5680635947671826</v>
      </c>
      <c r="O35" s="6"/>
      <c r="P35" s="8">
        <f t="shared" si="0"/>
        <v>6.1294909673286808</v>
      </c>
      <c r="Q35" s="8">
        <f t="shared" si="1"/>
        <v>7.1594578712010524</v>
      </c>
      <c r="R35" s="6"/>
      <c r="S35" s="6">
        <f t="shared" si="2"/>
        <v>0.53536122622671567</v>
      </c>
      <c r="T35" s="6">
        <f t="shared" si="3"/>
        <v>0.52433323710865021</v>
      </c>
      <c r="U35" s="9"/>
      <c r="V35" s="9"/>
      <c r="W35" s="9"/>
      <c r="X35" s="9"/>
      <c r="Y35" s="9"/>
    </row>
    <row r="36" spans="1:25">
      <c r="A36" s="6">
        <v>46789</v>
      </c>
      <c r="B36" s="6" t="s">
        <v>601</v>
      </c>
      <c r="C36" s="8">
        <v>5.8362578413664403</v>
      </c>
      <c r="D36" s="8">
        <v>7.1790874626864705</v>
      </c>
      <c r="E36" s="8">
        <v>5.4209748434102547</v>
      </c>
      <c r="F36" s="8">
        <v>5.9407231512839465</v>
      </c>
      <c r="G36" s="8">
        <v>6.1254192693421734</v>
      </c>
      <c r="H36" s="8">
        <v>6.3204327358878913</v>
      </c>
      <c r="I36" s="8">
        <v>7.1592219644829935</v>
      </c>
      <c r="J36" s="8">
        <v>7.5234571885408368</v>
      </c>
      <c r="K36" s="8">
        <v>7.7030270801971259</v>
      </c>
      <c r="L36" s="8">
        <v>7.3134300447672898</v>
      </c>
      <c r="M36" s="8">
        <v>6.3598203240699922</v>
      </c>
      <c r="N36" s="8">
        <v>6.1566407462581951</v>
      </c>
      <c r="O36" s="6"/>
      <c r="P36" s="8">
        <f t="shared" si="0"/>
        <v>6.1371492173295294</v>
      </c>
      <c r="Q36" s="8">
        <f t="shared" si="1"/>
        <v>7.0359328913860724</v>
      </c>
      <c r="R36" s="6"/>
      <c r="S36" s="6">
        <f t="shared" si="2"/>
        <v>0.59353016779303736</v>
      </c>
      <c r="T36" s="6">
        <f t="shared" si="3"/>
        <v>0.63327440227879117</v>
      </c>
      <c r="U36" s="9"/>
      <c r="V36" s="9"/>
      <c r="W36" s="9"/>
      <c r="X36" s="9"/>
      <c r="Y36" s="9"/>
    </row>
    <row r="37" spans="1:25">
      <c r="A37" s="6">
        <v>17928</v>
      </c>
      <c r="B37" s="6" t="s">
        <v>602</v>
      </c>
      <c r="C37" s="8">
        <v>5.3245177953602587</v>
      </c>
      <c r="D37" s="8">
        <v>5.8690581747834445</v>
      </c>
      <c r="E37" s="8">
        <v>4.6229462275405746</v>
      </c>
      <c r="F37" s="8">
        <v>4.868241511447545</v>
      </c>
      <c r="G37" s="8">
        <v>5.0607750609320297</v>
      </c>
      <c r="H37" s="8">
        <v>5.326205565230449</v>
      </c>
      <c r="I37" s="8">
        <v>6.9369340870820198</v>
      </c>
      <c r="J37" s="8">
        <v>6.8654887933641628</v>
      </c>
      <c r="K37" s="8">
        <v>6.6794655546252164</v>
      </c>
      <c r="L37" s="8">
        <v>5.5379919711706949</v>
      </c>
      <c r="M37" s="8">
        <v>5.3122214615338024</v>
      </c>
      <c r="N37" s="8">
        <v>5.0385907410260007</v>
      </c>
      <c r="O37" s="6"/>
      <c r="P37" s="8">
        <f t="shared" si="0"/>
        <v>5.1786240558823833</v>
      </c>
      <c r="Q37" s="8">
        <f t="shared" si="1"/>
        <v>6.0617821014669824</v>
      </c>
      <c r="R37" s="6"/>
      <c r="S37" s="6">
        <f t="shared" si="2"/>
        <v>0.43330546178747853</v>
      </c>
      <c r="T37" s="6">
        <f t="shared" si="3"/>
        <v>0.85749473542939292</v>
      </c>
      <c r="U37" s="9"/>
      <c r="V37" s="9"/>
      <c r="W37" s="9"/>
      <c r="X37" s="9"/>
      <c r="Y37" s="9"/>
    </row>
    <row r="38" spans="1:25">
      <c r="A38" s="6">
        <v>42486</v>
      </c>
      <c r="B38" s="6" t="s">
        <v>603</v>
      </c>
      <c r="C38" s="8">
        <v>7.6096180649879486</v>
      </c>
      <c r="D38" s="8">
        <v>10.73691565809338</v>
      </c>
      <c r="E38" s="8">
        <v>7.4193313304127617</v>
      </c>
      <c r="F38" s="8">
        <v>7.7567500113311034</v>
      </c>
      <c r="G38" s="8">
        <v>9.3127316018515174</v>
      </c>
      <c r="H38" s="8">
        <v>7.3722950298675851</v>
      </c>
      <c r="I38" s="8">
        <v>9.1215718471177407</v>
      </c>
      <c r="J38" s="8">
        <v>11.248477221759849</v>
      </c>
      <c r="K38" s="8">
        <v>10.360632876475929</v>
      </c>
      <c r="L38" s="8">
        <v>9.5731724710340931</v>
      </c>
      <c r="M38" s="8">
        <v>8.4780347530099665</v>
      </c>
      <c r="N38" s="8">
        <v>6.3420928247246504</v>
      </c>
      <c r="O38" s="6"/>
      <c r="P38" s="8">
        <f t="shared" si="0"/>
        <v>8.3679402827573828</v>
      </c>
      <c r="Q38" s="8">
        <f t="shared" si="1"/>
        <v>9.1873303323537048</v>
      </c>
      <c r="R38" s="6"/>
      <c r="S38" s="6">
        <f t="shared" si="2"/>
        <v>1.3670734810904146</v>
      </c>
      <c r="T38" s="6">
        <f t="shared" si="3"/>
        <v>1.6956792378165106</v>
      </c>
      <c r="U38" s="9"/>
      <c r="V38" s="9"/>
      <c r="W38" s="9"/>
      <c r="X38" s="9"/>
      <c r="Y38" s="9"/>
    </row>
    <row r="39" spans="1:25">
      <c r="A39" s="6">
        <v>42812</v>
      </c>
      <c r="B39" s="6" t="s">
        <v>604</v>
      </c>
      <c r="C39" s="8">
        <v>4.6051278191410159</v>
      </c>
      <c r="D39" s="8">
        <v>6.004868642916791</v>
      </c>
      <c r="E39" s="8">
        <v>4.419027868589291</v>
      </c>
      <c r="F39" s="8">
        <v>5.0652312665838917</v>
      </c>
      <c r="G39" s="8">
        <v>5.2693915536315723</v>
      </c>
      <c r="H39" s="8">
        <v>5.2044155262340226</v>
      </c>
      <c r="I39" s="8">
        <v>6.0498049668014806</v>
      </c>
      <c r="J39" s="8">
        <v>6.0692679811242067</v>
      </c>
      <c r="K39" s="8">
        <v>5.8438385783062881</v>
      </c>
      <c r="L39" s="8">
        <v>6.3013518064128728</v>
      </c>
      <c r="M39" s="8">
        <v>5.7416740267256987</v>
      </c>
      <c r="N39" s="8">
        <v>5.1765709533898017</v>
      </c>
      <c r="O39" s="6"/>
      <c r="P39" s="8">
        <f t="shared" si="0"/>
        <v>5.094677112849431</v>
      </c>
      <c r="Q39" s="8">
        <f t="shared" si="1"/>
        <v>5.8637513854600583</v>
      </c>
      <c r="R39" s="6"/>
      <c r="S39" s="6">
        <f t="shared" si="2"/>
        <v>0.56000781185593307</v>
      </c>
      <c r="T39" s="6">
        <f t="shared" si="3"/>
        <v>0.38880933174654275</v>
      </c>
      <c r="U39" s="9"/>
      <c r="V39" s="9"/>
      <c r="W39" s="9"/>
      <c r="X39" s="9"/>
      <c r="Y39" s="9"/>
    </row>
    <row r="40" spans="1:25">
      <c r="A40" s="6">
        <v>42962</v>
      </c>
      <c r="B40" s="6" t="s">
        <v>605</v>
      </c>
      <c r="C40" s="8">
        <v>6.0238833164439392</v>
      </c>
      <c r="D40" s="8">
        <v>7.3872181534092345</v>
      </c>
      <c r="E40" s="8">
        <v>6.1525306862208069</v>
      </c>
      <c r="F40" s="8">
        <v>5.4986429132448231</v>
      </c>
      <c r="G40" s="8">
        <v>6.3434652199739743</v>
      </c>
      <c r="H40" s="8">
        <v>5.5791008607550765</v>
      </c>
      <c r="I40" s="8">
        <v>7.0091590142380973</v>
      </c>
      <c r="J40" s="8">
        <v>7.9208595024741761</v>
      </c>
      <c r="K40" s="8">
        <v>7.3405490652673455</v>
      </c>
      <c r="L40" s="8">
        <v>7.1273258735511114</v>
      </c>
      <c r="M40" s="8">
        <v>6.5691557817136177</v>
      </c>
      <c r="N40" s="8">
        <v>5.6165906276659765</v>
      </c>
      <c r="O40" s="6"/>
      <c r="P40" s="8">
        <f t="shared" si="0"/>
        <v>6.164140191674643</v>
      </c>
      <c r="Q40" s="8">
        <f t="shared" si="1"/>
        <v>6.9306066441517205</v>
      </c>
      <c r="R40" s="6"/>
      <c r="S40" s="6">
        <f t="shared" si="2"/>
        <v>0.68308734203497568</v>
      </c>
      <c r="T40" s="6">
        <f t="shared" si="3"/>
        <v>0.78112831975878605</v>
      </c>
      <c r="U40" s="9"/>
      <c r="V40" s="9"/>
      <c r="W40" s="9"/>
      <c r="X40" s="9"/>
      <c r="Y40" s="9"/>
    </row>
    <row r="41" spans="1:25">
      <c r="A41" s="6">
        <v>11151</v>
      </c>
      <c r="B41" s="6" t="s">
        <v>606</v>
      </c>
      <c r="C41" s="8">
        <v>5.9984813556310073</v>
      </c>
      <c r="D41" s="8">
        <v>6.9759384495535643</v>
      </c>
      <c r="E41" s="8">
        <v>5.2972197110391521</v>
      </c>
      <c r="F41" s="8">
        <v>5.4666853408573219</v>
      </c>
      <c r="G41" s="8">
        <v>5.9094546444424196</v>
      </c>
      <c r="H41" s="8">
        <v>5.6533330095222327</v>
      </c>
      <c r="I41" s="8">
        <v>7.1398326880637848</v>
      </c>
      <c r="J41" s="8">
        <v>7.0628819680445831</v>
      </c>
      <c r="K41" s="8">
        <v>6.1635232189770477</v>
      </c>
      <c r="L41" s="8">
        <v>6.1779597649534939</v>
      </c>
      <c r="M41" s="8">
        <v>6.9199868891888254</v>
      </c>
      <c r="N41" s="8">
        <v>5.8641618969577074</v>
      </c>
      <c r="O41" s="6"/>
      <c r="P41" s="8">
        <f t="shared" si="0"/>
        <v>5.8835187518409491</v>
      </c>
      <c r="Q41" s="8">
        <f t="shared" si="1"/>
        <v>6.554724404364241</v>
      </c>
      <c r="R41" s="6"/>
      <c r="S41" s="6">
        <f t="shared" si="2"/>
        <v>0.59628047099833381</v>
      </c>
      <c r="T41" s="6">
        <f t="shared" si="3"/>
        <v>0.54879122325229746</v>
      </c>
      <c r="U41" s="9"/>
      <c r="V41" s="9"/>
      <c r="W41" s="9"/>
      <c r="X41" s="9"/>
      <c r="Y41" s="9"/>
    </row>
    <row r="42" spans="1:25">
      <c r="A42" s="6">
        <v>42929</v>
      </c>
      <c r="B42" s="6" t="s">
        <v>607</v>
      </c>
      <c r="C42" s="8">
        <v>7.0223524562954189</v>
      </c>
      <c r="D42" s="8">
        <v>10.182764098747016</v>
      </c>
      <c r="E42" s="8">
        <v>6.102769838506255</v>
      </c>
      <c r="F42" s="8">
        <v>5.8536797002920151</v>
      </c>
      <c r="G42" s="8">
        <v>6.6462632016815952</v>
      </c>
      <c r="H42" s="8">
        <v>5.9579580609956633</v>
      </c>
      <c r="I42" s="8">
        <v>8.16191361776756</v>
      </c>
      <c r="J42" s="8">
        <v>8.8510341948543108</v>
      </c>
      <c r="K42" s="8">
        <v>7.6846582808790345</v>
      </c>
      <c r="L42" s="8">
        <v>7.0600415063348292</v>
      </c>
      <c r="M42" s="8">
        <v>7.5991107954446298</v>
      </c>
      <c r="N42" s="8">
        <v>6.2609631969262587</v>
      </c>
      <c r="O42" s="6"/>
      <c r="P42" s="8">
        <f t="shared" si="0"/>
        <v>6.9609645594196614</v>
      </c>
      <c r="Q42" s="8">
        <f t="shared" si="1"/>
        <v>7.6029535987011032</v>
      </c>
      <c r="R42" s="6"/>
      <c r="S42" s="6">
        <f t="shared" si="2"/>
        <v>1.6402071615617704</v>
      </c>
      <c r="T42" s="6">
        <f t="shared" si="3"/>
        <v>0.89134995126817385</v>
      </c>
      <c r="U42" s="9"/>
      <c r="V42" s="9"/>
      <c r="W42" s="9"/>
      <c r="X42" s="9"/>
      <c r="Y42" s="9"/>
    </row>
    <row r="43" spans="1:25">
      <c r="A43" s="6">
        <v>28019</v>
      </c>
      <c r="B43" s="6" t="s">
        <v>608</v>
      </c>
      <c r="C43" s="8">
        <v>5.0393716381931775</v>
      </c>
      <c r="D43" s="8">
        <v>5.8981150908614532</v>
      </c>
      <c r="E43" s="8">
        <v>5.086744334342316</v>
      </c>
      <c r="F43" s="8">
        <v>5.0972877788169946</v>
      </c>
      <c r="G43" s="8">
        <v>5.2018545848307367</v>
      </c>
      <c r="H43" s="8">
        <v>5.3952984061422073</v>
      </c>
      <c r="I43" s="8">
        <v>7.3743087618019878</v>
      </c>
      <c r="J43" s="8">
        <v>5.5612478747674281</v>
      </c>
      <c r="K43" s="8">
        <v>5.9403022405954431</v>
      </c>
      <c r="L43" s="8">
        <v>5.3343825777039111</v>
      </c>
      <c r="M43" s="8">
        <v>5.7338390888962518</v>
      </c>
      <c r="N43" s="8">
        <v>5.6074966502282866</v>
      </c>
      <c r="O43" s="6"/>
      <c r="P43" s="8">
        <f t="shared" si="0"/>
        <v>5.2864453055311476</v>
      </c>
      <c r="Q43" s="8">
        <f t="shared" si="1"/>
        <v>5.9252628656655517</v>
      </c>
      <c r="R43" s="6"/>
      <c r="S43" s="6">
        <f t="shared" si="2"/>
        <v>0.32553063103968871</v>
      </c>
      <c r="T43" s="6">
        <f t="shared" si="3"/>
        <v>0.737458480213529</v>
      </c>
      <c r="U43" s="9"/>
      <c r="V43" s="9"/>
      <c r="W43" s="9"/>
      <c r="X43" s="9"/>
      <c r="Y43" s="9"/>
    </row>
    <row r="44" spans="1:25">
      <c r="A44" s="6">
        <v>42696</v>
      </c>
      <c r="B44" s="6" t="s">
        <v>609</v>
      </c>
      <c r="C44" s="8">
        <v>6.5661220408039433</v>
      </c>
      <c r="D44" s="8">
        <v>7.9886735811219829</v>
      </c>
      <c r="E44" s="8">
        <v>5.5720459652829009</v>
      </c>
      <c r="F44" s="8">
        <v>5.6584195746575094</v>
      </c>
      <c r="G44" s="8">
        <v>6.1905917620760498</v>
      </c>
      <c r="H44" s="8">
        <v>5.739414004559837</v>
      </c>
      <c r="I44" s="8">
        <v>7.7049462869997329</v>
      </c>
      <c r="J44" s="8">
        <v>8.6096513272756638</v>
      </c>
      <c r="K44" s="8">
        <v>7.255668470936488</v>
      </c>
      <c r="L44" s="8">
        <v>6.3293058306390346</v>
      </c>
      <c r="M44" s="8">
        <v>5.9292803860807011</v>
      </c>
      <c r="N44" s="8">
        <v>5.6930232966459293</v>
      </c>
      <c r="O44" s="6"/>
      <c r="P44" s="8">
        <f t="shared" si="0"/>
        <v>6.2858778214170377</v>
      </c>
      <c r="Q44" s="8">
        <f t="shared" si="1"/>
        <v>6.9203125997629256</v>
      </c>
      <c r="R44" s="6"/>
      <c r="S44" s="6">
        <f t="shared" si="2"/>
        <v>0.91531547875759511</v>
      </c>
      <c r="T44" s="6">
        <f t="shared" si="3"/>
        <v>1.1331065089393246</v>
      </c>
      <c r="U44" s="9"/>
      <c r="V44" s="9"/>
      <c r="W44" s="9"/>
      <c r="X44" s="9"/>
      <c r="Y44" s="9"/>
    </row>
    <row r="45" spans="1:25">
      <c r="A45" s="6">
        <v>17822</v>
      </c>
      <c r="B45" s="6" t="s">
        <v>610</v>
      </c>
      <c r="C45" s="8">
        <v>4.9104720240129245</v>
      </c>
      <c r="D45" s="8">
        <v>6.3913663862931056</v>
      </c>
      <c r="E45" s="8">
        <v>4.9748285195617994</v>
      </c>
      <c r="F45" s="8">
        <v>5.4803761174091745</v>
      </c>
      <c r="G45" s="8">
        <v>5.6425912750626992</v>
      </c>
      <c r="H45" s="8">
        <v>5.8887888458343847</v>
      </c>
      <c r="I45" s="8">
        <v>5.6560085825636817</v>
      </c>
      <c r="J45" s="8">
        <v>7.1935622075944927</v>
      </c>
      <c r="K45" s="8">
        <v>6.0476510758618547</v>
      </c>
      <c r="L45" s="8">
        <v>6.1215450461204766</v>
      </c>
      <c r="M45" s="8">
        <v>5.9965475675991842</v>
      </c>
      <c r="N45" s="8">
        <v>5.7676116594089777</v>
      </c>
      <c r="O45" s="6"/>
      <c r="P45" s="8">
        <f t="shared" si="0"/>
        <v>5.5480705280290152</v>
      </c>
      <c r="Q45" s="8">
        <f t="shared" si="1"/>
        <v>6.1304876898581115</v>
      </c>
      <c r="R45" s="6"/>
      <c r="S45" s="6">
        <f t="shared" si="2"/>
        <v>0.56140748732048273</v>
      </c>
      <c r="T45" s="6">
        <f t="shared" si="3"/>
        <v>0.54987611310911844</v>
      </c>
      <c r="U45" s="9"/>
      <c r="V45" s="9"/>
      <c r="W45" s="9"/>
      <c r="X45" s="9"/>
      <c r="Y45" s="9"/>
    </row>
    <row r="46" spans="1:25">
      <c r="A46" s="6">
        <v>17327</v>
      </c>
      <c r="B46" s="6" t="s">
        <v>611</v>
      </c>
      <c r="C46" s="8">
        <v>5.7483489535088026</v>
      </c>
      <c r="D46" s="8">
        <v>7.0917225188952546</v>
      </c>
      <c r="E46" s="8">
        <v>5.4507962538086172</v>
      </c>
      <c r="F46" s="8">
        <v>5.6299943123917817</v>
      </c>
      <c r="G46" s="8">
        <v>6.060088047750825</v>
      </c>
      <c r="H46" s="8">
        <v>5.9094112487223285</v>
      </c>
      <c r="I46" s="8">
        <v>7.1045232615176754</v>
      </c>
      <c r="J46" s="8">
        <v>6.6229631175894044</v>
      </c>
      <c r="K46" s="8">
        <v>6.6600146758986778</v>
      </c>
      <c r="L46" s="8">
        <v>6.0303682248928947</v>
      </c>
      <c r="M46" s="8">
        <v>6.5463431726185934</v>
      </c>
      <c r="N46" s="8">
        <v>6.1060974549483653</v>
      </c>
      <c r="O46" s="6"/>
      <c r="P46" s="8">
        <f t="shared" si="0"/>
        <v>5.9817268891796012</v>
      </c>
      <c r="Q46" s="8">
        <f t="shared" si="1"/>
        <v>6.5117183179109359</v>
      </c>
      <c r="R46" s="6"/>
      <c r="S46" s="6">
        <f t="shared" si="2"/>
        <v>0.58370004745972814</v>
      </c>
      <c r="T46" s="6">
        <f t="shared" si="3"/>
        <v>0.39578024041000492</v>
      </c>
      <c r="U46" s="9"/>
      <c r="V46" s="9"/>
      <c r="W46" s="9"/>
      <c r="X46" s="9"/>
      <c r="Y46" s="9"/>
    </row>
    <row r="47" spans="1:25">
      <c r="A47" s="6">
        <v>11142</v>
      </c>
      <c r="B47" s="6" t="s">
        <v>612</v>
      </c>
      <c r="C47" s="8">
        <v>5.5403471093021732</v>
      </c>
      <c r="D47" s="8">
        <v>7.1637462189297594</v>
      </c>
      <c r="E47" s="8">
        <v>5.5383184264475096</v>
      </c>
      <c r="F47" s="8">
        <v>5.15488632658088</v>
      </c>
      <c r="G47" s="8">
        <v>5.8371089264636327</v>
      </c>
      <c r="H47" s="8">
        <v>5.2261163073175618</v>
      </c>
      <c r="I47" s="8">
        <v>6.4797600365975621</v>
      </c>
      <c r="J47" s="8">
        <v>7.0454543131156298</v>
      </c>
      <c r="K47" s="8">
        <v>6.6431984107766038</v>
      </c>
      <c r="L47" s="8">
        <v>6.1752712167100334</v>
      </c>
      <c r="M47" s="8">
        <v>5.8017970239481063</v>
      </c>
      <c r="N47" s="8">
        <v>5.4549250506213909</v>
      </c>
      <c r="O47" s="6"/>
      <c r="P47" s="8">
        <f t="shared" si="0"/>
        <v>5.7434205525069189</v>
      </c>
      <c r="Q47" s="8">
        <f t="shared" si="1"/>
        <v>6.2667343419615547</v>
      </c>
      <c r="R47" s="6"/>
      <c r="S47" s="6">
        <f t="shared" si="2"/>
        <v>0.73802228052283114</v>
      </c>
      <c r="T47" s="6">
        <f t="shared" si="3"/>
        <v>0.57915049402148344</v>
      </c>
      <c r="U47" s="9"/>
      <c r="V47" s="9"/>
      <c r="W47" s="9"/>
      <c r="X47" s="9"/>
      <c r="Y47" s="9"/>
    </row>
    <row r="48" spans="1:25">
      <c r="A48" s="6">
        <v>46367</v>
      </c>
      <c r="B48" s="6" t="s">
        <v>613</v>
      </c>
      <c r="C48" s="8">
        <v>4.3816409715525619</v>
      </c>
      <c r="D48" s="8">
        <v>4.5485010361142475</v>
      </c>
      <c r="E48" s="8">
        <v>4.5232935371598293</v>
      </c>
      <c r="F48" s="8">
        <v>4.0590034359184051</v>
      </c>
      <c r="G48" s="8">
        <v>4.0381227626178005</v>
      </c>
      <c r="H48" s="8">
        <v>4.6945639154153431</v>
      </c>
      <c r="I48" s="8">
        <v>4.7641470058973576</v>
      </c>
      <c r="J48" s="8">
        <v>4.8267283887837715</v>
      </c>
      <c r="K48" s="8">
        <v>5.027835977246828</v>
      </c>
      <c r="L48" s="8">
        <v>5.3365817658155956</v>
      </c>
      <c r="M48" s="8">
        <v>4.8378841358233569</v>
      </c>
      <c r="N48" s="8">
        <v>4.5621979053248527</v>
      </c>
      <c r="O48" s="6"/>
      <c r="P48" s="8">
        <f t="shared" si="0"/>
        <v>4.3741876097963646</v>
      </c>
      <c r="Q48" s="8">
        <f t="shared" si="1"/>
        <v>4.8925625298152937</v>
      </c>
      <c r="R48" s="6"/>
      <c r="S48" s="6">
        <f t="shared" si="2"/>
        <v>0.27114384482978265</v>
      </c>
      <c r="T48" s="6">
        <f t="shared" si="3"/>
        <v>0.26397241534334598</v>
      </c>
      <c r="U48" s="9"/>
      <c r="V48" s="9"/>
      <c r="W48" s="9"/>
      <c r="X48" s="9"/>
      <c r="Y48" s="9"/>
    </row>
    <row r="49" spans="1:25">
      <c r="A49" s="6">
        <v>17546</v>
      </c>
      <c r="B49" s="6" t="s">
        <v>614</v>
      </c>
      <c r="C49" s="8">
        <v>5.5337133478555645</v>
      </c>
      <c r="D49" s="8">
        <v>6.0438528925290171</v>
      </c>
      <c r="E49" s="8">
        <v>5.2196378974761446</v>
      </c>
      <c r="F49" s="8">
        <v>5.0525499911004461</v>
      </c>
      <c r="G49" s="8">
        <v>5.1761284828489824</v>
      </c>
      <c r="H49" s="8">
        <v>5.439519174962383</v>
      </c>
      <c r="I49" s="8">
        <v>6.1345320524695452</v>
      </c>
      <c r="J49" s="8">
        <v>6.5104411980004064</v>
      </c>
      <c r="K49" s="8">
        <v>5.7293887144263067</v>
      </c>
      <c r="L49" s="8">
        <v>5.5437759935038571</v>
      </c>
      <c r="M49" s="8">
        <v>6.1816448175593264</v>
      </c>
      <c r="N49" s="8">
        <v>5.3999083546177324</v>
      </c>
      <c r="O49" s="6"/>
      <c r="P49" s="8">
        <f t="shared" si="0"/>
        <v>5.4109002977954228</v>
      </c>
      <c r="Q49" s="8">
        <f t="shared" si="1"/>
        <v>5.916615188429529</v>
      </c>
      <c r="R49" s="6"/>
      <c r="S49" s="6">
        <f t="shared" si="2"/>
        <v>0.3568319284349124</v>
      </c>
      <c r="T49" s="6">
        <f t="shared" si="3"/>
        <v>0.42694415642818656</v>
      </c>
      <c r="U49" s="9"/>
      <c r="V49" s="9"/>
      <c r="W49" s="9"/>
      <c r="X49" s="9"/>
      <c r="Y49" s="9"/>
    </row>
    <row r="50" spans="1:25">
      <c r="A50" s="6">
        <v>17272</v>
      </c>
      <c r="B50" s="6" t="s">
        <v>615</v>
      </c>
      <c r="C50" s="8">
        <v>5.5186992968021125</v>
      </c>
      <c r="D50" s="8">
        <v>6.4151095435332586</v>
      </c>
      <c r="E50" s="8">
        <v>5.3266046191529055</v>
      </c>
      <c r="F50" s="8">
        <v>5.4904268344603002</v>
      </c>
      <c r="G50" s="8">
        <v>5.7329659704129563</v>
      </c>
      <c r="H50" s="8">
        <v>5.6272514504254625</v>
      </c>
      <c r="I50" s="8">
        <v>6.3880818592981248</v>
      </c>
      <c r="J50" s="8">
        <v>6.5597592886096514</v>
      </c>
      <c r="K50" s="8">
        <v>6.0099745111332403</v>
      </c>
      <c r="L50" s="8">
        <v>6.5236530058306883</v>
      </c>
      <c r="M50" s="8">
        <v>5.9283650711437437</v>
      </c>
      <c r="N50" s="8">
        <v>5.5610181632769624</v>
      </c>
      <c r="O50" s="6"/>
      <c r="P50" s="8">
        <f t="shared" si="0"/>
        <v>5.6851762857978327</v>
      </c>
      <c r="Q50" s="8">
        <f t="shared" si="1"/>
        <v>6.1618086498820688</v>
      </c>
      <c r="R50" s="6"/>
      <c r="S50" s="6">
        <f t="shared" si="2"/>
        <v>0.38279427321700055</v>
      </c>
      <c r="T50" s="6">
        <f t="shared" si="3"/>
        <v>0.39471365140667475</v>
      </c>
    </row>
    <row r="51" spans="1:25">
      <c r="A51" s="6">
        <v>46356</v>
      </c>
      <c r="B51" s="6" t="s">
        <v>616</v>
      </c>
      <c r="C51" s="8">
        <v>5.8024896428776698</v>
      </c>
      <c r="D51" s="8">
        <v>6.5146366573976833</v>
      </c>
      <c r="E51" s="8">
        <v>6.2251133496331965</v>
      </c>
      <c r="F51" s="8">
        <v>4.6236640745424307</v>
      </c>
      <c r="G51" s="8">
        <v>4.6785610203158461</v>
      </c>
      <c r="H51" s="8" t="s">
        <v>617</v>
      </c>
      <c r="I51" s="8">
        <v>5.9129144466003956</v>
      </c>
      <c r="J51" s="8">
        <v>6.1091450696272149</v>
      </c>
      <c r="K51" s="8">
        <v>6.1078440682994355</v>
      </c>
      <c r="L51" s="8" t="s">
        <v>617</v>
      </c>
      <c r="M51" s="8" t="s">
        <v>617</v>
      </c>
      <c r="N51" s="8" t="s">
        <v>617</v>
      </c>
      <c r="O51" s="6"/>
      <c r="P51" s="8">
        <f t="shared" si="0"/>
        <v>5.5688929489533647</v>
      </c>
      <c r="Q51" s="8">
        <f t="shared" si="1"/>
        <v>6.043301194842349</v>
      </c>
      <c r="R51" s="6"/>
      <c r="S51" s="6">
        <f t="shared" si="2"/>
        <v>0.87546735517584373</v>
      </c>
      <c r="T51" s="6">
        <f t="shared" si="3"/>
        <v>0.11292010998466759</v>
      </c>
    </row>
    <row r="52" spans="1:25">
      <c r="A52" s="6">
        <v>13132</v>
      </c>
      <c r="B52" s="6" t="s">
        <v>618</v>
      </c>
      <c r="C52" s="8">
        <v>6.2520383856150339</v>
      </c>
      <c r="D52" s="8">
        <v>8.4295887450159483</v>
      </c>
      <c r="E52" s="8">
        <v>5.9185656336939392</v>
      </c>
      <c r="F52" s="8">
        <v>6.1276226443581612</v>
      </c>
      <c r="G52" s="8">
        <v>6.8975899294764673</v>
      </c>
      <c r="H52" s="8">
        <v>5.7678354587610681</v>
      </c>
      <c r="I52" s="8">
        <v>7.0208904992742243</v>
      </c>
      <c r="J52" s="8">
        <v>7.8747984320256981</v>
      </c>
      <c r="K52" s="8">
        <v>6.8945336411171505</v>
      </c>
      <c r="L52" s="8">
        <v>7.4775162973767584</v>
      </c>
      <c r="M52" s="8">
        <v>7.0396629461775859</v>
      </c>
      <c r="N52" s="8">
        <v>5.7913887776994564</v>
      </c>
      <c r="O52" s="6"/>
      <c r="P52" s="8">
        <f t="shared" si="0"/>
        <v>6.5655401328201037</v>
      </c>
      <c r="Q52" s="8">
        <f t="shared" si="1"/>
        <v>7.0164650989451447</v>
      </c>
      <c r="R52" s="6"/>
      <c r="S52" s="6">
        <f t="shared" si="2"/>
        <v>0.99296506663883233</v>
      </c>
      <c r="T52" s="6">
        <f t="shared" si="3"/>
        <v>0.70221667821573763</v>
      </c>
    </row>
    <row r="53" spans="1:25">
      <c r="A53" s="6">
        <v>11111</v>
      </c>
      <c r="B53" s="6" t="s">
        <v>619</v>
      </c>
      <c r="C53" s="8">
        <v>5.0720057100596527</v>
      </c>
      <c r="D53" s="8">
        <v>5.1445519894191234</v>
      </c>
      <c r="E53" s="8">
        <v>4.770523625320477</v>
      </c>
      <c r="F53" s="8">
        <v>5.1182531712638353</v>
      </c>
      <c r="G53" s="8">
        <v>5.0358033825548505</v>
      </c>
      <c r="H53" s="8">
        <v>5.3306703497120234</v>
      </c>
      <c r="I53" s="8">
        <v>4.8239173934893866</v>
      </c>
      <c r="J53" s="8">
        <v>5.0214903224919816</v>
      </c>
      <c r="K53" s="8">
        <v>5.0583258750949271</v>
      </c>
      <c r="L53" s="8">
        <v>6.631800665619787</v>
      </c>
      <c r="M53" s="8">
        <v>5.1098673488615667</v>
      </c>
      <c r="N53" s="8">
        <v>6.3879289291962671</v>
      </c>
      <c r="O53" s="6"/>
      <c r="P53" s="8">
        <f t="shared" si="0"/>
        <v>5.0786347047216607</v>
      </c>
      <c r="Q53" s="8">
        <f t="shared" si="1"/>
        <v>5.5055550891256528</v>
      </c>
      <c r="R53" s="6"/>
      <c r="S53" s="6">
        <f t="shared" si="2"/>
        <v>0.18234449848421741</v>
      </c>
      <c r="T53" s="6">
        <f t="shared" si="3"/>
        <v>0.78772382169131838</v>
      </c>
    </row>
    <row r="54" spans="1:25">
      <c r="A54" s="6">
        <v>17354</v>
      </c>
      <c r="B54" s="6" t="s">
        <v>620</v>
      </c>
      <c r="C54" s="8">
        <v>7.729355740661294</v>
      </c>
      <c r="D54" s="8">
        <v>10.385707819936497</v>
      </c>
      <c r="E54" s="8">
        <v>5.4052732542664428</v>
      </c>
      <c r="F54" s="8">
        <v>6.1695339091605366</v>
      </c>
      <c r="G54" s="8">
        <v>7.6303070328551632</v>
      </c>
      <c r="H54" s="8">
        <v>5.5340280581514047</v>
      </c>
      <c r="I54" s="8">
        <v>7.7730382882143827</v>
      </c>
      <c r="J54" s="8">
        <v>8.9737465463237882</v>
      </c>
      <c r="K54" s="8">
        <v>8.6105550761127443</v>
      </c>
      <c r="L54" s="8">
        <v>8.2609959880565711</v>
      </c>
      <c r="M54" s="8">
        <v>6.2757274383557906</v>
      </c>
      <c r="N54" s="8">
        <v>5.3305089584661252</v>
      </c>
      <c r="O54" s="6"/>
      <c r="P54" s="8">
        <f t="shared" si="0"/>
        <v>7.142367635838557</v>
      </c>
      <c r="Q54" s="8">
        <f t="shared" si="1"/>
        <v>7.5374287159215667</v>
      </c>
      <c r="R54" s="6"/>
      <c r="S54" s="6">
        <f t="shared" si="2"/>
        <v>1.8789653529299193</v>
      </c>
      <c r="T54" s="6">
        <f t="shared" si="3"/>
        <v>1.4322049778148209</v>
      </c>
    </row>
    <row r="55" spans="1:25">
      <c r="A55" s="6">
        <v>46336</v>
      </c>
      <c r="B55" s="6" t="s">
        <v>621</v>
      </c>
      <c r="C55" s="8">
        <v>6.856431333327162</v>
      </c>
      <c r="D55" s="8">
        <v>7.8554203951848258</v>
      </c>
      <c r="E55" s="8">
        <v>6.3804848088290607</v>
      </c>
      <c r="F55" s="8">
        <v>5.818126694798198</v>
      </c>
      <c r="G55" s="8">
        <v>6.1211818528560835</v>
      </c>
      <c r="H55" s="8">
        <v>5.9751698170217935</v>
      </c>
      <c r="I55" s="8">
        <v>7.8912329361120461</v>
      </c>
      <c r="J55" s="8">
        <v>9.2580047187683689</v>
      </c>
      <c r="K55" s="8">
        <v>7.28960088075124</v>
      </c>
      <c r="L55" s="8">
        <v>5.6453949087699211</v>
      </c>
      <c r="M55" s="8">
        <v>5.5934845968331457</v>
      </c>
      <c r="N55" s="8">
        <v>5.449803046644571</v>
      </c>
      <c r="O55" s="6"/>
      <c r="P55" s="8">
        <f t="shared" si="0"/>
        <v>6.5011358170028544</v>
      </c>
      <c r="Q55" s="8">
        <f t="shared" si="1"/>
        <v>6.8545868479798813</v>
      </c>
      <c r="R55" s="6"/>
      <c r="S55" s="6">
        <f t="shared" si="2"/>
        <v>0.75662209819919213</v>
      </c>
      <c r="T55" s="6">
        <f t="shared" si="3"/>
        <v>1.5534626705888428</v>
      </c>
    </row>
    <row r="56" spans="1:25">
      <c r="A56" s="6">
        <v>17660</v>
      </c>
      <c r="B56" s="6" t="s">
        <v>622</v>
      </c>
      <c r="C56" s="8">
        <v>4.9914931041504307</v>
      </c>
      <c r="D56" s="8">
        <v>6.3565716022692094</v>
      </c>
      <c r="E56" s="8">
        <v>4.564940329637535</v>
      </c>
      <c r="F56" s="8">
        <v>5.1884378999312597</v>
      </c>
      <c r="G56" s="8">
        <v>5.7935013656570096</v>
      </c>
      <c r="H56" s="8">
        <v>5.1990528402449776</v>
      </c>
      <c r="I56" s="8">
        <v>5.3785289171575856</v>
      </c>
      <c r="J56" s="8">
        <v>6.3504042208838518</v>
      </c>
      <c r="K56" s="8">
        <v>5.5071497739648736</v>
      </c>
      <c r="L56" s="8">
        <v>6.0979890412591962</v>
      </c>
      <c r="M56" s="8">
        <v>5.6624057168110014</v>
      </c>
      <c r="N56" s="8">
        <v>5.2150833422231813</v>
      </c>
      <c r="O56" s="6"/>
      <c r="P56" s="8">
        <f t="shared" si="0"/>
        <v>5.3489995236484047</v>
      </c>
      <c r="Q56" s="8">
        <f t="shared" si="1"/>
        <v>5.7019268353832819</v>
      </c>
      <c r="R56" s="6"/>
      <c r="S56" s="6">
        <f t="shared" si="2"/>
        <v>0.63302560512745776</v>
      </c>
      <c r="T56" s="6">
        <f t="shared" si="3"/>
        <v>0.43783353303326777</v>
      </c>
    </row>
    <row r="57" spans="1:25">
      <c r="A57" s="6">
        <v>11038</v>
      </c>
      <c r="B57" s="6" t="s">
        <v>623</v>
      </c>
      <c r="C57" s="8">
        <v>6.010139035721008</v>
      </c>
      <c r="D57" s="8">
        <v>5.8169886071944088</v>
      </c>
      <c r="E57" s="8">
        <v>5.4892899139345905</v>
      </c>
      <c r="F57" s="8">
        <v>4.7583689860858547</v>
      </c>
      <c r="G57" s="8">
        <v>5.2167974784735609</v>
      </c>
      <c r="H57" s="8">
        <v>4.9779632166292203</v>
      </c>
      <c r="I57" s="8">
        <v>6.2697746693108449</v>
      </c>
      <c r="J57" s="8">
        <v>6.6091800464666681</v>
      </c>
      <c r="K57" s="8">
        <v>5.7043080699172339</v>
      </c>
      <c r="L57" s="8">
        <v>5.416584964378055</v>
      </c>
      <c r="M57" s="8">
        <v>5.1661561840014665</v>
      </c>
      <c r="N57" s="8">
        <v>5.0346700516730376</v>
      </c>
      <c r="O57" s="6"/>
      <c r="P57" s="8">
        <f t="shared" si="0"/>
        <v>5.378257873006441</v>
      </c>
      <c r="Q57" s="8">
        <f t="shared" si="1"/>
        <v>5.7001123309578849</v>
      </c>
      <c r="R57" s="6"/>
      <c r="S57" s="6">
        <f t="shared" si="2"/>
        <v>0.48469662224566251</v>
      </c>
      <c r="T57" s="6">
        <f t="shared" si="3"/>
        <v>0.62597879466888595</v>
      </c>
    </row>
    <row r="58" spans="1:25">
      <c r="A58" s="6">
        <v>46345</v>
      </c>
      <c r="B58" s="6" t="s">
        <v>624</v>
      </c>
      <c r="C58" s="8">
        <v>5.7560122648913543</v>
      </c>
      <c r="D58" s="8">
        <v>6.5407626422309573</v>
      </c>
      <c r="E58" s="8">
        <v>6.039850596162589</v>
      </c>
      <c r="F58" s="8">
        <v>6.0805646048168587</v>
      </c>
      <c r="G58" s="8">
        <v>6.0697318203003077</v>
      </c>
      <c r="H58" s="8">
        <v>6.2336900871641809</v>
      </c>
      <c r="I58" s="8">
        <v>6.0278506904613769</v>
      </c>
      <c r="J58" s="8">
        <v>6.2378043870315736</v>
      </c>
      <c r="K58" s="8">
        <v>6.3813823056376471</v>
      </c>
      <c r="L58" s="8">
        <v>6.996518754728414</v>
      </c>
      <c r="M58" s="8">
        <v>6.7049615534897642</v>
      </c>
      <c r="N58" s="8">
        <v>6.2710394201039676</v>
      </c>
      <c r="O58" s="6"/>
      <c r="P58" s="8">
        <f t="shared" si="0"/>
        <v>6.1201020025943746</v>
      </c>
      <c r="Q58" s="8">
        <f t="shared" si="1"/>
        <v>6.4365928519087907</v>
      </c>
      <c r="R58" s="6"/>
      <c r="S58" s="6">
        <f t="shared" si="2"/>
        <v>0.25805410793785905</v>
      </c>
      <c r="T58" s="6">
        <f t="shared" si="3"/>
        <v>0.35286879378927116</v>
      </c>
    </row>
    <row r="59" spans="1:25">
      <c r="A59" s="6">
        <v>42811</v>
      </c>
      <c r="B59" s="6" t="s">
        <v>625</v>
      </c>
      <c r="C59" s="8">
        <v>4.6899625484803797</v>
      </c>
      <c r="D59" s="8">
        <v>6.0958441573841133</v>
      </c>
      <c r="E59" s="8">
        <v>4.7112592744177659</v>
      </c>
      <c r="F59" s="8">
        <v>4.9844177551595354</v>
      </c>
      <c r="G59" s="8">
        <v>5.2156759025898962</v>
      </c>
      <c r="H59" s="8">
        <v>4.9003124481771687</v>
      </c>
      <c r="I59" s="8">
        <v>5.7522815843515289</v>
      </c>
      <c r="J59" s="8">
        <v>5.5048901108810355</v>
      </c>
      <c r="K59" s="8">
        <v>5.3480842544217415</v>
      </c>
      <c r="L59" s="8">
        <v>5.349827242049785</v>
      </c>
      <c r="M59" s="8">
        <v>5.4944661199936569</v>
      </c>
      <c r="N59" s="8">
        <v>4.9546463139305317</v>
      </c>
      <c r="O59" s="6"/>
      <c r="P59" s="8">
        <f t="shared" si="0"/>
        <v>5.0995786810348092</v>
      </c>
      <c r="Q59" s="8">
        <f t="shared" si="1"/>
        <v>5.4006992709380457</v>
      </c>
      <c r="R59" s="6"/>
      <c r="S59" s="6">
        <f t="shared" si="2"/>
        <v>0.52489425072643359</v>
      </c>
      <c r="T59" s="6">
        <f t="shared" si="3"/>
        <v>0.26365796781301315</v>
      </c>
    </row>
    <row r="60" spans="1:25">
      <c r="A60" s="6">
        <v>11121</v>
      </c>
      <c r="B60" s="6" t="s">
        <v>626</v>
      </c>
      <c r="C60" s="8">
        <v>5.3004300349926892</v>
      </c>
      <c r="D60" s="8">
        <v>6.2773254329037984</v>
      </c>
      <c r="E60" s="8">
        <v>5.2511480040821112</v>
      </c>
      <c r="F60" s="8">
        <v>5.2232906531727794</v>
      </c>
      <c r="G60" s="8">
        <v>5.4812078856436095</v>
      </c>
      <c r="H60" s="8">
        <v>5.2676864510409542</v>
      </c>
      <c r="I60" s="8">
        <v>6.4935240302705886</v>
      </c>
      <c r="J60" s="8">
        <v>6.1718380792309704</v>
      </c>
      <c r="K60" s="8">
        <v>6.1319138778239539</v>
      </c>
      <c r="L60" s="8">
        <v>5.5733580556278124</v>
      </c>
      <c r="M60" s="8">
        <v>5.3802074680461089</v>
      </c>
      <c r="N60" s="8">
        <v>4.8356194893587938</v>
      </c>
      <c r="O60" s="6"/>
      <c r="P60" s="8">
        <f t="shared" si="0"/>
        <v>5.4668480769726564</v>
      </c>
      <c r="Q60" s="8">
        <f t="shared" si="1"/>
        <v>5.7644101667263712</v>
      </c>
      <c r="R60" s="6"/>
      <c r="S60" s="6">
        <f t="shared" si="2"/>
        <v>0.40750136359415168</v>
      </c>
      <c r="T60" s="6">
        <f t="shared" si="3"/>
        <v>0.61309513988679731</v>
      </c>
    </row>
    <row r="61" spans="1:25">
      <c r="A61" s="6">
        <v>46624</v>
      </c>
      <c r="B61" s="6" t="s">
        <v>627</v>
      </c>
      <c r="C61" s="8">
        <v>6.3294836190771129</v>
      </c>
      <c r="D61" s="8">
        <v>7.1417673558673762</v>
      </c>
      <c r="E61" s="8">
        <v>6.4421883070702508</v>
      </c>
      <c r="F61" s="8">
        <v>5.6790446794043374</v>
      </c>
      <c r="G61" s="8">
        <v>6.0732692783780919</v>
      </c>
      <c r="H61" s="8">
        <v>5.9165918320830517</v>
      </c>
      <c r="I61" s="8">
        <v>6.5730646705257687</v>
      </c>
      <c r="J61" s="8">
        <v>8.650094021539088</v>
      </c>
      <c r="K61" s="8">
        <v>6.6000989917761812</v>
      </c>
      <c r="L61" s="8">
        <v>5.8260947966801835</v>
      </c>
      <c r="M61" s="8">
        <v>5.9774752077901647</v>
      </c>
      <c r="N61" s="8">
        <v>5.7374074687272598</v>
      </c>
      <c r="O61" s="6"/>
      <c r="P61" s="8">
        <f t="shared" si="0"/>
        <v>6.2637241786467035</v>
      </c>
      <c r="Q61" s="8">
        <f t="shared" si="1"/>
        <v>6.5607058595064416</v>
      </c>
      <c r="R61" s="6"/>
      <c r="S61" s="6">
        <f t="shared" si="2"/>
        <v>0.51102986646671622</v>
      </c>
      <c r="T61" s="6">
        <f t="shared" si="3"/>
        <v>1.0885659463449706</v>
      </c>
    </row>
    <row r="62" spans="1:25">
      <c r="A62" s="6">
        <v>46321</v>
      </c>
      <c r="B62" s="6" t="s">
        <v>628</v>
      </c>
      <c r="C62" s="8">
        <v>4.7966998180731171</v>
      </c>
      <c r="D62" s="8">
        <v>4.6534696449784247</v>
      </c>
      <c r="E62" s="8">
        <v>4.8135616879289147</v>
      </c>
      <c r="F62" s="8">
        <v>4.1289519472573541</v>
      </c>
      <c r="G62" s="8">
        <v>3.8821618043213721</v>
      </c>
      <c r="H62" s="8">
        <v>4.3582431115817082</v>
      </c>
      <c r="I62" s="8">
        <v>4.8400627824029669</v>
      </c>
      <c r="J62" s="8">
        <v>4.9392330920553409</v>
      </c>
      <c r="K62" s="8">
        <v>4.9861272210186565</v>
      </c>
      <c r="L62" s="8" t="s">
        <v>617</v>
      </c>
      <c r="M62" s="8">
        <v>4.3959592892394905</v>
      </c>
      <c r="N62" s="8">
        <v>4.4467604885837471</v>
      </c>
      <c r="O62" s="6"/>
      <c r="P62" s="8">
        <f t="shared" si="0"/>
        <v>4.4388480023568144</v>
      </c>
      <c r="Q62" s="8">
        <f t="shared" si="1"/>
        <v>4.7216285746600404</v>
      </c>
      <c r="R62" s="6"/>
      <c r="S62" s="6">
        <f t="shared" si="2"/>
        <v>0.38130380384001983</v>
      </c>
      <c r="T62" s="6">
        <f t="shared" si="3"/>
        <v>0.27971005956599221</v>
      </c>
    </row>
    <row r="63" spans="1:25">
      <c r="A63" s="6">
        <v>14854</v>
      </c>
      <c r="B63" s="6" t="s">
        <v>629</v>
      </c>
      <c r="C63" s="8">
        <v>4.4459363016409252</v>
      </c>
      <c r="D63" s="8">
        <v>4.6414792539742091</v>
      </c>
      <c r="E63" s="8">
        <v>4.712635460101489</v>
      </c>
      <c r="F63" s="8">
        <v>3.529975145573693</v>
      </c>
      <c r="G63" s="8">
        <v>3.7323159435131887</v>
      </c>
      <c r="H63" s="8">
        <v>3.735947000120047</v>
      </c>
      <c r="I63" s="8">
        <v>4.6168192685882445</v>
      </c>
      <c r="J63" s="8">
        <v>4.6627830621652242</v>
      </c>
      <c r="K63" s="8">
        <v>4.5814426406667588</v>
      </c>
      <c r="L63" s="8">
        <v>3.7781882182202158</v>
      </c>
      <c r="M63" s="8" t="s">
        <v>617</v>
      </c>
      <c r="N63" s="8" t="s">
        <v>617</v>
      </c>
      <c r="O63" s="6"/>
      <c r="P63" s="8">
        <f t="shared" si="0"/>
        <v>4.1330481841539255</v>
      </c>
      <c r="Q63" s="8">
        <f t="shared" si="1"/>
        <v>4.4098082974101107</v>
      </c>
      <c r="R63" s="6"/>
      <c r="S63" s="6">
        <f t="shared" si="2"/>
        <v>0.52427002702346504</v>
      </c>
      <c r="T63" s="6">
        <f t="shared" si="3"/>
        <v>0.42239477822372312</v>
      </c>
    </row>
    <row r="64" spans="1:25">
      <c r="A64" s="6">
        <v>42832</v>
      </c>
      <c r="B64" s="6" t="s">
        <v>630</v>
      </c>
      <c r="C64" s="8">
        <v>6.4742545791179973</v>
      </c>
      <c r="D64" s="8">
        <v>7.4947803564600628</v>
      </c>
      <c r="E64" s="8">
        <v>5.6559963506281781</v>
      </c>
      <c r="F64" s="8">
        <v>5.6331720762763675</v>
      </c>
      <c r="G64" s="8">
        <v>6.3450872751251168</v>
      </c>
      <c r="H64" s="8">
        <v>5.9430462726578206</v>
      </c>
      <c r="I64" s="8">
        <v>6.7615060051922793</v>
      </c>
      <c r="J64" s="8">
        <v>7.4628027515717088</v>
      </c>
      <c r="K64" s="8">
        <v>6.7216203331299971</v>
      </c>
      <c r="L64" s="8">
        <v>6.0859484131513266</v>
      </c>
      <c r="M64" s="8">
        <v>6.2500241292005745</v>
      </c>
      <c r="N64" s="8">
        <v>5.8290737502020127</v>
      </c>
      <c r="O64" s="6"/>
      <c r="P64" s="8">
        <f t="shared" si="0"/>
        <v>6.2577228183775899</v>
      </c>
      <c r="Q64" s="8">
        <f t="shared" si="1"/>
        <v>6.5184958970746507</v>
      </c>
      <c r="R64" s="6"/>
      <c r="S64" s="6">
        <f t="shared" si="2"/>
        <v>0.69799564527500924</v>
      </c>
      <c r="T64" s="6">
        <f t="shared" si="3"/>
        <v>0.58762338231430189</v>
      </c>
    </row>
    <row r="65" spans="1:20">
      <c r="A65" s="6">
        <v>42941</v>
      </c>
      <c r="B65" s="6" t="s">
        <v>631</v>
      </c>
      <c r="C65" s="8">
        <v>4.3501553603771477</v>
      </c>
      <c r="D65" s="8">
        <v>4.725678166910539</v>
      </c>
      <c r="E65" s="8">
        <v>4.5867059753366552</v>
      </c>
      <c r="F65" s="8">
        <v>4.4210438053755512</v>
      </c>
      <c r="G65" s="8">
        <v>4.4010181065391762</v>
      </c>
      <c r="H65" s="8">
        <v>4.6316236667159147</v>
      </c>
      <c r="I65" s="8">
        <v>4.633093961107841</v>
      </c>
      <c r="J65" s="8">
        <v>4.759046004321374</v>
      </c>
      <c r="K65" s="8">
        <v>4.7174250981798131</v>
      </c>
      <c r="L65" s="8">
        <v>4.8008795279112464</v>
      </c>
      <c r="M65" s="8">
        <v>5.0027352936092457</v>
      </c>
      <c r="N65" s="8">
        <v>4.6831838970789583</v>
      </c>
      <c r="O65" s="6"/>
      <c r="P65" s="8">
        <f t="shared" si="0"/>
        <v>4.5193708468758302</v>
      </c>
      <c r="Q65" s="8">
        <f t="shared" si="1"/>
        <v>4.7660606303680799</v>
      </c>
      <c r="R65" s="6"/>
      <c r="S65" s="6">
        <f t="shared" si="2"/>
        <v>0.14967089529576794</v>
      </c>
      <c r="T65" s="6">
        <f t="shared" si="3"/>
        <v>0.12976175081363822</v>
      </c>
    </row>
    <row r="66" spans="1:20">
      <c r="A66" s="6">
        <v>42869</v>
      </c>
      <c r="B66" s="6" t="s">
        <v>632</v>
      </c>
      <c r="C66" s="8">
        <v>4.7710069265228672</v>
      </c>
      <c r="D66" s="8">
        <v>5.3664147100175796</v>
      </c>
      <c r="E66" s="8">
        <v>4.7394334389403365</v>
      </c>
      <c r="F66" s="8">
        <v>5.0313305488370812</v>
      </c>
      <c r="G66" s="8">
        <v>5.1381030442645095</v>
      </c>
      <c r="H66" s="8">
        <v>5.4771534671092246</v>
      </c>
      <c r="I66" s="8">
        <v>5.9409512944141296</v>
      </c>
      <c r="J66" s="8">
        <v>4.8088168951569692</v>
      </c>
      <c r="K66" s="8">
        <v>5.2677180570134139</v>
      </c>
      <c r="L66" s="8">
        <v>5.0635722445990998</v>
      </c>
      <c r="M66" s="8">
        <v>5.4962555147442629</v>
      </c>
      <c r="N66" s="8">
        <v>5.4117201441413458</v>
      </c>
      <c r="O66" s="6"/>
      <c r="P66" s="8">
        <f t="shared" si="0"/>
        <v>5.0872403559486008</v>
      </c>
      <c r="Q66" s="8">
        <f t="shared" si="1"/>
        <v>5.3315056916782035</v>
      </c>
      <c r="R66" s="6"/>
      <c r="S66" s="6">
        <f t="shared" si="2"/>
        <v>0.3022107566662236</v>
      </c>
      <c r="T66" s="6">
        <f t="shared" si="3"/>
        <v>0.38834561351636909</v>
      </c>
    </row>
    <row r="67" spans="1:20">
      <c r="A67" s="6">
        <v>28480</v>
      </c>
      <c r="B67" s="6" t="s">
        <v>633</v>
      </c>
      <c r="C67" s="8" t="s">
        <v>617</v>
      </c>
      <c r="D67" s="8" t="s">
        <v>617</v>
      </c>
      <c r="E67" s="8" t="s">
        <v>617</v>
      </c>
      <c r="F67" s="8">
        <v>4.9234075757001436</v>
      </c>
      <c r="G67" s="8">
        <v>4.7582195155213682</v>
      </c>
      <c r="H67" s="8">
        <v>5.3682505566169771</v>
      </c>
      <c r="I67" s="8" t="s">
        <v>617</v>
      </c>
      <c r="J67" s="8" t="s">
        <v>617</v>
      </c>
      <c r="K67" s="8" t="s">
        <v>617</v>
      </c>
      <c r="L67" s="8">
        <v>5.017454576584103</v>
      </c>
      <c r="M67" s="8">
        <v>5.4053109440505134</v>
      </c>
      <c r="N67" s="8">
        <v>5.3559279177072865</v>
      </c>
      <c r="O67" s="6"/>
      <c r="P67" s="8">
        <f t="shared" si="0"/>
        <v>5.0166258826128294</v>
      </c>
      <c r="Q67" s="8">
        <f t="shared" si="1"/>
        <v>5.2595644794473015</v>
      </c>
      <c r="R67" s="6"/>
      <c r="S67" s="6">
        <f t="shared" si="2"/>
        <v>0.31551815689877544</v>
      </c>
      <c r="T67" s="6">
        <f t="shared" si="3"/>
        <v>0.21112217936782834</v>
      </c>
    </row>
    <row r="68" spans="1:20">
      <c r="A68" s="6">
        <v>46661</v>
      </c>
      <c r="B68" s="6" t="s">
        <v>634</v>
      </c>
      <c r="C68" s="8">
        <v>5.3899441698275679</v>
      </c>
      <c r="D68" s="8">
        <v>5.6939759901422473</v>
      </c>
      <c r="E68" s="8">
        <v>5.6548499800348715</v>
      </c>
      <c r="F68" s="8">
        <v>5.2280946437327716</v>
      </c>
      <c r="G68" s="8">
        <v>5.1199425411767123</v>
      </c>
      <c r="H68" s="8">
        <v>5.4502040939866614</v>
      </c>
      <c r="I68" s="8">
        <v>5.5363326648920532</v>
      </c>
      <c r="J68" s="8">
        <v>5.7451859206092015</v>
      </c>
      <c r="K68" s="8">
        <v>5.677725747143942</v>
      </c>
      <c r="L68" s="8">
        <v>5.5825426473492534</v>
      </c>
      <c r="M68" s="8">
        <v>5.8359904565199852</v>
      </c>
      <c r="N68" s="8">
        <v>5.5981648134152797</v>
      </c>
      <c r="O68" s="6"/>
      <c r="P68" s="8">
        <f t="shared" si="0"/>
        <v>5.422835236483472</v>
      </c>
      <c r="Q68" s="8">
        <f t="shared" si="1"/>
        <v>5.6626570416549526</v>
      </c>
      <c r="R68" s="6"/>
      <c r="S68" s="6">
        <f t="shared" si="2"/>
        <v>0.22752885948018786</v>
      </c>
      <c r="T68" s="6">
        <f t="shared" si="3"/>
        <v>0.11279890628743716</v>
      </c>
    </row>
    <row r="69" spans="1:20">
      <c r="A69" s="6">
        <v>42853</v>
      </c>
      <c r="B69" s="6" t="s">
        <v>635</v>
      </c>
      <c r="C69" s="8">
        <v>4.9820907799212497</v>
      </c>
      <c r="D69" s="8">
        <v>5.1448802785792527</v>
      </c>
      <c r="E69" s="8">
        <v>4.9703346858296529</v>
      </c>
      <c r="F69" s="8">
        <v>4.9162752531030414</v>
      </c>
      <c r="G69" s="8">
        <v>4.9466200157976017</v>
      </c>
      <c r="H69" s="8">
        <v>5.3580119275344504</v>
      </c>
      <c r="I69" s="8">
        <v>5.0363296315633743</v>
      </c>
      <c r="J69" s="8">
        <v>4.9811374532061183</v>
      </c>
      <c r="K69" s="8">
        <v>4.9962403394867136</v>
      </c>
      <c r="L69" s="8">
        <v>4.9323804299035023</v>
      </c>
      <c r="M69" s="8">
        <v>5.4511642294095939</v>
      </c>
      <c r="N69" s="8">
        <v>6.3555452809012278</v>
      </c>
      <c r="O69" s="6"/>
      <c r="P69" s="8">
        <f t="shared" si="0"/>
        <v>5.0530354901275416</v>
      </c>
      <c r="Q69" s="8">
        <f t="shared" si="1"/>
        <v>5.2921328940784225</v>
      </c>
      <c r="R69" s="6"/>
      <c r="S69" s="6">
        <f t="shared" si="2"/>
        <v>0.16931998292273809</v>
      </c>
      <c r="T69" s="6">
        <f t="shared" si="3"/>
        <v>0.55412355711786299</v>
      </c>
    </row>
    <row r="70" spans="1:20">
      <c r="A70" s="6">
        <v>42467</v>
      </c>
      <c r="B70" s="6" t="s">
        <v>636</v>
      </c>
      <c r="C70" s="8">
        <v>7.2158694637309315</v>
      </c>
      <c r="D70" s="8">
        <v>8.513098059732723</v>
      </c>
      <c r="E70" s="8">
        <v>6.3558738284152518</v>
      </c>
      <c r="F70" s="8">
        <v>7.5203698717768344</v>
      </c>
      <c r="G70" s="8">
        <v>8.7661914030737424</v>
      </c>
      <c r="H70" s="8">
        <v>6.7533186891012944</v>
      </c>
      <c r="I70" s="8">
        <v>7.5547177574072801</v>
      </c>
      <c r="J70" s="8">
        <v>8.0837616612242709</v>
      </c>
      <c r="K70" s="8">
        <v>7.9410750018852498</v>
      </c>
      <c r="L70" s="8">
        <v>8.98191016701149</v>
      </c>
      <c r="M70" s="8">
        <v>7.5623281307736345</v>
      </c>
      <c r="N70" s="8">
        <v>6.4057706811869046</v>
      </c>
      <c r="O70" s="6"/>
      <c r="P70" s="8">
        <f t="shared" si="0"/>
        <v>7.5207868859717957</v>
      </c>
      <c r="Q70" s="8">
        <f t="shared" si="1"/>
        <v>7.7549272332481394</v>
      </c>
      <c r="R70" s="6"/>
      <c r="S70" s="6">
        <f t="shared" si="2"/>
        <v>0.95652689977323213</v>
      </c>
      <c r="T70" s="6">
        <f t="shared" si="3"/>
        <v>0.84210116292493609</v>
      </c>
    </row>
    <row r="71" spans="1:20">
      <c r="A71" s="6">
        <v>42757</v>
      </c>
      <c r="B71" s="6" t="s">
        <v>637</v>
      </c>
      <c r="C71" s="8">
        <v>4.5512186026427512</v>
      </c>
      <c r="D71" s="8">
        <v>5.2457958667656683</v>
      </c>
      <c r="E71" s="8">
        <v>5.0484965152769039</v>
      </c>
      <c r="F71" s="8">
        <v>5.0566933979117845</v>
      </c>
      <c r="G71" s="8">
        <v>4.844000451487549</v>
      </c>
      <c r="H71" s="8">
        <v>5.5119130456247234</v>
      </c>
      <c r="I71" s="8">
        <v>5.0808046824816611</v>
      </c>
      <c r="J71" s="8">
        <v>5.1853487679431876</v>
      </c>
      <c r="K71" s="8">
        <v>5.1833045434320679</v>
      </c>
      <c r="L71" s="8">
        <v>5.0514876686884085</v>
      </c>
      <c r="M71" s="8">
        <v>5.5773692549745775</v>
      </c>
      <c r="N71" s="8">
        <v>5.5301931571587382</v>
      </c>
      <c r="O71" s="6"/>
      <c r="P71" s="8">
        <f t="shared" si="0"/>
        <v>5.0430196466182302</v>
      </c>
      <c r="Q71" s="8">
        <f t="shared" si="1"/>
        <v>5.2680846791131071</v>
      </c>
      <c r="R71" s="6"/>
      <c r="S71" s="6">
        <f t="shared" si="2"/>
        <v>0.32944592562048913</v>
      </c>
      <c r="T71" s="6">
        <f t="shared" si="3"/>
        <v>0.22820112514865856</v>
      </c>
    </row>
    <row r="72" spans="1:20">
      <c r="A72" s="6">
        <v>45936</v>
      </c>
      <c r="B72" s="6" t="s">
        <v>638</v>
      </c>
      <c r="C72" s="8">
        <v>4.5512862894018165</v>
      </c>
      <c r="D72" s="8">
        <v>4.8996853548913819</v>
      </c>
      <c r="E72" s="8">
        <v>5.0742194533536669</v>
      </c>
      <c r="F72" s="8">
        <v>4.6338516673886838</v>
      </c>
      <c r="G72" s="8">
        <v>4.3595514330634186</v>
      </c>
      <c r="H72" s="8">
        <v>4.949297856277437</v>
      </c>
      <c r="I72" s="8">
        <v>4.9023798744429303</v>
      </c>
      <c r="J72" s="8">
        <v>5.018711546572928</v>
      </c>
      <c r="K72" s="8">
        <v>5.0451334914787163</v>
      </c>
      <c r="L72" s="8">
        <v>4.7962710127301156</v>
      </c>
      <c r="M72" s="8">
        <v>5.0671731000585174</v>
      </c>
      <c r="N72" s="8">
        <v>4.9760873060174982</v>
      </c>
      <c r="O72" s="6"/>
      <c r="P72" s="8">
        <f t="shared" si="0"/>
        <v>4.7446486757294002</v>
      </c>
      <c r="Q72" s="8">
        <f t="shared" si="1"/>
        <v>4.9676260552167841</v>
      </c>
      <c r="R72" s="6"/>
      <c r="S72" s="6">
        <f t="shared" si="2"/>
        <v>0.27294667327554056</v>
      </c>
      <c r="T72" s="6">
        <f t="shared" si="3"/>
        <v>0.1021938860167358</v>
      </c>
    </row>
    <row r="73" spans="1:20">
      <c r="A73" s="6">
        <v>42457</v>
      </c>
      <c r="B73" s="6" t="s">
        <v>639</v>
      </c>
      <c r="C73" s="8">
        <v>4.8268975505893064</v>
      </c>
      <c r="D73" s="8">
        <v>5.3734461904325785</v>
      </c>
      <c r="E73" s="8">
        <v>5.3428168060809602</v>
      </c>
      <c r="F73" s="8">
        <v>5.4067725160690836</v>
      </c>
      <c r="G73" s="8">
        <v>5.2067577118448742</v>
      </c>
      <c r="H73" s="8">
        <v>5.9132897069360437</v>
      </c>
      <c r="I73" s="8">
        <v>5.2065708948676361</v>
      </c>
      <c r="J73" s="8">
        <v>5.4263197281330608</v>
      </c>
      <c r="K73" s="8">
        <v>5.322949039977015</v>
      </c>
      <c r="L73" s="8">
        <v>5.548481519725752</v>
      </c>
      <c r="M73" s="8">
        <v>6.0155662178259686</v>
      </c>
      <c r="N73" s="8">
        <v>5.8580163404125694</v>
      </c>
      <c r="O73" s="6"/>
      <c r="P73" s="8">
        <f t="shared" si="0"/>
        <v>5.3449967469921411</v>
      </c>
      <c r="Q73" s="8">
        <f t="shared" si="1"/>
        <v>5.5629839568236674</v>
      </c>
      <c r="R73" s="6"/>
      <c r="S73" s="6">
        <f t="shared" si="2"/>
        <v>0.35074893160008319</v>
      </c>
      <c r="T73" s="6">
        <f t="shared" si="3"/>
        <v>0.3147727035382592</v>
      </c>
    </row>
    <row r="74" spans="1:20">
      <c r="A74" s="6">
        <v>42531</v>
      </c>
      <c r="B74" s="6" t="s">
        <v>640</v>
      </c>
      <c r="C74" s="8">
        <v>6.4863695236094312</v>
      </c>
      <c r="D74" s="8">
        <v>9.7727387327877047</v>
      </c>
      <c r="E74" s="8">
        <v>5.2709408051857354</v>
      </c>
      <c r="F74" s="8">
        <v>5.635479712218916</v>
      </c>
      <c r="G74" s="8">
        <v>6.4542060138905422</v>
      </c>
      <c r="H74" s="8">
        <v>5.6475367874578071</v>
      </c>
      <c r="I74" s="8">
        <v>7.5978268537340945</v>
      </c>
      <c r="J74" s="8">
        <v>7.8870825155667061</v>
      </c>
      <c r="K74" s="8">
        <v>7.234486151516113</v>
      </c>
      <c r="L74" s="8">
        <v>6.5853262302019866</v>
      </c>
      <c r="M74" s="8">
        <v>5.8219200819206884</v>
      </c>
      <c r="N74" s="8">
        <v>5.4457042268546054</v>
      </c>
      <c r="O74" s="6"/>
      <c r="P74" s="8">
        <f t="shared" si="0"/>
        <v>6.5445452625250233</v>
      </c>
      <c r="Q74" s="8">
        <f t="shared" si="1"/>
        <v>6.7620576766323666</v>
      </c>
      <c r="R74" s="6"/>
      <c r="S74" s="6">
        <f t="shared" si="2"/>
        <v>1.6544407738410614</v>
      </c>
      <c r="T74" s="6">
        <f t="shared" si="3"/>
        <v>0.98338789654773529</v>
      </c>
    </row>
    <row r="75" spans="1:20">
      <c r="A75" s="6">
        <v>17552</v>
      </c>
      <c r="B75" s="6" t="s">
        <v>641</v>
      </c>
      <c r="C75" s="8">
        <v>6.0335929481716724</v>
      </c>
      <c r="D75" s="8">
        <v>7.2426962890481201</v>
      </c>
      <c r="E75" s="8">
        <v>5.8317346657012274</v>
      </c>
      <c r="F75" s="8">
        <v>5.5368652620140777</v>
      </c>
      <c r="G75" s="8">
        <v>5.8201746371145315</v>
      </c>
      <c r="H75" s="8">
        <v>5.7929600284981593</v>
      </c>
      <c r="I75" s="8">
        <v>6.6851447188296582</v>
      </c>
      <c r="J75" s="8">
        <v>6.914893212585099</v>
      </c>
      <c r="K75" s="8">
        <v>6.582180628075931</v>
      </c>
      <c r="L75" s="8">
        <v>5.7710551135734711</v>
      </c>
      <c r="M75" s="8">
        <v>5.9237631296998075</v>
      </c>
      <c r="N75" s="8">
        <v>5.680804546598365</v>
      </c>
      <c r="O75" s="6"/>
      <c r="P75" s="8">
        <f t="shared" si="0"/>
        <v>6.0430039717579644</v>
      </c>
      <c r="Q75" s="8">
        <f t="shared" si="1"/>
        <v>6.2596402248937224</v>
      </c>
      <c r="R75" s="6"/>
      <c r="S75" s="6">
        <f t="shared" si="2"/>
        <v>0.60866020449039926</v>
      </c>
      <c r="T75" s="6">
        <f t="shared" si="3"/>
        <v>0.52934345003417727</v>
      </c>
    </row>
    <row r="76" spans="1:20">
      <c r="A76" s="6">
        <v>27568</v>
      </c>
      <c r="B76" s="6" t="s">
        <v>642</v>
      </c>
      <c r="C76" s="8">
        <v>6.6852325867440561</v>
      </c>
      <c r="D76" s="8">
        <v>9.2805706919226711</v>
      </c>
      <c r="E76" s="8">
        <v>6.4643876257329733</v>
      </c>
      <c r="F76" s="8">
        <v>6.5245939693914856</v>
      </c>
      <c r="G76" s="8">
        <v>7.5035632517978819</v>
      </c>
      <c r="H76" s="8">
        <v>6.3952671665333849</v>
      </c>
      <c r="I76" s="8">
        <v>7.2761583656493123</v>
      </c>
      <c r="J76" s="8">
        <v>8.6985766710649433</v>
      </c>
      <c r="K76" s="8">
        <v>8.1184236680531647</v>
      </c>
      <c r="L76" s="8">
        <v>8.0083566613671859</v>
      </c>
      <c r="M76" s="8">
        <v>6.5420518210400349</v>
      </c>
      <c r="N76" s="8">
        <v>5.5073434020393206</v>
      </c>
      <c r="O76" s="6"/>
      <c r="P76" s="8">
        <f t="shared" si="0"/>
        <v>7.1422692153537426</v>
      </c>
      <c r="Q76" s="8">
        <f t="shared" si="1"/>
        <v>7.3584850982023262</v>
      </c>
      <c r="R76" s="6"/>
      <c r="S76" s="6">
        <f t="shared" si="2"/>
        <v>1.1234595929824094</v>
      </c>
      <c r="T76" s="6">
        <f t="shared" si="3"/>
        <v>1.1743723147655327</v>
      </c>
    </row>
    <row r="77" spans="1:20">
      <c r="A77" s="6">
        <v>46531</v>
      </c>
      <c r="B77" s="6" t="s">
        <v>643</v>
      </c>
      <c r="C77" s="8">
        <v>5.10394935432151</v>
      </c>
      <c r="D77" s="8">
        <v>5.2850875569393008</v>
      </c>
      <c r="E77" s="8">
        <v>5.2013190668619744</v>
      </c>
      <c r="F77" s="8">
        <v>5.3078796451554373</v>
      </c>
      <c r="G77" s="8">
        <v>5.0900544188457078</v>
      </c>
      <c r="H77" s="8">
        <v>5.7599047606095484</v>
      </c>
      <c r="I77" s="8">
        <v>5.308382671554809</v>
      </c>
      <c r="J77" s="8">
        <v>5.3493613329814673</v>
      </c>
      <c r="K77" s="8">
        <v>5.4673550251746041</v>
      </c>
      <c r="L77" s="8">
        <v>5.3265897076384299</v>
      </c>
      <c r="M77" s="8">
        <v>5.8200290242593784</v>
      </c>
      <c r="N77" s="8">
        <v>5.6576391760442162</v>
      </c>
      <c r="O77" s="6"/>
      <c r="P77" s="8">
        <f t="shared" si="0"/>
        <v>5.291365800455579</v>
      </c>
      <c r="Q77" s="8">
        <f t="shared" si="1"/>
        <v>5.4882261562754842</v>
      </c>
      <c r="R77" s="6"/>
      <c r="S77" s="6">
        <f t="shared" si="2"/>
        <v>0.24641448474823871</v>
      </c>
      <c r="T77" s="6">
        <f t="shared" si="3"/>
        <v>0.20831849570111866</v>
      </c>
    </row>
    <row r="78" spans="1:20">
      <c r="A78" s="6">
        <v>10925</v>
      </c>
      <c r="B78" s="6" t="s">
        <v>644</v>
      </c>
      <c r="C78" s="8">
        <v>5.0168780801512805</v>
      </c>
      <c r="D78" s="8">
        <v>5.3977155199024942</v>
      </c>
      <c r="E78" s="8">
        <v>5.3893076802086011</v>
      </c>
      <c r="F78" s="8">
        <v>5.0134370039532534</v>
      </c>
      <c r="G78" s="8">
        <v>4.7404246664437881</v>
      </c>
      <c r="H78" s="8">
        <v>5.3389047333260953</v>
      </c>
      <c r="I78" s="8">
        <v>5.2087785986383235</v>
      </c>
      <c r="J78" s="8">
        <v>5.3287983622623942</v>
      </c>
      <c r="K78" s="8">
        <v>5.4859006690831711</v>
      </c>
      <c r="L78" s="8">
        <v>5.1163463063750285</v>
      </c>
      <c r="M78" s="8">
        <v>5.3820923530443974</v>
      </c>
      <c r="N78" s="8">
        <v>5.5352355868544647</v>
      </c>
      <c r="O78" s="6"/>
      <c r="P78" s="8">
        <f t="shared" si="0"/>
        <v>5.1494446139975851</v>
      </c>
      <c r="Q78" s="8">
        <f t="shared" si="1"/>
        <v>5.3428586460429628</v>
      </c>
      <c r="R78" s="6"/>
      <c r="S78" s="6">
        <f t="shared" si="2"/>
        <v>0.26774508154208565</v>
      </c>
      <c r="T78" s="6">
        <f t="shared" si="3"/>
        <v>0.16030731872899581</v>
      </c>
    </row>
    <row r="79" spans="1:20">
      <c r="A79" s="6">
        <v>42749</v>
      </c>
      <c r="B79" s="6" t="s">
        <v>645</v>
      </c>
      <c r="C79" s="8">
        <v>5.9637079932921084</v>
      </c>
      <c r="D79" s="8">
        <v>7.4832083050295823</v>
      </c>
      <c r="E79" s="8">
        <v>5.8040127904978167</v>
      </c>
      <c r="F79" s="8">
        <v>5.6871904623416949</v>
      </c>
      <c r="G79" s="8">
        <v>6.1658613153112105</v>
      </c>
      <c r="H79" s="8">
        <v>5.7746427209218085</v>
      </c>
      <c r="I79" s="8">
        <v>7.1144024116884141</v>
      </c>
      <c r="J79" s="8">
        <v>7.0121712802315237</v>
      </c>
      <c r="K79" s="8">
        <v>6.4543587956200046</v>
      </c>
      <c r="L79" s="8">
        <v>5.9530581425892368</v>
      </c>
      <c r="M79" s="8">
        <v>5.8600795421910812</v>
      </c>
      <c r="N79" s="8">
        <v>5.6283455337539667</v>
      </c>
      <c r="O79" s="6"/>
      <c r="P79" s="8">
        <f t="shared" si="0"/>
        <v>6.1464372645657042</v>
      </c>
      <c r="Q79" s="8">
        <f t="shared" si="1"/>
        <v>6.337069284345703</v>
      </c>
      <c r="R79" s="6"/>
      <c r="S79" s="6">
        <f t="shared" si="2"/>
        <v>0.67633089881025221</v>
      </c>
      <c r="T79" s="6">
        <f t="shared" si="3"/>
        <v>0.62466622302396002</v>
      </c>
    </row>
    <row r="80" spans="1:20">
      <c r="A80" s="6">
        <v>31517</v>
      </c>
      <c r="B80" s="6" t="s">
        <v>646</v>
      </c>
      <c r="C80" s="8">
        <v>4.5239392796939626</v>
      </c>
      <c r="D80" s="8">
        <v>4.819504427988865</v>
      </c>
      <c r="E80" s="8">
        <v>4.9551928758587609</v>
      </c>
      <c r="F80" s="8">
        <v>4.9746111987230597</v>
      </c>
      <c r="G80" s="8">
        <v>4.7470264449100874</v>
      </c>
      <c r="H80" s="8">
        <v>5.3920657071728417</v>
      </c>
      <c r="I80" s="8">
        <v>4.8187865966937053</v>
      </c>
      <c r="J80" s="8">
        <v>4.9689634122419886</v>
      </c>
      <c r="K80" s="8">
        <v>4.9239842480761098</v>
      </c>
      <c r="L80" s="8">
        <v>5.0485307458786659</v>
      </c>
      <c r="M80" s="8">
        <v>5.4538740377216932</v>
      </c>
      <c r="N80" s="8">
        <v>5.3360198572445077</v>
      </c>
      <c r="O80" s="6"/>
      <c r="P80" s="8">
        <f t="shared" si="0"/>
        <v>4.9020566557245964</v>
      </c>
      <c r="Q80" s="8">
        <f t="shared" si="1"/>
        <v>5.0916931496427784</v>
      </c>
      <c r="R80" s="6"/>
      <c r="S80" s="6">
        <f t="shared" si="2"/>
        <v>0.29052314080867686</v>
      </c>
      <c r="T80" s="6">
        <f t="shared" si="3"/>
        <v>0.2491587363852619</v>
      </c>
    </row>
    <row r="81" spans="1:20">
      <c r="A81" s="6">
        <v>42598</v>
      </c>
      <c r="B81" s="6" t="s">
        <v>647</v>
      </c>
      <c r="C81" s="8">
        <v>4.3630635527579944</v>
      </c>
      <c r="D81" s="8">
        <v>4.593484931551937</v>
      </c>
      <c r="E81" s="8">
        <v>4.7020519254200606</v>
      </c>
      <c r="F81" s="8">
        <v>4.7069992865406141</v>
      </c>
      <c r="G81" s="8">
        <v>4.5553118971251152</v>
      </c>
      <c r="H81" s="8">
        <v>5.2040750711288517</v>
      </c>
      <c r="I81" s="8">
        <v>4.8048253446912215</v>
      </c>
      <c r="J81" s="8">
        <v>4.5797527026146305</v>
      </c>
      <c r="K81" s="8">
        <v>4.6232064873885674</v>
      </c>
      <c r="L81" s="8">
        <v>4.7501512437255551</v>
      </c>
      <c r="M81" s="8">
        <v>5.2949764462440525</v>
      </c>
      <c r="N81" s="8">
        <v>5.1944188790346528</v>
      </c>
      <c r="O81" s="6"/>
      <c r="P81" s="8">
        <f t="shared" si="0"/>
        <v>4.687497777420762</v>
      </c>
      <c r="Q81" s="8">
        <f t="shared" si="1"/>
        <v>4.8745551839497798</v>
      </c>
      <c r="R81" s="6"/>
      <c r="S81" s="6">
        <f t="shared" si="2"/>
        <v>0.28249365328344478</v>
      </c>
      <c r="T81" s="6">
        <f t="shared" si="3"/>
        <v>0.29982997925930954</v>
      </c>
    </row>
    <row r="82" spans="1:20">
      <c r="A82" s="6">
        <v>42786</v>
      </c>
      <c r="B82" s="6" t="s">
        <v>648</v>
      </c>
      <c r="C82" s="8">
        <v>4.510656024457175</v>
      </c>
      <c r="D82" s="8">
        <v>4.8223296427099767</v>
      </c>
      <c r="E82" s="8">
        <v>4.9972481938493711</v>
      </c>
      <c r="F82" s="8">
        <v>5.0181928135823073</v>
      </c>
      <c r="G82" s="8">
        <v>4.8285163589455138</v>
      </c>
      <c r="H82" s="8">
        <v>5.4916037337584767</v>
      </c>
      <c r="I82" s="8">
        <v>4.8286137444411956</v>
      </c>
      <c r="J82" s="8">
        <v>4.9664114797752372</v>
      </c>
      <c r="K82" s="8">
        <v>4.9224555608752576</v>
      </c>
      <c r="L82" s="8">
        <v>4.9668160259359722</v>
      </c>
      <c r="M82" s="8">
        <v>5.6336863130368835</v>
      </c>
      <c r="N82" s="8">
        <v>5.4675817816906935</v>
      </c>
      <c r="O82" s="6"/>
      <c r="P82" s="8">
        <f t="shared" si="0"/>
        <v>4.9447577945504699</v>
      </c>
      <c r="Q82" s="8">
        <f t="shared" si="1"/>
        <v>5.1309274842925401</v>
      </c>
      <c r="R82" s="6"/>
      <c r="S82" s="6">
        <f t="shared" si="2"/>
        <v>0.32376951548277383</v>
      </c>
      <c r="T82" s="6">
        <f t="shared" si="3"/>
        <v>0.33315305266482692</v>
      </c>
    </row>
    <row r="83" spans="1:20">
      <c r="A83" s="6">
        <v>11007</v>
      </c>
      <c r="B83" s="6" t="s">
        <v>649</v>
      </c>
      <c r="C83" s="8">
        <v>5.1712895552088449</v>
      </c>
      <c r="D83" s="8">
        <v>5.5130846858167253</v>
      </c>
      <c r="E83" s="8">
        <v>5.2196456409492749</v>
      </c>
      <c r="F83" s="8">
        <v>5.2183543613677177</v>
      </c>
      <c r="G83" s="8">
        <v>5.1641519275694625</v>
      </c>
      <c r="H83" s="8">
        <v>5.5108534804969143</v>
      </c>
      <c r="I83" s="8">
        <v>5.5685322376463118</v>
      </c>
      <c r="J83" s="8">
        <v>5.3601250436975008</v>
      </c>
      <c r="K83" s="8">
        <v>5.461660061450794</v>
      </c>
      <c r="L83" s="8">
        <v>5.3057118040945106</v>
      </c>
      <c r="M83" s="8">
        <v>5.6752310104437624</v>
      </c>
      <c r="N83" s="8">
        <v>5.5415077457646227</v>
      </c>
      <c r="O83" s="6"/>
      <c r="P83" s="8">
        <f t="shared" ref="P83:P146" si="4">AVERAGE(C83:H83)</f>
        <v>5.2995632752348234</v>
      </c>
      <c r="Q83" s="8">
        <f t="shared" ref="Q83:Q146" si="5">AVERAGE(I83:N83)</f>
        <v>5.4854613171829172</v>
      </c>
      <c r="R83" s="6"/>
      <c r="S83" s="6">
        <f t="shared" ref="S83:S146" si="6">STDEV(C83:H83)</f>
        <v>0.16613671472838151</v>
      </c>
      <c r="T83" s="6">
        <f t="shared" ref="T83:T146" si="7">STDEV(I83:N83)</f>
        <v>0.13757913006330161</v>
      </c>
    </row>
    <row r="84" spans="1:20">
      <c r="A84" s="6">
        <v>46822</v>
      </c>
      <c r="B84" s="6" t="s">
        <v>650</v>
      </c>
      <c r="C84" s="8">
        <v>5.243405033310653</v>
      </c>
      <c r="D84" s="8">
        <v>5.5372757112035504</v>
      </c>
      <c r="E84" s="8">
        <v>5.6514039574734518</v>
      </c>
      <c r="F84" s="8">
        <v>4.9632283159084345</v>
      </c>
      <c r="G84" s="8">
        <v>4.8093568489560994</v>
      </c>
      <c r="H84" s="8">
        <v>5.332656835155638</v>
      </c>
      <c r="I84" s="8">
        <v>5.5273143100355426</v>
      </c>
      <c r="J84" s="8">
        <v>5.6144710003847385</v>
      </c>
      <c r="K84" s="8">
        <v>5.6081665866485775</v>
      </c>
      <c r="L84" s="8">
        <v>5.0510547428876658</v>
      </c>
      <c r="M84" s="8">
        <v>5.4913072794193774</v>
      </c>
      <c r="N84" s="8">
        <v>5.3505881547821561</v>
      </c>
      <c r="O84" s="6"/>
      <c r="P84" s="8">
        <f t="shared" si="4"/>
        <v>5.2562211170013047</v>
      </c>
      <c r="Q84" s="8">
        <f t="shared" si="5"/>
        <v>5.4404836790263431</v>
      </c>
      <c r="R84" s="6"/>
      <c r="S84" s="6">
        <f t="shared" si="6"/>
        <v>0.32456133130260545</v>
      </c>
      <c r="T84" s="6">
        <f t="shared" si="7"/>
        <v>0.2136575970667588</v>
      </c>
    </row>
    <row r="85" spans="1:20">
      <c r="A85" s="6">
        <v>42859</v>
      </c>
      <c r="B85" s="6" t="s">
        <v>651</v>
      </c>
      <c r="C85" s="8">
        <v>5.2626423537459184</v>
      </c>
      <c r="D85" s="8">
        <v>5.959355059990366</v>
      </c>
      <c r="E85" s="8">
        <v>5.3387246595314979</v>
      </c>
      <c r="F85" s="8">
        <v>5.5463183333775445</v>
      </c>
      <c r="G85" s="8">
        <v>5.633233003728269</v>
      </c>
      <c r="H85" s="8">
        <v>5.8833183329657111</v>
      </c>
      <c r="I85" s="8">
        <v>5.7036004350763587</v>
      </c>
      <c r="J85" s="8">
        <v>5.6271307791442382</v>
      </c>
      <c r="K85" s="8">
        <v>6.1159720177406394</v>
      </c>
      <c r="L85" s="8">
        <v>5.7496175657644892</v>
      </c>
      <c r="M85" s="8">
        <v>5.8170815902403028</v>
      </c>
      <c r="N85" s="8">
        <v>5.6886173816286165</v>
      </c>
      <c r="O85" s="6"/>
      <c r="P85" s="8">
        <f t="shared" si="4"/>
        <v>5.6039319572232174</v>
      </c>
      <c r="Q85" s="8">
        <f t="shared" si="5"/>
        <v>5.7836699615991067</v>
      </c>
      <c r="R85" s="6"/>
      <c r="S85" s="6">
        <f t="shared" si="6"/>
        <v>0.28120231652699529</v>
      </c>
      <c r="T85" s="6">
        <f t="shared" si="7"/>
        <v>0.17472904554580215</v>
      </c>
    </row>
    <row r="86" spans="1:20">
      <c r="A86" s="6">
        <v>11141</v>
      </c>
      <c r="B86" s="6" t="s">
        <v>652</v>
      </c>
      <c r="C86" s="8">
        <v>5.0864341820743713</v>
      </c>
      <c r="D86" s="8">
        <v>5.318558888392972</v>
      </c>
      <c r="E86" s="8">
        <v>5.1448242670095681</v>
      </c>
      <c r="F86" s="8">
        <v>5.0268679688700679</v>
      </c>
      <c r="G86" s="8">
        <v>4.681032060874462</v>
      </c>
      <c r="H86" s="8">
        <v>5.4876157001717809</v>
      </c>
      <c r="I86" s="8">
        <v>5.178101053494454</v>
      </c>
      <c r="J86" s="8">
        <v>5.1861752067152835</v>
      </c>
      <c r="K86" s="8">
        <v>5.3512843840718416</v>
      </c>
      <c r="L86" s="8">
        <v>5.11464006103036</v>
      </c>
      <c r="M86" s="8">
        <v>5.5240629955873128</v>
      </c>
      <c r="N86" s="8">
        <v>5.465065835029832</v>
      </c>
      <c r="O86" s="6"/>
      <c r="P86" s="8">
        <f t="shared" si="4"/>
        <v>5.1242221778988704</v>
      </c>
      <c r="Q86" s="8">
        <f t="shared" si="5"/>
        <v>5.303221589321514</v>
      </c>
      <c r="R86" s="6"/>
      <c r="S86" s="6">
        <f t="shared" si="6"/>
        <v>0.27479785647761279</v>
      </c>
      <c r="T86" s="6">
        <f t="shared" si="7"/>
        <v>0.16863719388616527</v>
      </c>
    </row>
    <row r="87" spans="1:20">
      <c r="A87" s="6">
        <v>17353</v>
      </c>
      <c r="B87" s="6" t="s">
        <v>653</v>
      </c>
      <c r="C87" s="8">
        <v>4.8833479014545951</v>
      </c>
      <c r="D87" s="8">
        <v>5.2737301428594172</v>
      </c>
      <c r="E87" s="8">
        <v>5.190459646025384</v>
      </c>
      <c r="F87" s="8">
        <v>5.0987704931801323</v>
      </c>
      <c r="G87" s="8">
        <v>4.979199061776189</v>
      </c>
      <c r="H87" s="8">
        <v>5.4499516302194628</v>
      </c>
      <c r="I87" s="8">
        <v>5.0725173932362635</v>
      </c>
      <c r="J87" s="8">
        <v>5.2742686895282924</v>
      </c>
      <c r="K87" s="8">
        <v>5.3333581320665173</v>
      </c>
      <c r="L87" s="8">
        <v>5.2051639998336512</v>
      </c>
      <c r="M87" s="8">
        <v>5.5711816192605736</v>
      </c>
      <c r="N87" s="8">
        <v>5.4524890533534585</v>
      </c>
      <c r="O87" s="6"/>
      <c r="P87" s="8">
        <f t="shared" si="4"/>
        <v>5.145909812585864</v>
      </c>
      <c r="Q87" s="8">
        <f t="shared" si="5"/>
        <v>5.3181631478797931</v>
      </c>
      <c r="R87" s="6"/>
      <c r="S87" s="6">
        <f t="shared" si="6"/>
        <v>0.20480112226602468</v>
      </c>
      <c r="T87" s="6">
        <f t="shared" si="7"/>
        <v>0.17738661223054733</v>
      </c>
    </row>
    <row r="88" spans="1:20">
      <c r="A88" s="6">
        <v>17302</v>
      </c>
      <c r="B88" s="6" t="s">
        <v>654</v>
      </c>
      <c r="C88" s="8">
        <v>4.8430826933186921</v>
      </c>
      <c r="D88" s="8">
        <v>5.2403980930429785</v>
      </c>
      <c r="E88" s="8">
        <v>5.282058736425717</v>
      </c>
      <c r="F88" s="8">
        <v>5.3066499360010777</v>
      </c>
      <c r="G88" s="8">
        <v>5.1971195838053443</v>
      </c>
      <c r="H88" s="8">
        <v>5.7601989238731166</v>
      </c>
      <c r="I88" s="8">
        <v>5.0030939061520172</v>
      </c>
      <c r="J88" s="8">
        <v>5.2500894998712653</v>
      </c>
      <c r="K88" s="8">
        <v>5.2770127062941903</v>
      </c>
      <c r="L88" s="8">
        <v>5.506194307818987</v>
      </c>
      <c r="M88" s="8">
        <v>5.8601093473594643</v>
      </c>
      <c r="N88" s="8">
        <v>5.7656427054393244</v>
      </c>
      <c r="O88" s="6"/>
      <c r="P88" s="8">
        <f t="shared" si="4"/>
        <v>5.2715846610778216</v>
      </c>
      <c r="Q88" s="8">
        <f t="shared" si="5"/>
        <v>5.4436904121558749</v>
      </c>
      <c r="R88" s="6"/>
      <c r="S88" s="6">
        <f t="shared" si="6"/>
        <v>0.29333079064402368</v>
      </c>
      <c r="T88" s="6">
        <f t="shared" si="7"/>
        <v>0.32874086989334206</v>
      </c>
    </row>
    <row r="89" spans="1:20">
      <c r="A89" s="6">
        <v>17953</v>
      </c>
      <c r="B89" s="6" t="s">
        <v>655</v>
      </c>
      <c r="C89" s="8">
        <v>6.2143349801670604</v>
      </c>
      <c r="D89" s="8">
        <v>8.7258155955266279</v>
      </c>
      <c r="E89" s="8">
        <v>5.5975109477666543</v>
      </c>
      <c r="F89" s="8">
        <v>6.0137120200715755</v>
      </c>
      <c r="G89" s="8">
        <v>6.6602580946969026</v>
      </c>
      <c r="H89" s="8">
        <v>5.7933723984422878</v>
      </c>
      <c r="I89" s="8">
        <v>6.624361192058319</v>
      </c>
      <c r="J89" s="8">
        <v>7.4885988648763071</v>
      </c>
      <c r="K89" s="8">
        <v>6.8833796948501282</v>
      </c>
      <c r="L89" s="8">
        <v>7.2084270923077316</v>
      </c>
      <c r="M89" s="8">
        <v>6.2674604835409351</v>
      </c>
      <c r="N89" s="8">
        <v>5.5651621385525498</v>
      </c>
      <c r="O89" s="6"/>
      <c r="P89" s="8">
        <f t="shared" si="4"/>
        <v>6.5008340061118517</v>
      </c>
      <c r="Q89" s="8">
        <f t="shared" si="5"/>
        <v>6.6728982443643288</v>
      </c>
      <c r="R89" s="6"/>
      <c r="S89" s="6">
        <f t="shared" si="6"/>
        <v>1.1499411383606986</v>
      </c>
      <c r="T89" s="6">
        <f t="shared" si="7"/>
        <v>0.69141535906413032</v>
      </c>
    </row>
    <row r="90" spans="1:20">
      <c r="A90" s="6">
        <v>46746</v>
      </c>
      <c r="B90" s="6" t="s">
        <v>656</v>
      </c>
      <c r="C90" s="8">
        <v>5.0676802826135274</v>
      </c>
      <c r="D90" s="8">
        <v>5.4540391450677497</v>
      </c>
      <c r="E90" s="8">
        <v>5.3684513249927726</v>
      </c>
      <c r="F90" s="8">
        <v>4.5716910403091244</v>
      </c>
      <c r="G90" s="8">
        <v>4.5784515316840597</v>
      </c>
      <c r="H90" s="8">
        <v>4.9566153398347348</v>
      </c>
      <c r="I90" s="8">
        <v>5.0942423487386623</v>
      </c>
      <c r="J90" s="8">
        <v>5.3639188180744517</v>
      </c>
      <c r="K90" s="8">
        <v>5.6219995776173368</v>
      </c>
      <c r="L90" s="8">
        <v>4.7892313879913866</v>
      </c>
      <c r="M90" s="8">
        <v>5.1276488911518632</v>
      </c>
      <c r="N90" s="8">
        <v>5.0160626166114168</v>
      </c>
      <c r="O90" s="6"/>
      <c r="P90" s="8">
        <f t="shared" si="4"/>
        <v>4.9994881107503275</v>
      </c>
      <c r="Q90" s="8">
        <f t="shared" si="5"/>
        <v>5.1688506066975197</v>
      </c>
      <c r="R90" s="6"/>
      <c r="S90" s="6">
        <f t="shared" si="6"/>
        <v>0.37670170624580029</v>
      </c>
      <c r="T90" s="6">
        <f t="shared" si="7"/>
        <v>0.28917624092606176</v>
      </c>
    </row>
    <row r="91" spans="1:20">
      <c r="A91" s="6">
        <v>46467</v>
      </c>
      <c r="B91" s="6" t="s">
        <v>657</v>
      </c>
      <c r="C91" s="8">
        <v>5.3032224167158413</v>
      </c>
      <c r="D91" s="8">
        <v>5.601165947855602</v>
      </c>
      <c r="E91" s="8">
        <v>5.5982273601565025</v>
      </c>
      <c r="F91" s="8">
        <v>4.9905730201535912</v>
      </c>
      <c r="G91" s="8">
        <v>4.7144093220906642</v>
      </c>
      <c r="H91" s="8">
        <v>5.2306016307402086</v>
      </c>
      <c r="I91" s="8">
        <v>5.3742152492430089</v>
      </c>
      <c r="J91" s="8">
        <v>5.58227112488151</v>
      </c>
      <c r="K91" s="8">
        <v>5.55976150180999</v>
      </c>
      <c r="L91" s="8">
        <v>5.1095509719454331</v>
      </c>
      <c r="M91" s="8">
        <v>5.4376797857207677</v>
      </c>
      <c r="N91" s="8">
        <v>5.3866444265287532</v>
      </c>
      <c r="O91" s="6"/>
      <c r="P91" s="8">
        <f t="shared" si="4"/>
        <v>5.2396999496187346</v>
      </c>
      <c r="Q91" s="8">
        <f t="shared" si="5"/>
        <v>5.4083538433549103</v>
      </c>
      <c r="R91" s="6"/>
      <c r="S91" s="6">
        <f t="shared" si="6"/>
        <v>0.34678867500955313</v>
      </c>
      <c r="T91" s="6">
        <f t="shared" si="7"/>
        <v>0.17026532770796377</v>
      </c>
    </row>
    <row r="92" spans="1:20">
      <c r="A92" s="6">
        <v>11125</v>
      </c>
      <c r="B92" s="6" t="s">
        <v>658</v>
      </c>
      <c r="C92" s="8">
        <v>4.6946220568284254</v>
      </c>
      <c r="D92" s="8">
        <v>5.4761530403165368</v>
      </c>
      <c r="E92" s="8">
        <v>5.3154655584207795</v>
      </c>
      <c r="F92" s="8">
        <v>5.0507208520528781</v>
      </c>
      <c r="G92" s="8">
        <v>4.8959680955811375</v>
      </c>
      <c r="H92" s="8">
        <v>5.4321751511397576</v>
      </c>
      <c r="I92" s="8">
        <v>5.0809645304553843</v>
      </c>
      <c r="J92" s="8">
        <v>5.0515956469827765</v>
      </c>
      <c r="K92" s="8">
        <v>5.4532514240695491</v>
      </c>
      <c r="L92" s="8">
        <v>5.1380713250286529</v>
      </c>
      <c r="M92" s="8">
        <v>5.5323926553425684</v>
      </c>
      <c r="N92" s="8">
        <v>5.6168655325904302</v>
      </c>
      <c r="O92" s="6"/>
      <c r="P92" s="8">
        <f t="shared" si="4"/>
        <v>5.1441841257232532</v>
      </c>
      <c r="Q92" s="8">
        <f t="shared" si="5"/>
        <v>5.3121901857448934</v>
      </c>
      <c r="R92" s="6"/>
      <c r="S92" s="6">
        <f t="shared" si="6"/>
        <v>0.31462109118660359</v>
      </c>
      <c r="T92" s="6">
        <f t="shared" si="7"/>
        <v>0.25016261211613899</v>
      </c>
    </row>
    <row r="93" spans="1:20">
      <c r="A93" s="6">
        <v>46744</v>
      </c>
      <c r="B93" s="6" t="s">
        <v>659</v>
      </c>
      <c r="C93" s="8">
        <v>5.4702819542633021</v>
      </c>
      <c r="D93" s="8">
        <v>5.8249547895071689</v>
      </c>
      <c r="E93" s="8">
        <v>5.7998520105556928</v>
      </c>
      <c r="F93" s="8">
        <v>4.3995221224292669</v>
      </c>
      <c r="G93" s="8">
        <v>4.4337426988519351</v>
      </c>
      <c r="H93" s="8">
        <v>4.9352297775044685</v>
      </c>
      <c r="I93" s="8">
        <v>5.6698785397448486</v>
      </c>
      <c r="J93" s="8">
        <v>5.8251213193104938</v>
      </c>
      <c r="K93" s="8">
        <v>5.7777607305941086</v>
      </c>
      <c r="L93" s="8">
        <v>4.5306455068144578</v>
      </c>
      <c r="M93" s="8">
        <v>5.0456123894423168</v>
      </c>
      <c r="N93" s="8">
        <v>5.0120130747525149</v>
      </c>
      <c r="O93" s="6"/>
      <c r="P93" s="8">
        <f t="shared" si="4"/>
        <v>5.1439305588519728</v>
      </c>
      <c r="Q93" s="8">
        <f t="shared" si="5"/>
        <v>5.3101719267764578</v>
      </c>
      <c r="R93" s="6"/>
      <c r="S93" s="6">
        <f t="shared" si="6"/>
        <v>0.64847496785539871</v>
      </c>
      <c r="T93" s="6">
        <f t="shared" si="7"/>
        <v>0.5253099852455505</v>
      </c>
    </row>
    <row r="94" spans="1:20">
      <c r="A94" s="6">
        <v>11166</v>
      </c>
      <c r="B94" s="6" t="s">
        <v>660</v>
      </c>
      <c r="C94" s="8">
        <v>4.2469261059497923</v>
      </c>
      <c r="D94" s="8">
        <v>4.6780997868182244</v>
      </c>
      <c r="E94" s="8">
        <v>4.4883685443657519</v>
      </c>
      <c r="F94" s="8">
        <v>4.622607380625178</v>
      </c>
      <c r="G94" s="8">
        <v>4.5660802643349863</v>
      </c>
      <c r="H94" s="8">
        <v>4.949092375580161</v>
      </c>
      <c r="I94" s="8">
        <v>4.6645595623584217</v>
      </c>
      <c r="J94" s="8">
        <v>4.5353399912619885</v>
      </c>
      <c r="K94" s="8">
        <v>4.6390246958821777</v>
      </c>
      <c r="L94" s="8">
        <v>4.8003903450518557</v>
      </c>
      <c r="M94" s="8">
        <v>5.0110741786900572</v>
      </c>
      <c r="N94" s="8">
        <v>4.878179494822068</v>
      </c>
      <c r="O94" s="6"/>
      <c r="P94" s="8">
        <f t="shared" si="4"/>
        <v>4.5918624096123484</v>
      </c>
      <c r="Q94" s="8">
        <f t="shared" si="5"/>
        <v>4.7547613780110947</v>
      </c>
      <c r="R94" s="6"/>
      <c r="S94" s="6">
        <f t="shared" si="6"/>
        <v>0.23080387336372818</v>
      </c>
      <c r="T94" s="6">
        <f t="shared" si="7"/>
        <v>0.17474975140608776</v>
      </c>
    </row>
    <row r="95" spans="1:20">
      <c r="A95" s="6">
        <v>46274</v>
      </c>
      <c r="B95" s="6" t="s">
        <v>661</v>
      </c>
      <c r="C95" s="8">
        <v>5.2160460653196203</v>
      </c>
      <c r="D95" s="8">
        <v>5.4603541485381166</v>
      </c>
      <c r="E95" s="8">
        <v>5.3973245333431379</v>
      </c>
      <c r="F95" s="8">
        <v>5.1745795763029241</v>
      </c>
      <c r="G95" s="8">
        <v>4.9995279184568853</v>
      </c>
      <c r="H95" s="8">
        <v>5.5084452170864449</v>
      </c>
      <c r="I95" s="8">
        <v>5.348444850904114</v>
      </c>
      <c r="J95" s="8">
        <v>5.46373977346276</v>
      </c>
      <c r="K95" s="8">
        <v>5.4832165435446267</v>
      </c>
      <c r="L95" s="8">
        <v>5.2472233210645731</v>
      </c>
      <c r="M95" s="8">
        <v>5.6327343489739468</v>
      </c>
      <c r="N95" s="8">
        <v>5.5574980421182198</v>
      </c>
      <c r="O95" s="6"/>
      <c r="P95" s="8">
        <f t="shared" si="4"/>
        <v>5.292712909841188</v>
      </c>
      <c r="Q95" s="8">
        <f t="shared" si="5"/>
        <v>5.4554761466780404</v>
      </c>
      <c r="R95" s="6"/>
      <c r="S95" s="6">
        <f t="shared" si="6"/>
        <v>0.19564167949989408</v>
      </c>
      <c r="T95" s="6">
        <f t="shared" si="7"/>
        <v>0.13963645099140781</v>
      </c>
    </row>
    <row r="96" spans="1:20">
      <c r="A96" s="6">
        <v>11043</v>
      </c>
      <c r="B96" s="6" t="s">
        <v>662</v>
      </c>
      <c r="C96" s="8">
        <v>4.9939739287527765</v>
      </c>
      <c r="D96" s="8">
        <v>5.2992829359563034</v>
      </c>
      <c r="E96" s="8">
        <v>5.3496579471411323</v>
      </c>
      <c r="F96" s="8">
        <v>5.1625840603587054</v>
      </c>
      <c r="G96" s="8">
        <v>4.9904230797961526</v>
      </c>
      <c r="H96" s="8">
        <v>5.5023042686250951</v>
      </c>
      <c r="I96" s="8">
        <v>5.2001491865126068</v>
      </c>
      <c r="J96" s="8">
        <v>5.3605780848352866</v>
      </c>
      <c r="K96" s="8">
        <v>5.3656686259728952</v>
      </c>
      <c r="L96" s="8">
        <v>5.253125371114451</v>
      </c>
      <c r="M96" s="8">
        <v>5.6108381810772432</v>
      </c>
      <c r="N96" s="8">
        <v>5.4818905017915611</v>
      </c>
      <c r="O96" s="6"/>
      <c r="P96" s="8">
        <f t="shared" si="4"/>
        <v>5.2163710367716938</v>
      </c>
      <c r="Q96" s="8">
        <f t="shared" si="5"/>
        <v>5.3787083252173398</v>
      </c>
      <c r="R96" s="6"/>
      <c r="S96" s="6">
        <f t="shared" si="6"/>
        <v>0.20484315381708024</v>
      </c>
      <c r="T96" s="6">
        <f t="shared" si="7"/>
        <v>0.15012262673765717</v>
      </c>
    </row>
    <row r="97" spans="1:20">
      <c r="A97" s="6">
        <v>31349</v>
      </c>
      <c r="B97" s="6" t="s">
        <v>663</v>
      </c>
      <c r="C97" s="8">
        <v>4.5644645219165856</v>
      </c>
      <c r="D97" s="8">
        <v>4.7805119337942434</v>
      </c>
      <c r="E97" s="8">
        <v>4.9587879891350974</v>
      </c>
      <c r="F97" s="8">
        <v>5.0058573627677854</v>
      </c>
      <c r="G97" s="8">
        <v>4.7929298068966704</v>
      </c>
      <c r="H97" s="8">
        <v>5.327844437267542</v>
      </c>
      <c r="I97" s="8">
        <v>4.8184747422020546</v>
      </c>
      <c r="J97" s="8">
        <v>4.9855067390034584</v>
      </c>
      <c r="K97" s="8">
        <v>5.047054819344841</v>
      </c>
      <c r="L97" s="8">
        <v>4.9953197249949222</v>
      </c>
      <c r="M97" s="8">
        <v>5.3735569805988446</v>
      </c>
      <c r="N97" s="8">
        <v>5.1758906569762368</v>
      </c>
      <c r="O97" s="6"/>
      <c r="P97" s="8">
        <f t="shared" si="4"/>
        <v>4.9050660086296531</v>
      </c>
      <c r="Q97" s="8">
        <f t="shared" si="5"/>
        <v>5.0659672771867266</v>
      </c>
      <c r="R97" s="6"/>
      <c r="S97" s="6">
        <f t="shared" si="6"/>
        <v>0.25918494015987614</v>
      </c>
      <c r="T97" s="6">
        <f t="shared" si="7"/>
        <v>0.189615287273843</v>
      </c>
    </row>
    <row r="98" spans="1:20">
      <c r="A98" s="6">
        <v>17336</v>
      </c>
      <c r="B98" s="6" t="s">
        <v>664</v>
      </c>
      <c r="C98" s="8">
        <v>5.1488453047049392</v>
      </c>
      <c r="D98" s="8">
        <v>5.4343895295442879</v>
      </c>
      <c r="E98" s="8">
        <v>5.5267674842103203</v>
      </c>
      <c r="F98" s="8">
        <v>5.3817742677428058</v>
      </c>
      <c r="G98" s="8">
        <v>5.1465485395964814</v>
      </c>
      <c r="H98" s="8">
        <v>5.7737464327181085</v>
      </c>
      <c r="I98" s="8">
        <v>5.4080120341952842</v>
      </c>
      <c r="J98" s="8">
        <v>5.3889864002810874</v>
      </c>
      <c r="K98" s="8">
        <v>5.5324935953226237</v>
      </c>
      <c r="L98" s="8">
        <v>5.5018023651216277</v>
      </c>
      <c r="M98" s="8">
        <v>5.8084604350312992</v>
      </c>
      <c r="N98" s="8">
        <v>5.7218598829255658</v>
      </c>
      <c r="O98" s="6"/>
      <c r="P98" s="8">
        <f t="shared" si="4"/>
        <v>5.4020119264194904</v>
      </c>
      <c r="Q98" s="8">
        <f t="shared" si="5"/>
        <v>5.560269118812915</v>
      </c>
      <c r="R98" s="6"/>
      <c r="S98" s="6">
        <f t="shared" si="6"/>
        <v>0.23856372093973324</v>
      </c>
      <c r="T98" s="6">
        <f t="shared" si="7"/>
        <v>0.16995313175635812</v>
      </c>
    </row>
    <row r="99" spans="1:20">
      <c r="A99" s="6">
        <v>17536</v>
      </c>
      <c r="B99" s="6" t="s">
        <v>665</v>
      </c>
      <c r="C99" s="8">
        <v>4.3752838849026565</v>
      </c>
      <c r="D99" s="8">
        <v>4.7142754569102223</v>
      </c>
      <c r="E99" s="8">
        <v>4.9083119674225557</v>
      </c>
      <c r="F99" s="8">
        <v>4.6127909359437584</v>
      </c>
      <c r="G99" s="8">
        <v>4.5002176310577573</v>
      </c>
      <c r="H99" s="8">
        <v>5.1534718829744008</v>
      </c>
      <c r="I99" s="8">
        <v>4.7019342789029199</v>
      </c>
      <c r="J99" s="8">
        <v>4.7131590221222464</v>
      </c>
      <c r="K99" s="8">
        <v>4.8091271436929528</v>
      </c>
      <c r="L99" s="8">
        <v>4.7376871066974209</v>
      </c>
      <c r="M99" s="8">
        <v>5.1595011645584989</v>
      </c>
      <c r="N99" s="8">
        <v>5.0906341727219129</v>
      </c>
      <c r="O99" s="6"/>
      <c r="P99" s="8">
        <f t="shared" si="4"/>
        <v>4.7107252932018921</v>
      </c>
      <c r="Q99" s="8">
        <f t="shared" si="5"/>
        <v>4.8686738147826585</v>
      </c>
      <c r="R99" s="6"/>
      <c r="S99" s="6">
        <f t="shared" si="6"/>
        <v>0.28337367301915689</v>
      </c>
      <c r="T99" s="6">
        <f t="shared" si="7"/>
        <v>0.20324231605088339</v>
      </c>
    </row>
    <row r="100" spans="1:20">
      <c r="A100" s="6">
        <v>46246</v>
      </c>
      <c r="B100" s="6" t="s">
        <v>666</v>
      </c>
      <c r="C100" s="8">
        <v>4.5976423799427817</v>
      </c>
      <c r="D100" s="8">
        <v>4.6938351000329268</v>
      </c>
      <c r="E100" s="8">
        <v>5.0637497480497178</v>
      </c>
      <c r="F100" s="8">
        <v>4.8772895114944514</v>
      </c>
      <c r="G100" s="8">
        <v>4.6966465856193516</v>
      </c>
      <c r="H100" s="8">
        <v>5.1053395985276717</v>
      </c>
      <c r="I100" s="8">
        <v>4.890220429194577</v>
      </c>
      <c r="J100" s="8">
        <v>4.9724141287364674</v>
      </c>
      <c r="K100" s="8">
        <v>4.9312205181662128</v>
      </c>
      <c r="L100" s="8">
        <v>4.8752717078004411</v>
      </c>
      <c r="M100" s="8">
        <v>5.2332967186751187</v>
      </c>
      <c r="N100" s="8">
        <v>5.0743907298204913</v>
      </c>
      <c r="O100" s="6"/>
      <c r="P100" s="8">
        <f t="shared" si="4"/>
        <v>4.8390838206111502</v>
      </c>
      <c r="Q100" s="8">
        <f t="shared" si="5"/>
        <v>4.9961357053988849</v>
      </c>
      <c r="R100" s="6"/>
      <c r="S100" s="6">
        <f t="shared" si="6"/>
        <v>0.21095313178779587</v>
      </c>
      <c r="T100" s="6">
        <f t="shared" si="7"/>
        <v>0.13636131522331005</v>
      </c>
    </row>
    <row r="101" spans="1:20">
      <c r="A101" s="6">
        <v>14962</v>
      </c>
      <c r="B101" s="6" t="s">
        <v>667</v>
      </c>
      <c r="C101" s="8">
        <v>4.968310422535513</v>
      </c>
      <c r="D101" s="8">
        <v>5.328522159728033</v>
      </c>
      <c r="E101" s="8">
        <v>5.3671218982699935</v>
      </c>
      <c r="F101" s="8">
        <v>5.1228170043181835</v>
      </c>
      <c r="G101" s="8">
        <v>4.8247541392946003</v>
      </c>
      <c r="H101" s="8">
        <v>5.3401998638358004</v>
      </c>
      <c r="I101" s="8">
        <v>5.1626047682389231</v>
      </c>
      <c r="J101" s="8">
        <v>5.3193339093408341</v>
      </c>
      <c r="K101" s="8">
        <v>5.4569380823427034</v>
      </c>
      <c r="L101" s="8">
        <v>5.1945719564468718</v>
      </c>
      <c r="M101" s="8">
        <v>5.4633405566472382</v>
      </c>
      <c r="N101" s="8">
        <v>5.2956907393785313</v>
      </c>
      <c r="O101" s="6"/>
      <c r="P101" s="8">
        <f t="shared" si="4"/>
        <v>5.158620914663687</v>
      </c>
      <c r="Q101" s="8">
        <f t="shared" si="5"/>
        <v>5.3154133353991844</v>
      </c>
      <c r="R101" s="6"/>
      <c r="S101" s="6">
        <f t="shared" si="6"/>
        <v>0.22551143435626633</v>
      </c>
      <c r="T101" s="6">
        <f t="shared" si="7"/>
        <v>0.12670372176227745</v>
      </c>
    </row>
    <row r="102" spans="1:20">
      <c r="A102" s="6">
        <v>33668</v>
      </c>
      <c r="B102" s="6" t="s">
        <v>668</v>
      </c>
      <c r="C102" s="8">
        <v>4.6416538934130207</v>
      </c>
      <c r="D102" s="8">
        <v>4.8571770782927137</v>
      </c>
      <c r="E102" s="8">
        <v>4.9843556185069797</v>
      </c>
      <c r="F102" s="8">
        <v>5.035682608648032</v>
      </c>
      <c r="G102" s="8">
        <v>4.9254834968423191</v>
      </c>
      <c r="H102" s="8">
        <v>5.2932664666460445</v>
      </c>
      <c r="I102" s="8">
        <v>4.9532907896428302</v>
      </c>
      <c r="J102" s="8">
        <v>5.0121859837535725</v>
      </c>
      <c r="K102" s="8">
        <v>4.9817141582629327</v>
      </c>
      <c r="L102" s="8">
        <v>5.0800694826083488</v>
      </c>
      <c r="M102" s="8">
        <v>5.4099841286073591</v>
      </c>
      <c r="N102" s="8">
        <v>5.2404792370317441</v>
      </c>
      <c r="O102" s="6"/>
      <c r="P102" s="8">
        <f t="shared" si="4"/>
        <v>4.9562698603915178</v>
      </c>
      <c r="Q102" s="8">
        <f t="shared" si="5"/>
        <v>5.1129539633177972</v>
      </c>
      <c r="R102" s="6"/>
      <c r="S102" s="6">
        <f t="shared" si="6"/>
        <v>0.21466825258716324</v>
      </c>
      <c r="T102" s="6">
        <f t="shared" si="7"/>
        <v>0.17801202474189801</v>
      </c>
    </row>
    <row r="103" spans="1:20">
      <c r="A103" s="6">
        <v>42852</v>
      </c>
      <c r="B103" s="6" t="s">
        <v>669</v>
      </c>
      <c r="C103" s="8">
        <v>4.9972999158399887</v>
      </c>
      <c r="D103" s="8">
        <v>5.436889559425274</v>
      </c>
      <c r="E103" s="8">
        <v>5.0037560841955981</v>
      </c>
      <c r="F103" s="8">
        <v>5.2432610019428258</v>
      </c>
      <c r="G103" s="8">
        <v>5.0846630209817985</v>
      </c>
      <c r="H103" s="8">
        <v>5.6343586850735763</v>
      </c>
      <c r="I103" s="8">
        <v>5.0755218781448326</v>
      </c>
      <c r="J103" s="8">
        <v>5.339479076867379</v>
      </c>
      <c r="K103" s="8">
        <v>5.3532885865391133</v>
      </c>
      <c r="L103" s="8">
        <v>5.4068123662795466</v>
      </c>
      <c r="M103" s="8">
        <v>5.6687099589252199</v>
      </c>
      <c r="N103" s="8">
        <v>5.4853115675759847</v>
      </c>
      <c r="O103" s="6"/>
      <c r="P103" s="8">
        <f t="shared" si="4"/>
        <v>5.233371377909843</v>
      </c>
      <c r="Q103" s="8">
        <f t="shared" si="5"/>
        <v>5.3881872390553456</v>
      </c>
      <c r="R103" s="6"/>
      <c r="S103" s="6">
        <f t="shared" si="6"/>
        <v>0.25802146000238801</v>
      </c>
      <c r="T103" s="6">
        <f t="shared" si="7"/>
        <v>0.19484509531541597</v>
      </c>
    </row>
    <row r="104" spans="1:20">
      <c r="A104" s="6">
        <v>42754</v>
      </c>
      <c r="B104" s="6" t="s">
        <v>670</v>
      </c>
      <c r="C104" s="8">
        <v>4.3735414650359186</v>
      </c>
      <c r="D104" s="8">
        <v>4.7840037036521839</v>
      </c>
      <c r="E104" s="8">
        <v>4.9188427847511269</v>
      </c>
      <c r="F104" s="8">
        <v>4.6207760924629175</v>
      </c>
      <c r="G104" s="8">
        <v>4.6314669837082159</v>
      </c>
      <c r="H104" s="8">
        <v>4.8501554587062694</v>
      </c>
      <c r="I104" s="8">
        <v>4.5356952087774403</v>
      </c>
      <c r="J104" s="8">
        <v>4.9696910497310274</v>
      </c>
      <c r="K104" s="8">
        <v>4.9275322564909469</v>
      </c>
      <c r="L104" s="8">
        <v>4.8384479145432921</v>
      </c>
      <c r="M104" s="8">
        <v>4.9923278659719728</v>
      </c>
      <c r="N104" s="8">
        <v>4.8324050346296463</v>
      </c>
      <c r="O104" s="6"/>
      <c r="P104" s="8">
        <f t="shared" si="4"/>
        <v>4.696464414719439</v>
      </c>
      <c r="Q104" s="8">
        <f t="shared" si="5"/>
        <v>4.8493498883573878</v>
      </c>
      <c r="R104" s="6"/>
      <c r="S104" s="6">
        <f t="shared" si="6"/>
        <v>0.19746838894512905</v>
      </c>
      <c r="T104" s="6">
        <f t="shared" si="7"/>
        <v>0.16722584669470009</v>
      </c>
    </row>
    <row r="105" spans="1:20">
      <c r="A105" s="6">
        <v>11083</v>
      </c>
      <c r="B105" s="6" t="s">
        <v>671</v>
      </c>
      <c r="C105" s="8">
        <v>5.0355872360207661</v>
      </c>
      <c r="D105" s="8">
        <v>5.4039815554497368</v>
      </c>
      <c r="E105" s="8">
        <v>5.4145709541276874</v>
      </c>
      <c r="F105" s="8">
        <v>5.0568147641555958</v>
      </c>
      <c r="G105" s="8">
        <v>4.9646426317111043</v>
      </c>
      <c r="H105" s="8">
        <v>5.5867263985213897</v>
      </c>
      <c r="I105" s="8">
        <v>5.2078986548614816</v>
      </c>
      <c r="J105" s="8">
        <v>5.4455823250796973</v>
      </c>
      <c r="K105" s="8">
        <v>5.4358208059138029</v>
      </c>
      <c r="L105" s="8">
        <v>5.2670884028101224</v>
      </c>
      <c r="M105" s="8">
        <v>5.5481461545806212</v>
      </c>
      <c r="N105" s="8">
        <v>5.4676600287244961</v>
      </c>
      <c r="O105" s="6"/>
      <c r="P105" s="8">
        <f t="shared" si="4"/>
        <v>5.2437205899977135</v>
      </c>
      <c r="Q105" s="8">
        <f t="shared" si="5"/>
        <v>5.3953660619950368</v>
      </c>
      <c r="R105" s="6"/>
      <c r="S105" s="6">
        <f t="shared" si="6"/>
        <v>0.2563841634051498</v>
      </c>
      <c r="T105" s="6">
        <f t="shared" si="7"/>
        <v>0.12986579248057506</v>
      </c>
    </row>
    <row r="106" spans="1:20">
      <c r="A106" s="6">
        <v>18847</v>
      </c>
      <c r="B106" s="6" t="s">
        <v>672</v>
      </c>
      <c r="C106" s="8">
        <v>5.2506306486806062</v>
      </c>
      <c r="D106" s="8">
        <v>5.6378390108658643</v>
      </c>
      <c r="E106" s="8">
        <v>5.54256981036007</v>
      </c>
      <c r="F106" s="8">
        <v>5.4677484940414791</v>
      </c>
      <c r="G106" s="8">
        <v>5.1691505717040256</v>
      </c>
      <c r="H106" s="8">
        <v>5.8886086555797466</v>
      </c>
      <c r="I106" s="8">
        <v>5.4556050022505644</v>
      </c>
      <c r="J106" s="8">
        <v>5.6107646764548509</v>
      </c>
      <c r="K106" s="8">
        <v>5.556613852391723</v>
      </c>
      <c r="L106" s="8">
        <v>5.4619527008471911</v>
      </c>
      <c r="M106" s="8">
        <v>5.8891991976418385</v>
      </c>
      <c r="N106" s="8">
        <v>5.8843212473712665</v>
      </c>
      <c r="O106" s="6"/>
      <c r="P106" s="8">
        <f t="shared" si="4"/>
        <v>5.4927578652052986</v>
      </c>
      <c r="Q106" s="8">
        <f t="shared" si="5"/>
        <v>5.6430761128262397</v>
      </c>
      <c r="R106" s="6"/>
      <c r="S106" s="6">
        <f t="shared" si="6"/>
        <v>0.26237391447382147</v>
      </c>
      <c r="T106" s="6">
        <f t="shared" si="7"/>
        <v>0.1976090316194917</v>
      </c>
    </row>
    <row r="107" spans="1:20">
      <c r="A107" s="6">
        <v>17312</v>
      </c>
      <c r="B107" s="6" t="s">
        <v>673</v>
      </c>
      <c r="C107" s="8">
        <v>4.881080484888491</v>
      </c>
      <c r="D107" s="8">
        <v>5.3432939214201394</v>
      </c>
      <c r="E107" s="8">
        <v>5.1847948734060028</v>
      </c>
      <c r="F107" s="8">
        <v>5.3781815884505928</v>
      </c>
      <c r="G107" s="8">
        <v>5.181356257038817</v>
      </c>
      <c r="H107" s="8">
        <v>5.8749646964617002</v>
      </c>
      <c r="I107" s="8">
        <v>4.6297178997872903</v>
      </c>
      <c r="J107" s="8">
        <v>5.371365045203941</v>
      </c>
      <c r="K107" s="8">
        <v>5.4267165033946041</v>
      </c>
      <c r="L107" s="8">
        <v>5.4774087846973485</v>
      </c>
      <c r="M107" s="8">
        <v>5.918831719522653</v>
      </c>
      <c r="N107" s="8">
        <v>5.9161773494182066</v>
      </c>
      <c r="O107" s="6"/>
      <c r="P107" s="8">
        <f t="shared" si="4"/>
        <v>5.3072786369442904</v>
      </c>
      <c r="Q107" s="8">
        <f t="shared" si="5"/>
        <v>5.4567028836706752</v>
      </c>
      <c r="R107" s="6"/>
      <c r="S107" s="6">
        <f t="shared" si="6"/>
        <v>0.32896667743889196</v>
      </c>
      <c r="T107" s="6">
        <f t="shared" si="7"/>
        <v>0.47269323523443146</v>
      </c>
    </row>
    <row r="108" spans="1:20">
      <c r="A108" s="6">
        <v>11011</v>
      </c>
      <c r="B108" s="6" t="s">
        <v>674</v>
      </c>
      <c r="C108" s="8">
        <v>5.3262323044431055</v>
      </c>
      <c r="D108" s="8">
        <v>5.6146596360878931</v>
      </c>
      <c r="E108" s="8">
        <v>5.5853372870684233</v>
      </c>
      <c r="F108" s="8">
        <v>4.9331091905960101</v>
      </c>
      <c r="G108" s="8">
        <v>4.7152388824693849</v>
      </c>
      <c r="H108" s="8">
        <v>5.3417464395074941</v>
      </c>
      <c r="I108" s="8">
        <v>5.4949771111668593</v>
      </c>
      <c r="J108" s="8">
        <v>5.5452529748433035</v>
      </c>
      <c r="K108" s="8">
        <v>5.6159449284332981</v>
      </c>
      <c r="L108" s="8">
        <v>5.0157877413533454</v>
      </c>
      <c r="M108" s="8">
        <v>5.4104540076636214</v>
      </c>
      <c r="N108" s="8">
        <v>5.3206388672880776</v>
      </c>
      <c r="O108" s="6"/>
      <c r="P108" s="8">
        <f t="shared" si="4"/>
        <v>5.2527206233620518</v>
      </c>
      <c r="Q108" s="8">
        <f t="shared" si="5"/>
        <v>5.4005092717914174</v>
      </c>
      <c r="R108" s="6"/>
      <c r="S108" s="6">
        <f t="shared" si="6"/>
        <v>0.3594443898161771</v>
      </c>
      <c r="T108" s="6">
        <f t="shared" si="7"/>
        <v>0.21483773861773292</v>
      </c>
    </row>
    <row r="109" spans="1:20">
      <c r="A109" s="6">
        <v>42969</v>
      </c>
      <c r="B109" s="6" t="s">
        <v>675</v>
      </c>
      <c r="C109" s="8">
        <v>4.7227974906850516</v>
      </c>
      <c r="D109" s="8">
        <v>4.869158011209314</v>
      </c>
      <c r="E109" s="8">
        <v>5.016824827254549</v>
      </c>
      <c r="F109" s="8">
        <v>4.6187780710162496</v>
      </c>
      <c r="G109" s="8">
        <v>4.5439987970338525</v>
      </c>
      <c r="H109" s="8">
        <v>5.0176512726017313</v>
      </c>
      <c r="I109" s="8">
        <v>4.7878267628440767</v>
      </c>
      <c r="J109" s="8">
        <v>4.986421791031761</v>
      </c>
      <c r="K109" s="8">
        <v>5.0452667570012872</v>
      </c>
      <c r="L109" s="8">
        <v>4.7659089703348245</v>
      </c>
      <c r="M109" s="8">
        <v>5.0898171078230456</v>
      </c>
      <c r="N109" s="8">
        <v>4.9992095016142697</v>
      </c>
      <c r="O109" s="6"/>
      <c r="P109" s="8">
        <f t="shared" si="4"/>
        <v>4.7982014116334577</v>
      </c>
      <c r="Q109" s="8">
        <f t="shared" si="5"/>
        <v>4.9457418151082111</v>
      </c>
      <c r="R109" s="6"/>
      <c r="S109" s="6">
        <f t="shared" si="6"/>
        <v>0.20173583423978259</v>
      </c>
      <c r="T109" s="6">
        <f t="shared" si="7"/>
        <v>0.13598056755432833</v>
      </c>
    </row>
    <row r="110" spans="1:20">
      <c r="A110" s="6">
        <v>17942</v>
      </c>
      <c r="B110" s="6" t="s">
        <v>676</v>
      </c>
      <c r="C110" s="8">
        <v>5.1346713511944788</v>
      </c>
      <c r="D110" s="8">
        <v>5.5769602840622321</v>
      </c>
      <c r="E110" s="8">
        <v>5.2031334514705616</v>
      </c>
      <c r="F110" s="8">
        <v>5.3073787790579763</v>
      </c>
      <c r="G110" s="8">
        <v>5.2195743780822133</v>
      </c>
      <c r="H110" s="8">
        <v>5.6853998114721245</v>
      </c>
      <c r="I110" s="8">
        <v>5.3625627692083215</v>
      </c>
      <c r="J110" s="8">
        <v>5.5339164579440938</v>
      </c>
      <c r="K110" s="8">
        <v>5.3849138048082725</v>
      </c>
      <c r="L110" s="8">
        <v>5.4150422236057647</v>
      </c>
      <c r="M110" s="8">
        <v>5.7149276358547558</v>
      </c>
      <c r="N110" s="8">
        <v>5.5969149024117133</v>
      </c>
      <c r="O110" s="6"/>
      <c r="P110" s="8">
        <f t="shared" si="4"/>
        <v>5.3545196758899314</v>
      </c>
      <c r="Q110" s="8">
        <f t="shared" si="5"/>
        <v>5.5013796323054871</v>
      </c>
      <c r="R110" s="6"/>
      <c r="S110" s="6">
        <f t="shared" si="6"/>
        <v>0.22389509179828307</v>
      </c>
      <c r="T110" s="6">
        <f t="shared" si="7"/>
        <v>0.1386195810644783</v>
      </c>
    </row>
    <row r="111" spans="1:20">
      <c r="A111" s="6">
        <v>17904</v>
      </c>
      <c r="B111" s="6" t="s">
        <v>677</v>
      </c>
      <c r="C111" s="8">
        <v>7.5865389573133211</v>
      </c>
      <c r="D111" s="8">
        <v>10.736719902078988</v>
      </c>
      <c r="E111" s="8">
        <v>6.4820991769873135</v>
      </c>
      <c r="F111" s="8">
        <v>7.4612357815918262</v>
      </c>
      <c r="G111" s="8">
        <v>8.084886129752002</v>
      </c>
      <c r="H111" s="8">
        <v>6.063776283150637</v>
      </c>
      <c r="I111" s="8">
        <v>7.7989739347013778</v>
      </c>
      <c r="J111" s="8">
        <v>9.4861290614044993</v>
      </c>
      <c r="K111" s="8">
        <v>9.1896404222524133</v>
      </c>
      <c r="L111" s="8">
        <v>8.2794912903596334</v>
      </c>
      <c r="M111" s="8">
        <v>6.854878707121129</v>
      </c>
      <c r="N111" s="8">
        <v>5.685282013604458</v>
      </c>
      <c r="O111" s="6"/>
      <c r="P111" s="8">
        <f t="shared" si="4"/>
        <v>7.7358760384790139</v>
      </c>
      <c r="Q111" s="8">
        <f t="shared" si="5"/>
        <v>7.882399238240585</v>
      </c>
      <c r="R111" s="6"/>
      <c r="S111" s="6">
        <f t="shared" si="6"/>
        <v>1.6487859037613957</v>
      </c>
      <c r="T111" s="6">
        <f t="shared" si="7"/>
        <v>1.437260816878656</v>
      </c>
    </row>
    <row r="112" spans="1:20">
      <c r="A112" s="6">
        <v>42814</v>
      </c>
      <c r="B112" s="6" t="s">
        <v>678</v>
      </c>
      <c r="C112" s="8">
        <v>4.4958145014032231</v>
      </c>
      <c r="D112" s="8">
        <v>4.7866222232010536</v>
      </c>
      <c r="E112" s="8">
        <v>4.919445976024531</v>
      </c>
      <c r="F112" s="8">
        <v>4.8694067756886232</v>
      </c>
      <c r="G112" s="8">
        <v>4.6807958345332272</v>
      </c>
      <c r="H112" s="8">
        <v>5.3662373165353578</v>
      </c>
      <c r="I112" s="8">
        <v>4.5516697331399669</v>
      </c>
      <c r="J112" s="8">
        <v>4.7570333054501912</v>
      </c>
      <c r="K112" s="8">
        <v>5.20758314744669</v>
      </c>
      <c r="L112" s="8">
        <v>4.8133557006897441</v>
      </c>
      <c r="M112" s="8">
        <v>5.4023854827339557</v>
      </c>
      <c r="N112" s="8">
        <v>5.2572547309621909</v>
      </c>
      <c r="O112" s="6"/>
      <c r="P112" s="8">
        <f t="shared" si="4"/>
        <v>4.8530537712310027</v>
      </c>
      <c r="Q112" s="8">
        <f t="shared" si="5"/>
        <v>4.9982136834037894</v>
      </c>
      <c r="R112" s="6"/>
      <c r="S112" s="6">
        <f t="shared" si="6"/>
        <v>0.29316839530187144</v>
      </c>
      <c r="T112" s="6">
        <f t="shared" si="7"/>
        <v>0.3364623688223477</v>
      </c>
    </row>
    <row r="113" spans="1:20">
      <c r="A113" s="6">
        <v>42541</v>
      </c>
      <c r="B113" s="6" t="s">
        <v>679</v>
      </c>
      <c r="C113" s="8">
        <v>4.5232587214713291</v>
      </c>
      <c r="D113" s="8">
        <v>4.8621460945540731</v>
      </c>
      <c r="E113" s="8">
        <v>5.022177860205236</v>
      </c>
      <c r="F113" s="8">
        <v>4.9281682159706737</v>
      </c>
      <c r="G113" s="8">
        <v>4.6907959130058599</v>
      </c>
      <c r="H113" s="8">
        <v>5.3330863730338685</v>
      </c>
      <c r="I113" s="8">
        <v>4.7234683859202091</v>
      </c>
      <c r="J113" s="8">
        <v>4.8067642510691808</v>
      </c>
      <c r="K113" s="8">
        <v>4.9853372356249004</v>
      </c>
      <c r="L113" s="8">
        <v>5.0529312658202281</v>
      </c>
      <c r="M113" s="8">
        <v>5.3883816875069268</v>
      </c>
      <c r="N113" s="8">
        <v>5.2718260740136884</v>
      </c>
      <c r="O113" s="6"/>
      <c r="P113" s="8">
        <f t="shared" si="4"/>
        <v>4.8932721963735064</v>
      </c>
      <c r="Q113" s="8">
        <f t="shared" si="5"/>
        <v>5.0381181499925214</v>
      </c>
      <c r="R113" s="6"/>
      <c r="S113" s="6">
        <f t="shared" si="6"/>
        <v>0.27933720249657884</v>
      </c>
      <c r="T113" s="6">
        <f t="shared" si="7"/>
        <v>0.25800709035304248</v>
      </c>
    </row>
    <row r="114" spans="1:20">
      <c r="A114" s="6">
        <v>42717</v>
      </c>
      <c r="B114" s="6" t="s">
        <v>680</v>
      </c>
      <c r="C114" s="8" t="s">
        <v>617</v>
      </c>
      <c r="D114" s="8">
        <v>4.7608380725202712</v>
      </c>
      <c r="E114" s="8">
        <v>4.4656951134622078</v>
      </c>
      <c r="F114" s="8">
        <v>4.6994119624214896</v>
      </c>
      <c r="G114" s="8">
        <v>4.7853873688526818</v>
      </c>
      <c r="H114" s="8">
        <v>5.0694754453746143</v>
      </c>
      <c r="I114" s="8">
        <v>4.5099933858700672</v>
      </c>
      <c r="J114" s="8">
        <v>4.8457529002057633</v>
      </c>
      <c r="K114" s="8">
        <v>4.6526595291616069</v>
      </c>
      <c r="L114" s="8">
        <v>4.9435067563105948</v>
      </c>
      <c r="M114" s="8">
        <v>5.4098365176779879</v>
      </c>
      <c r="N114" s="8">
        <v>5.0411190276151823</v>
      </c>
      <c r="O114" s="6"/>
      <c r="P114" s="8">
        <f t="shared" si="4"/>
        <v>4.7561615925262526</v>
      </c>
      <c r="Q114" s="8">
        <f t="shared" si="5"/>
        <v>4.9004780194735336</v>
      </c>
      <c r="R114" s="6"/>
      <c r="S114" s="6">
        <f t="shared" si="6"/>
        <v>0.21600513988711267</v>
      </c>
      <c r="T114" s="6">
        <f t="shared" si="7"/>
        <v>0.31558343966621416</v>
      </c>
    </row>
    <row r="115" spans="1:20">
      <c r="A115" s="6">
        <v>46684</v>
      </c>
      <c r="B115" s="6" t="s">
        <v>681</v>
      </c>
      <c r="C115" s="8">
        <v>5.0583366821589424</v>
      </c>
      <c r="D115" s="8">
        <v>5.3751139890679962</v>
      </c>
      <c r="E115" s="8">
        <v>5.4018240038321341</v>
      </c>
      <c r="F115" s="8">
        <v>5.047472279447228</v>
      </c>
      <c r="G115" s="8">
        <v>4.8781848724685535</v>
      </c>
      <c r="H115" s="8">
        <v>5.3794259413892691</v>
      </c>
      <c r="I115" s="8">
        <v>5.1023662320063288</v>
      </c>
      <c r="J115" s="8">
        <v>5.4153932329999668</v>
      </c>
      <c r="K115" s="8">
        <v>5.607181349692703</v>
      </c>
      <c r="L115" s="8">
        <v>4.9982409313276914</v>
      </c>
      <c r="M115" s="8">
        <v>5.4759823410029771</v>
      </c>
      <c r="N115" s="8">
        <v>5.4064863636892717</v>
      </c>
      <c r="O115" s="6"/>
      <c r="P115" s="8">
        <f t="shared" si="4"/>
        <v>5.1900596280606868</v>
      </c>
      <c r="Q115" s="8">
        <f t="shared" si="5"/>
        <v>5.3342750751198222</v>
      </c>
      <c r="R115" s="6"/>
      <c r="S115" s="6">
        <f t="shared" si="6"/>
        <v>0.22356064843111012</v>
      </c>
      <c r="T115" s="6">
        <f t="shared" si="7"/>
        <v>0.23368956628335111</v>
      </c>
    </row>
    <row r="116" spans="1:20">
      <c r="A116" s="6">
        <v>46626</v>
      </c>
      <c r="B116" s="6" t="s">
        <v>682</v>
      </c>
      <c r="C116" s="8">
        <v>5.2878570102271611</v>
      </c>
      <c r="D116" s="8">
        <v>5.670801955831454</v>
      </c>
      <c r="E116" s="8">
        <v>5.5923275973660003</v>
      </c>
      <c r="F116" s="8">
        <v>5.0527608128647161</v>
      </c>
      <c r="G116" s="8">
        <v>4.8577387318287206</v>
      </c>
      <c r="H116" s="8">
        <v>5.4437880592634311</v>
      </c>
      <c r="I116" s="8">
        <v>5.5679438699393424</v>
      </c>
      <c r="J116" s="8">
        <v>5.7194282104600775</v>
      </c>
      <c r="K116" s="8">
        <v>5.6392601434629652</v>
      </c>
      <c r="L116" s="8">
        <v>4.9942994116347421</v>
      </c>
      <c r="M116" s="8">
        <v>5.5722827088190083</v>
      </c>
      <c r="N116" s="8">
        <v>5.2711238748704687</v>
      </c>
      <c r="O116" s="6"/>
      <c r="P116" s="8">
        <f t="shared" si="4"/>
        <v>5.3175456945635808</v>
      </c>
      <c r="Q116" s="8">
        <f t="shared" si="5"/>
        <v>5.4607230365311006</v>
      </c>
      <c r="R116" s="6"/>
      <c r="S116" s="6">
        <f t="shared" si="6"/>
        <v>0.31579965465813792</v>
      </c>
      <c r="T116" s="6">
        <f t="shared" si="7"/>
        <v>0.27431535616178443</v>
      </c>
    </row>
    <row r="117" spans="1:20">
      <c r="A117" s="6">
        <v>42925</v>
      </c>
      <c r="B117" s="6" t="s">
        <v>683</v>
      </c>
      <c r="C117" s="8">
        <v>4.4101895421265587</v>
      </c>
      <c r="D117" s="8">
        <v>4.5115214722492354</v>
      </c>
      <c r="E117" s="8">
        <v>4.5548356947499276</v>
      </c>
      <c r="F117" s="8">
        <v>4.2034662182028599</v>
      </c>
      <c r="G117" s="8">
        <v>4.2233013375530275</v>
      </c>
      <c r="H117" s="8">
        <v>4.4217095687070174</v>
      </c>
      <c r="I117" s="8">
        <v>4.3934023797088857</v>
      </c>
      <c r="J117" s="8">
        <v>4.5547508254617846</v>
      </c>
      <c r="K117" s="8">
        <v>4.5941314827234265</v>
      </c>
      <c r="L117" s="8">
        <v>4.469941728945277</v>
      </c>
      <c r="M117" s="8">
        <v>4.6284603147031058</v>
      </c>
      <c r="N117" s="8">
        <v>4.5259041814729297</v>
      </c>
      <c r="O117" s="6"/>
      <c r="P117" s="8">
        <f t="shared" si="4"/>
        <v>4.3875039722647715</v>
      </c>
      <c r="Q117" s="8">
        <f t="shared" si="5"/>
        <v>4.5277651521692341</v>
      </c>
      <c r="R117" s="6"/>
      <c r="S117" s="6">
        <f t="shared" si="6"/>
        <v>0.14553164860370715</v>
      </c>
      <c r="T117" s="6">
        <f t="shared" si="7"/>
        <v>8.5641810187024395E-2</v>
      </c>
    </row>
    <row r="118" spans="1:20">
      <c r="A118" s="6">
        <v>42615</v>
      </c>
      <c r="B118" s="6" t="s">
        <v>684</v>
      </c>
      <c r="C118" s="8">
        <v>4.3669212875821861</v>
      </c>
      <c r="D118" s="8">
        <v>4.5588397459711167</v>
      </c>
      <c r="E118" s="8">
        <v>4.7448242146911648</v>
      </c>
      <c r="F118" s="8">
        <v>4.7795347077947845</v>
      </c>
      <c r="G118" s="8">
        <v>4.8362236251087145</v>
      </c>
      <c r="H118" s="8">
        <v>5.0285281624920595</v>
      </c>
      <c r="I118" s="8">
        <v>4.4978836786229586</v>
      </c>
      <c r="J118" s="8">
        <v>4.6475182071832011</v>
      </c>
      <c r="K118" s="8">
        <v>4.6763614459512768</v>
      </c>
      <c r="L118" s="8">
        <v>4.8899167179489744</v>
      </c>
      <c r="M118" s="8">
        <v>5.2304058705900776</v>
      </c>
      <c r="N118" s="8">
        <v>5.2139176746470852</v>
      </c>
      <c r="O118" s="6"/>
      <c r="P118" s="8">
        <f t="shared" si="4"/>
        <v>4.7191452906066713</v>
      </c>
      <c r="Q118" s="8">
        <f t="shared" si="5"/>
        <v>4.8593339324905953</v>
      </c>
      <c r="R118" s="6"/>
      <c r="S118" s="6">
        <f t="shared" si="6"/>
        <v>0.22956088631287616</v>
      </c>
      <c r="T118" s="6">
        <f t="shared" si="7"/>
        <v>0.30768504628983973</v>
      </c>
    </row>
    <row r="119" spans="1:20">
      <c r="A119" s="6">
        <v>46398</v>
      </c>
      <c r="B119" s="6" t="s">
        <v>685</v>
      </c>
      <c r="C119" s="8">
        <v>5.0236153700520383</v>
      </c>
      <c r="D119" s="8">
        <v>5.3973510138620622</v>
      </c>
      <c r="E119" s="8">
        <v>5.4719619745034205</v>
      </c>
      <c r="F119" s="8">
        <v>5.2316583710029159</v>
      </c>
      <c r="G119" s="8">
        <v>5.1969701352422248</v>
      </c>
      <c r="H119" s="8">
        <v>5.4463909848402094</v>
      </c>
      <c r="I119" s="8">
        <v>5.1107160503883504</v>
      </c>
      <c r="J119" s="8">
        <v>5.4139947257223646</v>
      </c>
      <c r="K119" s="8">
        <v>5.5037181598570122</v>
      </c>
      <c r="L119" s="8">
        <v>5.4562790483267314</v>
      </c>
      <c r="M119" s="8">
        <v>5.5256375762944936</v>
      </c>
      <c r="N119" s="8">
        <v>5.5983047836850339</v>
      </c>
      <c r="O119" s="6"/>
      <c r="P119" s="8">
        <f t="shared" si="4"/>
        <v>5.2946579749171452</v>
      </c>
      <c r="Q119" s="8">
        <f t="shared" si="5"/>
        <v>5.4347750573789968</v>
      </c>
      <c r="R119" s="6"/>
      <c r="S119" s="6">
        <f t="shared" si="6"/>
        <v>0.17434530827248659</v>
      </c>
      <c r="T119" s="6">
        <f t="shared" si="7"/>
        <v>0.17068075692996998</v>
      </c>
    </row>
    <row r="120" spans="1:20">
      <c r="A120" s="6">
        <v>46419</v>
      </c>
      <c r="B120" s="6" t="s">
        <v>686</v>
      </c>
      <c r="C120" s="8">
        <v>5.0252288892164945</v>
      </c>
      <c r="D120" s="8">
        <v>5.2645306044207594</v>
      </c>
      <c r="E120" s="8">
        <v>5.3063195249237323</v>
      </c>
      <c r="F120" s="8">
        <v>4.9629346105485332</v>
      </c>
      <c r="G120" s="8">
        <v>4.6695331289065187</v>
      </c>
      <c r="H120" s="8">
        <v>5.218828532994241</v>
      </c>
      <c r="I120" s="8">
        <v>5.1109874243774165</v>
      </c>
      <c r="J120" s="8">
        <v>5.2575609003634272</v>
      </c>
      <c r="K120" s="8">
        <v>5.2553181801366975</v>
      </c>
      <c r="L120" s="8">
        <v>5.0819448726959378</v>
      </c>
      <c r="M120" s="8">
        <v>5.3744979994609823</v>
      </c>
      <c r="N120" s="8">
        <v>5.2056220601156031</v>
      </c>
      <c r="O120" s="6"/>
      <c r="P120" s="8">
        <f t="shared" si="4"/>
        <v>5.0745625485017127</v>
      </c>
      <c r="Q120" s="8">
        <f t="shared" si="5"/>
        <v>5.2143219061916772</v>
      </c>
      <c r="R120" s="6"/>
      <c r="S120" s="6">
        <f t="shared" si="6"/>
        <v>0.24064715659210076</v>
      </c>
      <c r="T120" s="6">
        <f t="shared" si="7"/>
        <v>0.1072231946922968</v>
      </c>
    </row>
    <row r="121" spans="1:20">
      <c r="A121" s="6">
        <v>14271</v>
      </c>
      <c r="B121" s="6" t="s">
        <v>687</v>
      </c>
      <c r="C121" s="8">
        <v>5.0919289643747518</v>
      </c>
      <c r="D121" s="8">
        <v>5.2697436467011407</v>
      </c>
      <c r="E121" s="8">
        <v>5.2542490171998812</v>
      </c>
      <c r="F121" s="8">
        <v>5.1606513740995732</v>
      </c>
      <c r="G121" s="8">
        <v>5.0429126558910333</v>
      </c>
      <c r="H121" s="8">
        <v>5.4623966736415319</v>
      </c>
      <c r="I121" s="8">
        <v>5.1902770068685466</v>
      </c>
      <c r="J121" s="8">
        <v>5.2629851329142205</v>
      </c>
      <c r="K121" s="8">
        <v>5.2381034282931971</v>
      </c>
      <c r="L121" s="8">
        <v>5.2912612009396387</v>
      </c>
      <c r="M121" s="8">
        <v>5.6658184870315544</v>
      </c>
      <c r="N121" s="8">
        <v>5.4718530730970913</v>
      </c>
      <c r="O121" s="6"/>
      <c r="P121" s="8">
        <f t="shared" si="4"/>
        <v>5.2136470553179857</v>
      </c>
      <c r="Q121" s="8">
        <f t="shared" si="5"/>
        <v>5.3533830548573746</v>
      </c>
      <c r="R121" s="6"/>
      <c r="S121" s="6">
        <f t="shared" si="6"/>
        <v>0.1506292073456855</v>
      </c>
      <c r="T121" s="6">
        <f t="shared" si="7"/>
        <v>0.18087284412908036</v>
      </c>
    </row>
    <row r="122" spans="1:20">
      <c r="A122" s="6">
        <v>46875</v>
      </c>
      <c r="B122" s="6" t="s">
        <v>688</v>
      </c>
      <c r="C122" s="8">
        <v>4.9375028833388876</v>
      </c>
      <c r="D122" s="8">
        <v>5.2727004975940339</v>
      </c>
      <c r="E122" s="8">
        <v>5.2007660685223307</v>
      </c>
      <c r="F122" s="8">
        <v>5.1767848940793817</v>
      </c>
      <c r="G122" s="8">
        <v>5.0225622578725</v>
      </c>
      <c r="H122" s="8">
        <v>5.5533996008492883</v>
      </c>
      <c r="I122" s="8">
        <v>5.0878149292256207</v>
      </c>
      <c r="J122" s="8">
        <v>5.2025974999697686</v>
      </c>
      <c r="K122" s="8">
        <v>5.3201007251511125</v>
      </c>
      <c r="L122" s="8">
        <v>5.2261792766867314</v>
      </c>
      <c r="M122" s="8">
        <v>5.6289012483770886</v>
      </c>
      <c r="N122" s="8">
        <v>5.5355622068219086</v>
      </c>
      <c r="O122" s="6"/>
      <c r="P122" s="8">
        <f t="shared" si="4"/>
        <v>5.1939527003760704</v>
      </c>
      <c r="Q122" s="8">
        <f t="shared" si="5"/>
        <v>5.3335259810387043</v>
      </c>
      <c r="R122" s="6"/>
      <c r="S122" s="6">
        <f t="shared" si="6"/>
        <v>0.21488863991610568</v>
      </c>
      <c r="T122" s="6">
        <f t="shared" si="7"/>
        <v>0.20846339038449416</v>
      </c>
    </row>
    <row r="123" spans="1:20">
      <c r="A123" s="6">
        <v>46751</v>
      </c>
      <c r="B123" s="6" t="s">
        <v>481</v>
      </c>
      <c r="C123" s="8">
        <v>5.083807611754084</v>
      </c>
      <c r="D123" s="8">
        <v>5.4624317537756308</v>
      </c>
      <c r="E123" s="8">
        <v>5.4654348596532385</v>
      </c>
      <c r="F123" s="8">
        <v>5.0433875786031397</v>
      </c>
      <c r="G123" s="8">
        <v>4.8602964331003333</v>
      </c>
      <c r="H123" s="8">
        <v>5.3176449693120986</v>
      </c>
      <c r="I123" s="8">
        <v>5.1023977287587643</v>
      </c>
      <c r="J123" s="8">
        <v>5.3156328328790163</v>
      </c>
      <c r="K123" s="8">
        <v>5.6031713347980778</v>
      </c>
      <c r="L123" s="8">
        <v>5.1431732417257381</v>
      </c>
      <c r="M123" s="8">
        <v>5.5020736737323599</v>
      </c>
      <c r="N123" s="8">
        <v>5.3999168969974658</v>
      </c>
      <c r="O123" s="6"/>
      <c r="P123" s="8">
        <f t="shared" si="4"/>
        <v>5.2055005343664211</v>
      </c>
      <c r="Q123" s="8">
        <f t="shared" si="5"/>
        <v>5.3443942848152375</v>
      </c>
      <c r="R123" s="6"/>
      <c r="S123" s="6">
        <f t="shared" si="6"/>
        <v>0.24755263223397059</v>
      </c>
      <c r="T123" s="6">
        <f t="shared" si="7"/>
        <v>0.19737810121351507</v>
      </c>
    </row>
    <row r="124" spans="1:20">
      <c r="A124" s="6">
        <v>17563</v>
      </c>
      <c r="B124" s="6" t="s">
        <v>482</v>
      </c>
      <c r="C124" s="8">
        <v>4.6723725115178567</v>
      </c>
      <c r="D124" s="8">
        <v>5.0304771074375987</v>
      </c>
      <c r="E124" s="8">
        <v>4.9434277429621343</v>
      </c>
      <c r="F124" s="8">
        <v>4.6885012391848919</v>
      </c>
      <c r="G124" s="8">
        <v>4.484049852666625</v>
      </c>
      <c r="H124" s="8">
        <v>5.0937723838014071</v>
      </c>
      <c r="I124" s="8">
        <v>4.8708134227242121</v>
      </c>
      <c r="J124" s="8">
        <v>4.882503102739995</v>
      </c>
      <c r="K124" s="8">
        <v>5.0143426437437792</v>
      </c>
      <c r="L124" s="8">
        <v>4.8746104157030432</v>
      </c>
      <c r="M124" s="8">
        <v>5.0991196252750788</v>
      </c>
      <c r="N124" s="8">
        <v>5.0028339583786448</v>
      </c>
      <c r="O124" s="6"/>
      <c r="P124" s="8">
        <f t="shared" si="4"/>
        <v>4.8187668062617526</v>
      </c>
      <c r="Q124" s="8">
        <f t="shared" si="5"/>
        <v>4.9573705280941258</v>
      </c>
      <c r="R124" s="6"/>
      <c r="S124" s="6">
        <f t="shared" si="6"/>
        <v>0.23934306547894507</v>
      </c>
      <c r="T124" s="6">
        <f t="shared" si="7"/>
        <v>9.5238702299626485E-2</v>
      </c>
    </row>
    <row r="125" spans="1:20">
      <c r="A125" s="6">
        <v>11084</v>
      </c>
      <c r="B125" s="6" t="s">
        <v>483</v>
      </c>
      <c r="C125" s="8">
        <v>4.4970992027971342</v>
      </c>
      <c r="D125" s="8">
        <v>5.2562764359372043</v>
      </c>
      <c r="E125" s="8">
        <v>5.0108725173257564</v>
      </c>
      <c r="F125" s="8">
        <v>4.8329018877689043</v>
      </c>
      <c r="G125" s="8">
        <v>4.6746064396294118</v>
      </c>
      <c r="H125" s="8">
        <v>5.2322989882228752</v>
      </c>
      <c r="I125" s="8">
        <v>4.772033361184195</v>
      </c>
      <c r="J125" s="8">
        <v>4.8861520359824615</v>
      </c>
      <c r="K125" s="8">
        <v>4.9639533995088616</v>
      </c>
      <c r="L125" s="8">
        <v>4.9744148828400334</v>
      </c>
      <c r="M125" s="8">
        <v>5.4197218562749558</v>
      </c>
      <c r="N125" s="8">
        <v>5.3177823662028691</v>
      </c>
      <c r="O125" s="6"/>
      <c r="P125" s="8">
        <f t="shared" si="4"/>
        <v>4.9173425786135478</v>
      </c>
      <c r="Q125" s="8">
        <f t="shared" si="5"/>
        <v>5.0556763169988956</v>
      </c>
      <c r="R125" s="6"/>
      <c r="S125" s="6">
        <f t="shared" si="6"/>
        <v>0.30511542320460255</v>
      </c>
      <c r="T125" s="6">
        <f t="shared" si="7"/>
        <v>0.25512234641755543</v>
      </c>
    </row>
    <row r="126" spans="1:20">
      <c r="A126" s="6">
        <v>46832</v>
      </c>
      <c r="B126" s="6" t="s">
        <v>484</v>
      </c>
      <c r="C126" s="8">
        <v>4.9329028865802496</v>
      </c>
      <c r="D126" s="8">
        <v>5.3748289130013038</v>
      </c>
      <c r="E126" s="8">
        <v>5.4469202184420782</v>
      </c>
      <c r="F126" s="8">
        <v>5.0690870756136377</v>
      </c>
      <c r="G126" s="8">
        <v>5.0513364519772725</v>
      </c>
      <c r="H126" s="8">
        <v>5.3007725222538102</v>
      </c>
      <c r="I126" s="8">
        <v>5.1776566754919111</v>
      </c>
      <c r="J126" s="8">
        <v>5.4252927397543651</v>
      </c>
      <c r="K126" s="8">
        <v>5.3319422295665913</v>
      </c>
      <c r="L126" s="8">
        <v>5.2194630862160345</v>
      </c>
      <c r="M126" s="8">
        <v>5.4397005325717789</v>
      </c>
      <c r="N126" s="8">
        <v>5.4094714188793525</v>
      </c>
      <c r="O126" s="6"/>
      <c r="P126" s="8">
        <f t="shared" si="4"/>
        <v>5.1959746779780582</v>
      </c>
      <c r="Q126" s="8">
        <f t="shared" si="5"/>
        <v>5.3339211137466718</v>
      </c>
      <c r="R126" s="6"/>
      <c r="S126" s="6">
        <f t="shared" si="6"/>
        <v>0.20599637730457865</v>
      </c>
      <c r="T126" s="6">
        <f t="shared" si="7"/>
        <v>0.11204377609117805</v>
      </c>
    </row>
    <row r="127" spans="1:20">
      <c r="A127" s="6">
        <v>46450</v>
      </c>
      <c r="B127" s="6" t="s">
        <v>485</v>
      </c>
      <c r="C127" s="8">
        <v>5.2127547694856133</v>
      </c>
      <c r="D127" s="8">
        <v>5.4755938476380575</v>
      </c>
      <c r="E127" s="8">
        <v>5.5177629508011234</v>
      </c>
      <c r="F127" s="8">
        <v>4.9960399879284871</v>
      </c>
      <c r="G127" s="8">
        <v>4.815569312217197</v>
      </c>
      <c r="H127" s="8">
        <v>5.3515054604962558</v>
      </c>
      <c r="I127" s="8">
        <v>5.4231309963542609</v>
      </c>
      <c r="J127" s="8">
        <v>5.5532787359818681</v>
      </c>
      <c r="K127" s="8">
        <v>5.4054433038463996</v>
      </c>
      <c r="L127" s="8">
        <v>5.0758409201881891</v>
      </c>
      <c r="M127" s="8">
        <v>5.3716748417368825</v>
      </c>
      <c r="N127" s="8">
        <v>5.3626950419833781</v>
      </c>
      <c r="O127" s="6"/>
      <c r="P127" s="8">
        <f t="shared" si="4"/>
        <v>5.2282043880944551</v>
      </c>
      <c r="Q127" s="8">
        <f t="shared" si="5"/>
        <v>5.3653439733484971</v>
      </c>
      <c r="R127" s="6"/>
      <c r="S127" s="6">
        <f t="shared" si="6"/>
        <v>0.27736458521206225</v>
      </c>
      <c r="T127" s="6">
        <f t="shared" si="7"/>
        <v>0.15756007480407724</v>
      </c>
    </row>
    <row r="128" spans="1:20">
      <c r="A128" s="6">
        <v>46689</v>
      </c>
      <c r="B128" s="6" t="s">
        <v>486</v>
      </c>
      <c r="C128" s="8">
        <v>5.393087212068882</v>
      </c>
      <c r="D128" s="8">
        <v>5.613015736903562</v>
      </c>
      <c r="E128" s="8">
        <v>5.6298715604081888</v>
      </c>
      <c r="F128" s="8">
        <v>4.8171721944166714</v>
      </c>
      <c r="G128" s="8">
        <v>4.7261953000103789</v>
      </c>
      <c r="H128" s="8">
        <v>5.1572427401670833</v>
      </c>
      <c r="I128" s="8">
        <v>5.5455112375413131</v>
      </c>
      <c r="J128" s="8">
        <v>5.6330907979932334</v>
      </c>
      <c r="K128" s="8">
        <v>5.7340271691115845</v>
      </c>
      <c r="L128" s="8">
        <v>4.9057410978133085</v>
      </c>
      <c r="M128" s="8">
        <v>5.2237711451426607</v>
      </c>
      <c r="N128" s="8">
        <v>5.1146552431108674</v>
      </c>
      <c r="O128" s="6"/>
      <c r="P128" s="8">
        <f t="shared" si="4"/>
        <v>5.2227641239957938</v>
      </c>
      <c r="Q128" s="8">
        <f t="shared" si="5"/>
        <v>5.3594661151188276</v>
      </c>
      <c r="R128" s="6"/>
      <c r="S128" s="6">
        <f t="shared" si="6"/>
        <v>0.3904923053078001</v>
      </c>
      <c r="T128" s="6">
        <f t="shared" si="7"/>
        <v>0.32679997462745802</v>
      </c>
    </row>
    <row r="129" spans="1:20">
      <c r="A129" s="6">
        <v>27838</v>
      </c>
      <c r="B129" s="6" t="s">
        <v>487</v>
      </c>
      <c r="C129" s="8">
        <v>5.1243184656643761</v>
      </c>
      <c r="D129" s="8">
        <v>5.3947145891616533</v>
      </c>
      <c r="E129" s="8">
        <v>5.3849812866676698</v>
      </c>
      <c r="F129" s="8">
        <v>5.1119174694302778</v>
      </c>
      <c r="G129" s="8">
        <v>4.8184329147259506</v>
      </c>
      <c r="H129" s="8">
        <v>5.4911788042159326</v>
      </c>
      <c r="I129" s="8">
        <v>5.263479493925221</v>
      </c>
      <c r="J129" s="8">
        <v>5.4155030945096261</v>
      </c>
      <c r="K129" s="8">
        <v>5.3887463425871163</v>
      </c>
      <c r="L129" s="8">
        <v>5.1652570071000232</v>
      </c>
      <c r="M129" s="8">
        <v>5.5278766297736457</v>
      </c>
      <c r="N129" s="8">
        <v>5.3848552589489422</v>
      </c>
      <c r="O129" s="6"/>
      <c r="P129" s="8">
        <f t="shared" si="4"/>
        <v>5.2209239216443102</v>
      </c>
      <c r="Q129" s="8">
        <f t="shared" si="5"/>
        <v>5.3576196378074288</v>
      </c>
      <c r="R129" s="6"/>
      <c r="S129" s="6">
        <f t="shared" si="6"/>
        <v>0.25034765750365501</v>
      </c>
      <c r="T129" s="6">
        <f t="shared" si="7"/>
        <v>0.12642336577187482</v>
      </c>
    </row>
    <row r="130" spans="1:20">
      <c r="A130" s="6">
        <v>11140</v>
      </c>
      <c r="B130" s="6" t="s">
        <v>488</v>
      </c>
      <c r="C130" s="8">
        <v>5.2138611250648079</v>
      </c>
      <c r="D130" s="8">
        <v>5.4849660815505974</v>
      </c>
      <c r="E130" s="8">
        <v>5.3414742097990189</v>
      </c>
      <c r="F130" s="8">
        <v>5.3324800400053842</v>
      </c>
      <c r="G130" s="8">
        <v>5.0501612530511411</v>
      </c>
      <c r="H130" s="8">
        <v>5.5619514940993646</v>
      </c>
      <c r="I130" s="8">
        <v>5.3409466992845012</v>
      </c>
      <c r="J130" s="8">
        <v>5.5113727925907359</v>
      </c>
      <c r="K130" s="8">
        <v>5.3513144235115737</v>
      </c>
      <c r="L130" s="8">
        <v>5.4529118752581383</v>
      </c>
      <c r="M130" s="8">
        <v>5.7035320452617428</v>
      </c>
      <c r="N130" s="8">
        <v>5.4445120624621488</v>
      </c>
      <c r="O130" s="6"/>
      <c r="P130" s="8">
        <f t="shared" si="4"/>
        <v>5.3308157005950525</v>
      </c>
      <c r="Q130" s="8">
        <f t="shared" si="5"/>
        <v>5.4674316497281401</v>
      </c>
      <c r="R130" s="6"/>
      <c r="S130" s="6">
        <f t="shared" si="6"/>
        <v>0.18425404228694545</v>
      </c>
      <c r="T130" s="6">
        <f t="shared" si="7"/>
        <v>0.132583562368257</v>
      </c>
    </row>
    <row r="131" spans="1:20">
      <c r="A131" s="6">
        <v>14280</v>
      </c>
      <c r="B131" s="6" t="s">
        <v>489</v>
      </c>
      <c r="C131" s="8">
        <v>4.5770460461549849</v>
      </c>
      <c r="D131" s="8">
        <v>4.9268128290425759</v>
      </c>
      <c r="E131" s="8">
        <v>5.0333534492121759</v>
      </c>
      <c r="F131" s="8">
        <v>4.8741420756771809</v>
      </c>
      <c r="G131" s="8">
        <v>4.761119322464527</v>
      </c>
      <c r="H131" s="8">
        <v>5.4166851521266128</v>
      </c>
      <c r="I131" s="8">
        <v>4.5950977362984569</v>
      </c>
      <c r="J131" s="8">
        <v>4.9878273818403684</v>
      </c>
      <c r="K131" s="8">
        <v>5.0475412952020324</v>
      </c>
      <c r="L131" s="8">
        <v>4.949976376165484</v>
      </c>
      <c r="M131" s="8">
        <v>5.4631312627185098</v>
      </c>
      <c r="N131" s="8">
        <v>5.3651193267127804</v>
      </c>
      <c r="O131" s="6"/>
      <c r="P131" s="8">
        <f t="shared" si="4"/>
        <v>4.9315264791130096</v>
      </c>
      <c r="Q131" s="8">
        <f t="shared" si="5"/>
        <v>5.0681155631562715</v>
      </c>
      <c r="R131" s="6"/>
      <c r="S131" s="6">
        <f t="shared" si="6"/>
        <v>0.28416820176849311</v>
      </c>
      <c r="T131" s="6">
        <f t="shared" si="7"/>
        <v>0.31267262849708782</v>
      </c>
    </row>
    <row r="132" spans="1:20">
      <c r="A132" s="6">
        <v>10916</v>
      </c>
      <c r="B132" s="6" t="s">
        <v>490</v>
      </c>
      <c r="C132" s="8">
        <v>5.2056824706146338</v>
      </c>
      <c r="D132" s="8">
        <v>5.4743320315612047</v>
      </c>
      <c r="E132" s="8">
        <v>5.4621233769978446</v>
      </c>
      <c r="F132" s="8">
        <v>4.9645249923552077</v>
      </c>
      <c r="G132" s="8">
        <v>4.8824953787540899</v>
      </c>
      <c r="H132" s="8">
        <v>5.3949658617187755</v>
      </c>
      <c r="I132" s="8">
        <v>5.3885959241516348</v>
      </c>
      <c r="J132" s="8">
        <v>5.4330241445060619</v>
      </c>
      <c r="K132" s="8">
        <v>5.4487346956210221</v>
      </c>
      <c r="L132" s="8">
        <v>4.9725505087103627</v>
      </c>
      <c r="M132" s="8">
        <v>5.5642525005966617</v>
      </c>
      <c r="N132" s="8">
        <v>5.3958415687572678</v>
      </c>
      <c r="O132" s="6"/>
      <c r="P132" s="8">
        <f t="shared" si="4"/>
        <v>5.2306873520002926</v>
      </c>
      <c r="Q132" s="8">
        <f t="shared" si="5"/>
        <v>5.3671665570571685</v>
      </c>
      <c r="R132" s="6"/>
      <c r="S132" s="6">
        <f t="shared" si="6"/>
        <v>0.25792172778513844</v>
      </c>
      <c r="T132" s="6">
        <f t="shared" si="7"/>
        <v>0.20338965159374245</v>
      </c>
    </row>
    <row r="133" spans="1:20">
      <c r="A133" s="6">
        <v>45775</v>
      </c>
      <c r="B133" s="6" t="s">
        <v>491</v>
      </c>
      <c r="C133" s="8">
        <v>5.2416272798051615</v>
      </c>
      <c r="D133" s="8">
        <v>5.616600147781134</v>
      </c>
      <c r="E133" s="8">
        <v>5.5164965270797284</v>
      </c>
      <c r="F133" s="8">
        <v>5.3434765640265995</v>
      </c>
      <c r="G133" s="8">
        <v>5.1068688241351445</v>
      </c>
      <c r="H133" s="8">
        <v>5.7512219479604942</v>
      </c>
      <c r="I133" s="8">
        <v>5.4406316300977045</v>
      </c>
      <c r="J133" s="8">
        <v>5.4858820587014128</v>
      </c>
      <c r="K133" s="8">
        <v>5.5294310734875349</v>
      </c>
      <c r="L133" s="8">
        <v>5.493655543425251</v>
      </c>
      <c r="M133" s="8">
        <v>5.7712604241029464</v>
      </c>
      <c r="N133" s="8">
        <v>5.6636270100278523</v>
      </c>
      <c r="O133" s="6"/>
      <c r="P133" s="8">
        <f t="shared" si="4"/>
        <v>5.4293818817980437</v>
      </c>
      <c r="Q133" s="8">
        <f t="shared" si="5"/>
        <v>5.5640812899737844</v>
      </c>
      <c r="R133" s="6"/>
      <c r="S133" s="6">
        <f t="shared" si="6"/>
        <v>0.24201936091217469</v>
      </c>
      <c r="T133" s="6">
        <f t="shared" si="7"/>
        <v>0.12676585153277156</v>
      </c>
    </row>
    <row r="134" spans="1:20">
      <c r="A134" s="6">
        <v>42617</v>
      </c>
      <c r="B134" s="6" t="s">
        <v>492</v>
      </c>
      <c r="C134" s="8">
        <v>4.280100107401398</v>
      </c>
      <c r="D134" s="8">
        <v>4.5931980634865806</v>
      </c>
      <c r="E134" s="8">
        <v>4.5558603897086423</v>
      </c>
      <c r="F134" s="8">
        <v>4.8528295742651881</v>
      </c>
      <c r="G134" s="8">
        <v>4.7609144769911742</v>
      </c>
      <c r="H134" s="8">
        <v>5.0428904258716987</v>
      </c>
      <c r="I134" s="8">
        <v>4.4941498760221625</v>
      </c>
      <c r="J134" s="8">
        <v>4.4262170129457923</v>
      </c>
      <c r="K134" s="8">
        <v>4.457828459747188</v>
      </c>
      <c r="L134" s="8">
        <v>4.971502462903012</v>
      </c>
      <c r="M134" s="8">
        <v>5.374581461330564</v>
      </c>
      <c r="N134" s="8">
        <v>5.1682718076052305</v>
      </c>
      <c r="O134" s="6"/>
      <c r="P134" s="8">
        <f t="shared" si="4"/>
        <v>4.6809655062874462</v>
      </c>
      <c r="Q134" s="8">
        <f t="shared" si="5"/>
        <v>4.8154251800923245</v>
      </c>
      <c r="R134" s="6"/>
      <c r="S134" s="6">
        <f t="shared" si="6"/>
        <v>0.26494007829266114</v>
      </c>
      <c r="T134" s="6">
        <f t="shared" si="7"/>
        <v>0.41087536805837216</v>
      </c>
    </row>
    <row r="135" spans="1:20">
      <c r="A135" s="6">
        <v>42743</v>
      </c>
      <c r="B135" s="6" t="s">
        <v>493</v>
      </c>
      <c r="C135" s="8">
        <v>5.2519525640781142</v>
      </c>
      <c r="D135" s="8">
        <v>5.5618636022684829</v>
      </c>
      <c r="E135" s="8">
        <v>5.5929614038044821</v>
      </c>
      <c r="F135" s="8">
        <v>4.8722345501547988</v>
      </c>
      <c r="G135" s="8">
        <v>4.8135339554182535</v>
      </c>
      <c r="H135" s="8">
        <v>5.2939781984880909</v>
      </c>
      <c r="I135" s="8">
        <v>5.4092296396330957</v>
      </c>
      <c r="J135" s="8">
        <v>5.4974523297514351</v>
      </c>
      <c r="K135" s="8">
        <v>5.6389011687990855</v>
      </c>
      <c r="L135" s="8">
        <v>5.0149245981486441</v>
      </c>
      <c r="M135" s="8">
        <v>5.3687728288666605</v>
      </c>
      <c r="N135" s="8">
        <v>5.255722445026846</v>
      </c>
      <c r="O135" s="6"/>
      <c r="P135" s="8">
        <f t="shared" si="4"/>
        <v>5.2310873790353707</v>
      </c>
      <c r="Q135" s="8">
        <f t="shared" si="5"/>
        <v>5.3641671683709617</v>
      </c>
      <c r="R135" s="6"/>
      <c r="S135" s="6">
        <f t="shared" si="6"/>
        <v>0.33102342670789603</v>
      </c>
      <c r="T135" s="6">
        <f t="shared" si="7"/>
        <v>0.2140215757987754</v>
      </c>
    </row>
    <row r="136" spans="1:20">
      <c r="A136" s="6">
        <v>46368</v>
      </c>
      <c r="B136" s="6" t="s">
        <v>494</v>
      </c>
      <c r="C136" s="8">
        <v>5.8317890007077802</v>
      </c>
      <c r="D136" s="8">
        <v>6.252040818498485</v>
      </c>
      <c r="E136" s="8">
        <v>6.2237096539895633</v>
      </c>
      <c r="F136" s="8">
        <v>5.2120628500034218</v>
      </c>
      <c r="G136" s="8">
        <v>5.0097068430269776</v>
      </c>
      <c r="H136" s="8">
        <v>5.5337415763472446</v>
      </c>
      <c r="I136" s="8">
        <v>5.8807736384110845</v>
      </c>
      <c r="J136" s="8">
        <v>6.2439905849678388</v>
      </c>
      <c r="K136" s="8">
        <v>6.2932916927632565</v>
      </c>
      <c r="L136" s="8">
        <v>5.333280830618917</v>
      </c>
      <c r="M136" s="8">
        <v>5.5534719670295116</v>
      </c>
      <c r="N136" s="8">
        <v>5.5510890209163746</v>
      </c>
      <c r="O136" s="6"/>
      <c r="P136" s="8">
        <f t="shared" si="4"/>
        <v>5.6771751237622459</v>
      </c>
      <c r="Q136" s="8">
        <f t="shared" si="5"/>
        <v>5.8093162891178309</v>
      </c>
      <c r="R136" s="6"/>
      <c r="S136" s="6">
        <f t="shared" si="6"/>
        <v>0.51681573624887167</v>
      </c>
      <c r="T136" s="6">
        <f t="shared" si="7"/>
        <v>0.39674361608230885</v>
      </c>
    </row>
    <row r="137" spans="1:20">
      <c r="A137" s="6">
        <v>11058</v>
      </c>
      <c r="B137" s="6" t="s">
        <v>495</v>
      </c>
      <c r="C137" s="8">
        <v>4.9067014086371179</v>
      </c>
      <c r="D137" s="8">
        <v>5.3156203794032111</v>
      </c>
      <c r="E137" s="8">
        <v>5.297322440517128</v>
      </c>
      <c r="F137" s="8">
        <v>5.2508757427634123</v>
      </c>
      <c r="G137" s="8">
        <v>5.0264074959402034</v>
      </c>
      <c r="H137" s="8">
        <v>5.5146926795725904</v>
      </c>
      <c r="I137" s="8">
        <v>5.0640118801786347</v>
      </c>
      <c r="J137" s="8">
        <v>5.3113101425517373</v>
      </c>
      <c r="K137" s="8">
        <v>5.1921198435250959</v>
      </c>
      <c r="L137" s="8">
        <v>5.3455757921720357</v>
      </c>
      <c r="M137" s="8">
        <v>5.6547571183208065</v>
      </c>
      <c r="N137" s="8">
        <v>5.5319029508106716</v>
      </c>
      <c r="O137" s="6"/>
      <c r="P137" s="8">
        <f t="shared" si="4"/>
        <v>5.2186033578056099</v>
      </c>
      <c r="Q137" s="8">
        <f t="shared" si="5"/>
        <v>5.349946287926497</v>
      </c>
      <c r="R137" s="6"/>
      <c r="S137" s="6">
        <f t="shared" si="6"/>
        <v>0.21842228135940461</v>
      </c>
      <c r="T137" s="6">
        <f t="shared" si="7"/>
        <v>0.21642430295263129</v>
      </c>
    </row>
    <row r="138" spans="1:20">
      <c r="A138" s="6">
        <v>46495</v>
      </c>
      <c r="B138" s="6" t="s">
        <v>496</v>
      </c>
      <c r="C138" s="8">
        <v>4.7483789103827903</v>
      </c>
      <c r="D138" s="8">
        <v>5.0632006847410356</v>
      </c>
      <c r="E138" s="8">
        <v>5.0029554495654409</v>
      </c>
      <c r="F138" s="8">
        <v>4.7650777088300984</v>
      </c>
      <c r="G138" s="8">
        <v>4.6501803911214274</v>
      </c>
      <c r="H138" s="8">
        <v>5.0787516828650476</v>
      </c>
      <c r="I138" s="8">
        <v>4.9394639667085016</v>
      </c>
      <c r="J138" s="8">
        <v>4.9493873191992366</v>
      </c>
      <c r="K138" s="8">
        <v>5.0174416700715474</v>
      </c>
      <c r="L138" s="8">
        <v>4.8661442247440769</v>
      </c>
      <c r="M138" s="8">
        <v>5.2358698024257135</v>
      </c>
      <c r="N138" s="8">
        <v>5.0814747454144396</v>
      </c>
      <c r="O138" s="6"/>
      <c r="P138" s="8">
        <f t="shared" si="4"/>
        <v>4.8847574712509729</v>
      </c>
      <c r="Q138" s="8">
        <f t="shared" si="5"/>
        <v>5.0149636214272526</v>
      </c>
      <c r="R138" s="6"/>
      <c r="S138" s="6">
        <f t="shared" si="6"/>
        <v>0.18514602916497128</v>
      </c>
      <c r="T138" s="6">
        <f t="shared" si="7"/>
        <v>0.13067293005679437</v>
      </c>
    </row>
    <row r="139" spans="1:20">
      <c r="A139" s="6">
        <v>11165</v>
      </c>
      <c r="B139" s="6" t="s">
        <v>497</v>
      </c>
      <c r="C139" s="8">
        <v>4.3335537010914287</v>
      </c>
      <c r="D139" s="8">
        <v>4.8316490034532134</v>
      </c>
      <c r="E139" s="8">
        <v>4.9713812806312605</v>
      </c>
      <c r="F139" s="8">
        <v>4.971715267452713</v>
      </c>
      <c r="G139" s="8">
        <v>4.8319623723422893</v>
      </c>
      <c r="H139" s="8">
        <v>5.3812235814138383</v>
      </c>
      <c r="I139" s="8">
        <v>4.5574314535737832</v>
      </c>
      <c r="J139" s="8">
        <v>4.8067642510691808</v>
      </c>
      <c r="K139" s="8">
        <v>4.9441283242194913</v>
      </c>
      <c r="L139" s="8">
        <v>5.0450980870464868</v>
      </c>
      <c r="M139" s="8">
        <v>5.4371421064794587</v>
      </c>
      <c r="N139" s="8">
        <v>5.3120886550866278</v>
      </c>
      <c r="O139" s="6"/>
      <c r="P139" s="8">
        <f t="shared" si="4"/>
        <v>4.8869142010641236</v>
      </c>
      <c r="Q139" s="8">
        <f t="shared" si="5"/>
        <v>5.0171088129125048</v>
      </c>
      <c r="R139" s="6"/>
      <c r="S139" s="6">
        <f t="shared" si="6"/>
        <v>0.33791994920982699</v>
      </c>
      <c r="T139" s="6">
        <f t="shared" si="7"/>
        <v>0.32406750394812006</v>
      </c>
    </row>
    <row r="140" spans="1:20">
      <c r="A140" s="6">
        <v>17944</v>
      </c>
      <c r="B140" s="6" t="s">
        <v>498</v>
      </c>
      <c r="C140" s="8">
        <v>4.5217333562879451</v>
      </c>
      <c r="D140" s="8">
        <v>4.7979024392381699</v>
      </c>
      <c r="E140" s="8">
        <v>4.8592053315470487</v>
      </c>
      <c r="F140" s="8">
        <v>4.5541673119849877</v>
      </c>
      <c r="G140" s="8">
        <v>4.6005273059043086</v>
      </c>
      <c r="H140" s="8">
        <v>5.0029555165223254</v>
      </c>
      <c r="I140" s="8">
        <v>4.5474991029871052</v>
      </c>
      <c r="J140" s="8">
        <v>4.789042609907975</v>
      </c>
      <c r="K140" s="8">
        <v>4.9615083445483892</v>
      </c>
      <c r="L140" s="8">
        <v>4.7824220054909796</v>
      </c>
      <c r="M140" s="8">
        <v>5.1059976671874834</v>
      </c>
      <c r="N140" s="8">
        <v>4.9269990395730332</v>
      </c>
      <c r="O140" s="6"/>
      <c r="P140" s="8">
        <f t="shared" si="4"/>
        <v>4.7227485435807965</v>
      </c>
      <c r="Q140" s="8">
        <f t="shared" si="5"/>
        <v>4.8522447949491605</v>
      </c>
      <c r="R140" s="6"/>
      <c r="S140" s="6">
        <f t="shared" si="6"/>
        <v>0.19315759307236521</v>
      </c>
      <c r="T140" s="6">
        <f t="shared" si="7"/>
        <v>0.19165433228636913</v>
      </c>
    </row>
    <row r="141" spans="1:20">
      <c r="A141" s="6">
        <v>42705</v>
      </c>
      <c r="B141" s="6" t="s">
        <v>499</v>
      </c>
      <c r="C141" s="8">
        <v>4.8203432020048211</v>
      </c>
      <c r="D141" s="8">
        <v>5.3347539904483376</v>
      </c>
      <c r="E141" s="8">
        <v>5.372468838102967</v>
      </c>
      <c r="F141" s="8">
        <v>4.7658150135889725</v>
      </c>
      <c r="G141" s="8">
        <v>4.8185351724927052</v>
      </c>
      <c r="H141" s="8">
        <v>5.1397303029668802</v>
      </c>
      <c r="I141" s="8">
        <v>5.0391866001495274</v>
      </c>
      <c r="J141" s="8">
        <v>5.3313913135134046</v>
      </c>
      <c r="K141" s="8">
        <v>5.2883942461784841</v>
      </c>
      <c r="L141" s="8">
        <v>4.9887508622649017</v>
      </c>
      <c r="M141" s="8">
        <v>5.2777124800273514</v>
      </c>
      <c r="N141" s="8">
        <v>5.1014387566993893</v>
      </c>
      <c r="O141" s="6"/>
      <c r="P141" s="8">
        <f t="shared" si="4"/>
        <v>5.0419410866007803</v>
      </c>
      <c r="Q141" s="8">
        <f t="shared" si="5"/>
        <v>5.1711457098055087</v>
      </c>
      <c r="R141" s="6"/>
      <c r="S141" s="6">
        <f t="shared" si="6"/>
        <v>0.27561282812054805</v>
      </c>
      <c r="T141" s="6">
        <f t="shared" si="7"/>
        <v>0.14582352049432451</v>
      </c>
    </row>
    <row r="142" spans="1:20">
      <c r="A142" s="6">
        <v>42892</v>
      </c>
      <c r="B142" s="6" t="s">
        <v>500</v>
      </c>
      <c r="C142" s="8">
        <v>4.6398379578558089</v>
      </c>
      <c r="D142" s="8">
        <v>5.4966459265854946</v>
      </c>
      <c r="E142" s="8">
        <v>5.2925027948630277</v>
      </c>
      <c r="F142" s="8">
        <v>4.8670184533235217</v>
      </c>
      <c r="G142" s="8">
        <v>4.6166594391102977</v>
      </c>
      <c r="H142" s="8">
        <v>5.2715479118582982</v>
      </c>
      <c r="I142" s="8">
        <v>4.8842095362053684</v>
      </c>
      <c r="J142" s="8">
        <v>5.1380234778477156</v>
      </c>
      <c r="K142" s="8">
        <v>5.3942608876011393</v>
      </c>
      <c r="L142" s="8">
        <v>4.9966895651552425</v>
      </c>
      <c r="M142" s="8">
        <v>5.352270470414644</v>
      </c>
      <c r="N142" s="8">
        <v>5.1908981168509483</v>
      </c>
      <c r="O142" s="6"/>
      <c r="P142" s="8">
        <f t="shared" si="4"/>
        <v>5.0307020805994087</v>
      </c>
      <c r="Q142" s="8">
        <f t="shared" si="5"/>
        <v>5.1593920090125103</v>
      </c>
      <c r="R142" s="6"/>
      <c r="S142" s="6">
        <f t="shared" si="6"/>
        <v>0.37273271852457629</v>
      </c>
      <c r="T142" s="6">
        <f t="shared" si="7"/>
        <v>0.19799606992814084</v>
      </c>
    </row>
    <row r="143" spans="1:20">
      <c r="A143" s="6">
        <v>42858</v>
      </c>
      <c r="B143" s="6" t="s">
        <v>501</v>
      </c>
      <c r="C143" s="8">
        <v>4.7898213715260596</v>
      </c>
      <c r="D143" s="8">
        <v>5.3460560670939801</v>
      </c>
      <c r="E143" s="8">
        <v>5.2161491102484865</v>
      </c>
      <c r="F143" s="8">
        <v>4.6457555200550065</v>
      </c>
      <c r="G143" s="8">
        <v>4.5051052731231209</v>
      </c>
      <c r="H143" s="8">
        <v>5.0466732037352537</v>
      </c>
      <c r="I143" s="8">
        <v>4.9202503556370791</v>
      </c>
      <c r="J143" s="8">
        <v>5.2664675586261005</v>
      </c>
      <c r="K143" s="8">
        <v>5.3421108261192209</v>
      </c>
      <c r="L143" s="8">
        <v>4.6964338117127307</v>
      </c>
      <c r="M143" s="8">
        <v>5.0857275217837294</v>
      </c>
      <c r="N143" s="8">
        <v>5.0085214440450549</v>
      </c>
      <c r="O143" s="6"/>
      <c r="P143" s="8">
        <f t="shared" si="4"/>
        <v>4.9249267576303177</v>
      </c>
      <c r="Q143" s="8">
        <f t="shared" si="5"/>
        <v>5.0532519196539862</v>
      </c>
      <c r="R143" s="6"/>
      <c r="S143" s="6">
        <f t="shared" si="6"/>
        <v>0.33148836335247089</v>
      </c>
      <c r="T143" s="6">
        <f t="shared" si="7"/>
        <v>0.23535693527669471</v>
      </c>
    </row>
    <row r="144" spans="1:20">
      <c r="A144" s="6">
        <v>46275</v>
      </c>
      <c r="B144" s="6" t="s">
        <v>502</v>
      </c>
      <c r="C144" s="8">
        <v>4.7470391033548216</v>
      </c>
      <c r="D144" s="8">
        <v>5.4086726263090856</v>
      </c>
      <c r="E144" s="8">
        <v>5.1757429912083905</v>
      </c>
      <c r="F144" s="8">
        <v>4.5846098726028286</v>
      </c>
      <c r="G144" s="8">
        <v>4.5933854817920174</v>
      </c>
      <c r="H144" s="8">
        <v>5.0724348144590019</v>
      </c>
      <c r="I144" s="8">
        <v>5.034378549618725</v>
      </c>
      <c r="J144" s="8">
        <v>5.1622236756325401</v>
      </c>
      <c r="K144" s="8">
        <v>5.1734299609232046</v>
      </c>
      <c r="L144" s="8">
        <v>4.7476992365187067</v>
      </c>
      <c r="M144" s="8">
        <v>5.1746771902679312</v>
      </c>
      <c r="N144" s="8">
        <v>5.0570590446219175</v>
      </c>
      <c r="O144" s="6"/>
      <c r="P144" s="8">
        <f t="shared" si="4"/>
        <v>4.9303141482876915</v>
      </c>
      <c r="Q144" s="8">
        <f t="shared" si="5"/>
        <v>5.0582446095971711</v>
      </c>
      <c r="R144" s="6"/>
      <c r="S144" s="6">
        <f t="shared" si="6"/>
        <v>0.33937664881773472</v>
      </c>
      <c r="T144" s="6">
        <f t="shared" si="7"/>
        <v>0.16410074972345329</v>
      </c>
    </row>
    <row r="145" spans="1:20">
      <c r="A145" s="6">
        <v>11044</v>
      </c>
      <c r="B145" s="6" t="s">
        <v>503</v>
      </c>
      <c r="C145" s="8">
        <v>4.814815263680587</v>
      </c>
      <c r="D145" s="8">
        <v>5.2368272218214038</v>
      </c>
      <c r="E145" s="8">
        <v>5.1503391597329147</v>
      </c>
      <c r="F145" s="8">
        <v>5.2706984139754045</v>
      </c>
      <c r="G145" s="8">
        <v>5.0514930728629297</v>
      </c>
      <c r="H145" s="8">
        <v>5.5352698593342406</v>
      </c>
      <c r="I145" s="8">
        <v>4.9661281208456414</v>
      </c>
      <c r="J145" s="8">
        <v>5.152941427227324</v>
      </c>
      <c r="K145" s="8">
        <v>5.1957970564291021</v>
      </c>
      <c r="L145" s="8">
        <v>5.3035125056139938</v>
      </c>
      <c r="M145" s="8">
        <v>5.5943239560672975</v>
      </c>
      <c r="N145" s="8">
        <v>5.6142584451310595</v>
      </c>
      <c r="O145" s="6"/>
      <c r="P145" s="8">
        <f t="shared" si="4"/>
        <v>5.1765738319012469</v>
      </c>
      <c r="Q145" s="8">
        <f t="shared" si="5"/>
        <v>5.3044935852190696</v>
      </c>
      <c r="R145" s="6"/>
      <c r="S145" s="6">
        <f t="shared" si="6"/>
        <v>0.24014806433954911</v>
      </c>
      <c r="T145" s="6">
        <f t="shared" si="7"/>
        <v>0.25660516528825433</v>
      </c>
    </row>
    <row r="146" spans="1:20">
      <c r="A146" s="6">
        <v>46872</v>
      </c>
      <c r="B146" s="6" t="s">
        <v>504</v>
      </c>
      <c r="C146" s="8">
        <v>4.8544428644717277</v>
      </c>
      <c r="D146" s="8">
        <v>4.8629717762852707</v>
      </c>
      <c r="E146" s="8">
        <v>5.0360866046189807</v>
      </c>
      <c r="F146" s="8">
        <v>4.9955991412113168</v>
      </c>
      <c r="G146" s="8">
        <v>4.8389230644603796</v>
      </c>
      <c r="H146" s="8">
        <v>5.2298617722845533</v>
      </c>
      <c r="I146" s="8">
        <v>5.0187765260534771</v>
      </c>
      <c r="J146" s="8">
        <v>4.9316399709057688</v>
      </c>
      <c r="K146" s="8">
        <v>5.0463455359913647</v>
      </c>
      <c r="L146" s="8">
        <v>4.9483091200814453</v>
      </c>
      <c r="M146" s="8">
        <v>5.3605338325807486</v>
      </c>
      <c r="N146" s="8">
        <v>5.2764900025593588</v>
      </c>
      <c r="O146" s="6"/>
      <c r="P146" s="8">
        <f t="shared" si="4"/>
        <v>4.9696475372220386</v>
      </c>
      <c r="Q146" s="8">
        <f t="shared" si="5"/>
        <v>5.0970158313620271</v>
      </c>
      <c r="R146" s="6"/>
      <c r="S146" s="6">
        <f t="shared" si="6"/>
        <v>0.15135376171679824</v>
      </c>
      <c r="T146" s="6">
        <f t="shared" si="7"/>
        <v>0.17877608566189085</v>
      </c>
    </row>
    <row r="147" spans="1:20">
      <c r="A147" s="6">
        <v>46690</v>
      </c>
      <c r="B147" s="6" t="s">
        <v>505</v>
      </c>
      <c r="C147" s="8">
        <v>5.397266170745997</v>
      </c>
      <c r="D147" s="8">
        <v>5.7063439115786645</v>
      </c>
      <c r="E147" s="8">
        <v>5.7548399768852319</v>
      </c>
      <c r="F147" s="8">
        <v>4.6272177809553865</v>
      </c>
      <c r="G147" s="8">
        <v>4.2769752966666568</v>
      </c>
      <c r="H147" s="8">
        <v>4.8662315945702961</v>
      </c>
      <c r="I147" s="8">
        <v>5.5050667539296523</v>
      </c>
      <c r="J147" s="8">
        <v>5.6953992059600465</v>
      </c>
      <c r="K147" s="8">
        <v>5.753183759105978</v>
      </c>
      <c r="L147" s="8">
        <v>4.5461015396117084</v>
      </c>
      <c r="M147" s="8">
        <v>4.980716691268178</v>
      </c>
      <c r="N147" s="8">
        <v>4.9120496223785466</v>
      </c>
      <c r="O147" s="6"/>
      <c r="P147" s="8">
        <f t="shared" ref="P147:P210" si="8">AVERAGE(C147:H147)</f>
        <v>5.1048124552337057</v>
      </c>
      <c r="Q147" s="8">
        <f t="shared" ref="Q147:Q210" si="9">AVERAGE(I147:N147)</f>
        <v>5.2320862620423521</v>
      </c>
      <c r="R147" s="6"/>
      <c r="S147" s="6">
        <f t="shared" ref="S147:S210" si="10">STDEV(C147:H147)</f>
        <v>0.60666908750522253</v>
      </c>
      <c r="T147" s="6">
        <f t="shared" ref="T147:T210" si="11">STDEV(I147:N147)</f>
        <v>0.48926577351076417</v>
      </c>
    </row>
    <row r="148" spans="1:20">
      <c r="A148" s="6">
        <v>46800</v>
      </c>
      <c r="B148" s="6" t="s">
        <v>506</v>
      </c>
      <c r="C148" s="8">
        <v>5.8240655831864245</v>
      </c>
      <c r="D148" s="8">
        <v>6.0029273840378012</v>
      </c>
      <c r="E148" s="8">
        <v>5.9535230001785893</v>
      </c>
      <c r="F148" s="8">
        <v>5.0242281141129101</v>
      </c>
      <c r="G148" s="8">
        <v>4.9915028266063288</v>
      </c>
      <c r="H148" s="8">
        <v>5.3811474263176793</v>
      </c>
      <c r="I148" s="8">
        <v>6.0087445499349403</v>
      </c>
      <c r="J148" s="8">
        <v>5.9973576420941601</v>
      </c>
      <c r="K148" s="8">
        <v>6.0324505975815015</v>
      </c>
      <c r="L148" s="8">
        <v>5.0566423267648659</v>
      </c>
      <c r="M148" s="8">
        <v>5.4771601279235327</v>
      </c>
      <c r="N148" s="8">
        <v>5.3651823318139371</v>
      </c>
      <c r="O148" s="6"/>
      <c r="P148" s="8">
        <f t="shared" si="8"/>
        <v>5.5295657224066224</v>
      </c>
      <c r="Q148" s="8">
        <f t="shared" si="9"/>
        <v>5.6562562626854893</v>
      </c>
      <c r="R148" s="6"/>
      <c r="S148" s="6">
        <f t="shared" si="10"/>
        <v>0.45987976099939887</v>
      </c>
      <c r="T148" s="6">
        <f t="shared" si="11"/>
        <v>0.41435652575054238</v>
      </c>
    </row>
    <row r="149" spans="1:20">
      <c r="A149" s="6">
        <v>19583</v>
      </c>
      <c r="B149" s="6" t="s">
        <v>507</v>
      </c>
      <c r="C149" s="8">
        <v>5.0130341323872045</v>
      </c>
      <c r="D149" s="8">
        <v>5.1127207620400297</v>
      </c>
      <c r="E149" s="8">
        <v>5.2595181070178496</v>
      </c>
      <c r="F149" s="8">
        <v>5.3546719954467648</v>
      </c>
      <c r="G149" s="8">
        <v>5.2281310578126536</v>
      </c>
      <c r="H149" s="8">
        <v>5.8788153881639786</v>
      </c>
      <c r="I149" s="8">
        <v>5.0198908520429679</v>
      </c>
      <c r="J149" s="8">
        <v>4.982867594313003</v>
      </c>
      <c r="K149" s="8">
        <v>5.037953942524565</v>
      </c>
      <c r="L149" s="8">
        <v>5.3757069626028606</v>
      </c>
      <c r="M149" s="8">
        <v>6.4773742246223618</v>
      </c>
      <c r="N149" s="8">
        <v>5.7119290536383982</v>
      </c>
      <c r="O149" s="6"/>
      <c r="P149" s="8">
        <f t="shared" si="8"/>
        <v>5.3078152404780807</v>
      </c>
      <c r="Q149" s="8">
        <f t="shared" si="9"/>
        <v>5.4342871049573596</v>
      </c>
      <c r="R149" s="6"/>
      <c r="S149" s="6">
        <f t="shared" si="10"/>
        <v>0.30393310560559084</v>
      </c>
      <c r="T149" s="6">
        <f t="shared" si="11"/>
        <v>0.5832891613291884</v>
      </c>
    </row>
    <row r="150" spans="1:20">
      <c r="A150" s="6">
        <v>46214</v>
      </c>
      <c r="B150" s="6" t="s">
        <v>508</v>
      </c>
      <c r="C150" s="8">
        <v>5.3445521513165248</v>
      </c>
      <c r="D150" s="8">
        <v>5.7447973762972628</v>
      </c>
      <c r="E150" s="8">
        <v>5.6901550499487294</v>
      </c>
      <c r="F150" s="8">
        <v>5.4541869029205969</v>
      </c>
      <c r="G150" s="8">
        <v>5.2308747236673039</v>
      </c>
      <c r="H150" s="8">
        <v>5.893343343199386</v>
      </c>
      <c r="I150" s="8">
        <v>5.5055320741263767</v>
      </c>
      <c r="J150" s="8">
        <v>5.6731179106957326</v>
      </c>
      <c r="K150" s="8">
        <v>5.5747938182070129</v>
      </c>
      <c r="L150" s="8">
        <v>5.5242676497533925</v>
      </c>
      <c r="M150" s="8">
        <v>5.9377828856050918</v>
      </c>
      <c r="N150" s="8">
        <v>5.8982245836441347</v>
      </c>
      <c r="O150" s="6"/>
      <c r="P150" s="8">
        <f t="shared" si="8"/>
        <v>5.5596515912249664</v>
      </c>
      <c r="Q150" s="8">
        <f t="shared" si="9"/>
        <v>5.6856198203386228</v>
      </c>
      <c r="R150" s="6"/>
      <c r="S150" s="6">
        <f t="shared" si="10"/>
        <v>0.25618161447450388</v>
      </c>
      <c r="T150" s="6">
        <f t="shared" si="11"/>
        <v>0.18957416313747416</v>
      </c>
    </row>
    <row r="151" spans="1:20">
      <c r="A151" s="6">
        <v>42451</v>
      </c>
      <c r="B151" s="6" t="s">
        <v>509</v>
      </c>
      <c r="C151" s="8">
        <v>4.8237782050290807</v>
      </c>
      <c r="D151" s="8">
        <v>5.1392728036593578</v>
      </c>
      <c r="E151" s="8">
        <v>5.1487031719122971</v>
      </c>
      <c r="F151" s="8">
        <v>5.0661380500676545</v>
      </c>
      <c r="G151" s="8">
        <v>4.9113359261382614</v>
      </c>
      <c r="H151" s="8">
        <v>5.525070434690301</v>
      </c>
      <c r="I151" s="8">
        <v>4.9209720205700584</v>
      </c>
      <c r="J151" s="8">
        <v>4.9748430797856171</v>
      </c>
      <c r="K151" s="8">
        <v>5.0963279227685589</v>
      </c>
      <c r="L151" s="8">
        <v>5.1553690176031433</v>
      </c>
      <c r="M151" s="8">
        <v>5.5957670495848246</v>
      </c>
      <c r="N151" s="8">
        <v>5.6254800679140562</v>
      </c>
      <c r="O151" s="6"/>
      <c r="P151" s="8">
        <f t="shared" si="8"/>
        <v>5.102383098582826</v>
      </c>
      <c r="Q151" s="8">
        <f t="shared" si="9"/>
        <v>5.2281265263710432</v>
      </c>
      <c r="R151" s="6"/>
      <c r="S151" s="6">
        <f t="shared" si="10"/>
        <v>0.24396901278339514</v>
      </c>
      <c r="T151" s="6">
        <f t="shared" si="11"/>
        <v>0.30796438528744996</v>
      </c>
    </row>
    <row r="152" spans="1:20">
      <c r="A152" s="6">
        <v>42791</v>
      </c>
      <c r="B152" s="6" t="s">
        <v>510</v>
      </c>
      <c r="C152" s="8">
        <v>4.6342311684340567</v>
      </c>
      <c r="D152" s="8">
        <v>5.1134148299991544</v>
      </c>
      <c r="E152" s="8">
        <v>4.9336656910077092</v>
      </c>
      <c r="F152" s="8">
        <v>4.9404080203662497</v>
      </c>
      <c r="G152" s="8">
        <v>5.0231391427624184</v>
      </c>
      <c r="H152" s="8">
        <v>5.38137414897699</v>
      </c>
      <c r="I152" s="8">
        <v>4.7965561561241676</v>
      </c>
      <c r="J152" s="8">
        <v>5.0931392103491406</v>
      </c>
      <c r="K152" s="8">
        <v>5.0795046934817574</v>
      </c>
      <c r="L152" s="8">
        <v>5.086043056482521</v>
      </c>
      <c r="M152" s="8">
        <v>5.5024381220547003</v>
      </c>
      <c r="N152" s="8">
        <v>5.2167738287507452</v>
      </c>
      <c r="O152" s="6"/>
      <c r="P152" s="8">
        <f t="shared" si="8"/>
        <v>5.0043721669244299</v>
      </c>
      <c r="Q152" s="8">
        <f t="shared" si="9"/>
        <v>5.1290758445405054</v>
      </c>
      <c r="R152" s="6"/>
      <c r="S152" s="6">
        <f t="shared" si="10"/>
        <v>0.24514003050052893</v>
      </c>
      <c r="T152" s="6">
        <f t="shared" si="11"/>
        <v>0.229460337065889</v>
      </c>
    </row>
    <row r="153" spans="1:20">
      <c r="A153" s="6">
        <v>19595</v>
      </c>
      <c r="B153" s="6" t="s">
        <v>511</v>
      </c>
      <c r="C153" s="8">
        <v>4.4936771907843145</v>
      </c>
      <c r="D153" s="8">
        <v>4.7004699452595222</v>
      </c>
      <c r="E153" s="8">
        <v>4.8019202249719015</v>
      </c>
      <c r="F153" s="8">
        <v>4.8587362005324568</v>
      </c>
      <c r="G153" s="8">
        <v>4.7192015485078498</v>
      </c>
      <c r="H153" s="8">
        <v>5.2709315195494302</v>
      </c>
      <c r="I153" s="8">
        <v>4.6010040391952343</v>
      </c>
      <c r="J153" s="8">
        <v>4.7012822574690869</v>
      </c>
      <c r="K153" s="8">
        <v>4.7322158234969045</v>
      </c>
      <c r="L153" s="8">
        <v>4.9137346579830012</v>
      </c>
      <c r="M153" s="8">
        <v>5.3255979065676575</v>
      </c>
      <c r="N153" s="8">
        <v>5.3177787490815049</v>
      </c>
      <c r="O153" s="6"/>
      <c r="P153" s="8">
        <f t="shared" si="8"/>
        <v>4.8074894382675799</v>
      </c>
      <c r="Q153" s="8">
        <f t="shared" si="9"/>
        <v>4.9319355722988982</v>
      </c>
      <c r="R153" s="6"/>
      <c r="S153" s="6">
        <f t="shared" si="10"/>
        <v>0.25890610634537514</v>
      </c>
      <c r="T153" s="6">
        <f t="shared" si="11"/>
        <v>0.31836484513192675</v>
      </c>
    </row>
    <row r="154" spans="1:20">
      <c r="A154" s="6">
        <v>11139</v>
      </c>
      <c r="B154" s="6" t="s">
        <v>512</v>
      </c>
      <c r="C154" s="8">
        <v>5.228065069311068</v>
      </c>
      <c r="D154" s="8">
        <v>5.5999870499413094</v>
      </c>
      <c r="E154" s="8">
        <v>5.5826198619493237</v>
      </c>
      <c r="F154" s="8">
        <v>5.198466044400714</v>
      </c>
      <c r="G154" s="8">
        <v>5.1143474755229841</v>
      </c>
      <c r="H154" s="8">
        <v>5.4555252430802019</v>
      </c>
      <c r="I154" s="8">
        <v>5.3880723623894955</v>
      </c>
      <c r="J154" s="8">
        <v>5.5558740743141586</v>
      </c>
      <c r="K154" s="8">
        <v>5.6053096182627549</v>
      </c>
      <c r="L154" s="8">
        <v>5.3000031184781644</v>
      </c>
      <c r="M154" s="8">
        <v>5.6296809220128887</v>
      </c>
      <c r="N154" s="8">
        <v>5.4450022937465308</v>
      </c>
      <c r="O154" s="6"/>
      <c r="P154" s="8">
        <f t="shared" si="8"/>
        <v>5.3631684573675997</v>
      </c>
      <c r="Q154" s="8">
        <f t="shared" si="9"/>
        <v>5.4873237315339987</v>
      </c>
      <c r="R154" s="6"/>
      <c r="S154" s="6">
        <f t="shared" si="10"/>
        <v>0.20979200744369064</v>
      </c>
      <c r="T154" s="6">
        <f t="shared" si="11"/>
        <v>0.13085590479036446</v>
      </c>
    </row>
    <row r="155" spans="1:20">
      <c r="A155" s="6">
        <v>42635</v>
      </c>
      <c r="B155" s="6" t="s">
        <v>513</v>
      </c>
      <c r="C155" s="8">
        <v>4.4381907829812599</v>
      </c>
      <c r="D155" s="8">
        <v>4.7297618320846437</v>
      </c>
      <c r="E155" s="8">
        <v>4.6451235403316717</v>
      </c>
      <c r="F155" s="8">
        <v>5.1423760449716625</v>
      </c>
      <c r="G155" s="8">
        <v>4.8612869760808364</v>
      </c>
      <c r="H155" s="8">
        <v>5.6191994268785219</v>
      </c>
      <c r="I155" s="8">
        <v>4.4920389465277628</v>
      </c>
      <c r="J155" s="8">
        <v>4.6499136541388433</v>
      </c>
      <c r="K155" s="8">
        <v>4.6885338050412733</v>
      </c>
      <c r="L155" s="8">
        <v>5.2487475809869535</v>
      </c>
      <c r="M155" s="8">
        <v>5.6218695539563459</v>
      </c>
      <c r="N155" s="8">
        <v>5.4795982705136135</v>
      </c>
      <c r="O155" s="6"/>
      <c r="P155" s="8">
        <f t="shared" si="8"/>
        <v>4.9059897672214321</v>
      </c>
      <c r="Q155" s="8">
        <f t="shared" si="9"/>
        <v>5.0301169685274658</v>
      </c>
      <c r="R155" s="6"/>
      <c r="S155" s="6">
        <f t="shared" si="10"/>
        <v>0.42059200981069433</v>
      </c>
      <c r="T155" s="6">
        <f t="shared" si="11"/>
        <v>0.4797427401242792</v>
      </c>
    </row>
    <row r="156" spans="1:20">
      <c r="A156" s="6">
        <v>30493</v>
      </c>
      <c r="B156" s="6" t="s">
        <v>514</v>
      </c>
      <c r="C156" s="8">
        <v>4.1449169606095406</v>
      </c>
      <c r="D156" s="8">
        <v>4.3287212191817632</v>
      </c>
      <c r="E156" s="8">
        <v>4.2148996705820894</v>
      </c>
      <c r="F156" s="8">
        <v>4.357149722371962</v>
      </c>
      <c r="G156" s="8">
        <v>4.341304831511871</v>
      </c>
      <c r="H156" s="8">
        <v>4.574793172606368</v>
      </c>
      <c r="I156" s="8">
        <v>4.3358725663444035</v>
      </c>
      <c r="J156" s="8">
        <v>4.3455516889927512</v>
      </c>
      <c r="K156" s="8">
        <v>4.2328922314242829</v>
      </c>
      <c r="L156" s="8">
        <v>4.6190318249517448</v>
      </c>
      <c r="M156" s="8">
        <v>4.6800783521332932</v>
      </c>
      <c r="N156" s="8">
        <v>4.4930529828130821</v>
      </c>
      <c r="O156" s="6"/>
      <c r="P156" s="8">
        <f t="shared" si="8"/>
        <v>4.3269642628105984</v>
      </c>
      <c r="Q156" s="8">
        <f t="shared" si="9"/>
        <v>4.4510799411099269</v>
      </c>
      <c r="R156" s="6"/>
      <c r="S156" s="6">
        <f t="shared" si="10"/>
        <v>0.14713175209717236</v>
      </c>
      <c r="T156" s="6">
        <f t="shared" si="11"/>
        <v>0.17574110026979525</v>
      </c>
    </row>
    <row r="157" spans="1:20">
      <c r="A157" s="6">
        <v>46633</v>
      </c>
      <c r="B157" s="6" t="s">
        <v>515</v>
      </c>
      <c r="C157" s="8">
        <v>5.1613744359701901</v>
      </c>
      <c r="D157" s="8">
        <v>5.4656609136607708</v>
      </c>
      <c r="E157" s="8">
        <v>5.3894832197768521</v>
      </c>
      <c r="F157" s="8">
        <v>4.9075413236027634</v>
      </c>
      <c r="G157" s="8">
        <v>4.7700086755406685</v>
      </c>
      <c r="H157" s="8">
        <v>5.2776713602296192</v>
      </c>
      <c r="I157" s="8">
        <v>5.2958882444800892</v>
      </c>
      <c r="J157" s="8">
        <v>5.3913360060024127</v>
      </c>
      <c r="K157" s="8">
        <v>5.4178058290785334</v>
      </c>
      <c r="L157" s="8">
        <v>4.9946705181703299</v>
      </c>
      <c r="M157" s="8">
        <v>5.350911902369285</v>
      </c>
      <c r="N157" s="8">
        <v>5.2641430886380052</v>
      </c>
      <c r="O157" s="6"/>
      <c r="P157" s="8">
        <f t="shared" si="8"/>
        <v>5.1619566547968114</v>
      </c>
      <c r="Q157" s="8">
        <f t="shared" si="9"/>
        <v>5.2857925981231082</v>
      </c>
      <c r="R157" s="6"/>
      <c r="S157" s="6">
        <f t="shared" si="10"/>
        <v>0.27413326169781244</v>
      </c>
      <c r="T157" s="6">
        <f t="shared" si="11"/>
        <v>0.15370759034734779</v>
      </c>
    </row>
    <row r="158" spans="1:20">
      <c r="A158" s="6">
        <v>46462</v>
      </c>
      <c r="B158" s="6" t="s">
        <v>516</v>
      </c>
      <c r="C158" s="8">
        <v>4.861938805078819</v>
      </c>
      <c r="D158" s="8">
        <v>5.1452125697822169</v>
      </c>
      <c r="E158" s="8">
        <v>5.0988351840269113</v>
      </c>
      <c r="F158" s="8">
        <v>5.1069569039150808</v>
      </c>
      <c r="G158" s="8">
        <v>5.0185309444631194</v>
      </c>
      <c r="H158" s="8">
        <v>5.4366939765020961</v>
      </c>
      <c r="I158" s="8">
        <v>4.9579725592445172</v>
      </c>
      <c r="J158" s="8">
        <v>5.0179570190448342</v>
      </c>
      <c r="K158" s="8">
        <v>5.1216916768065337</v>
      </c>
      <c r="L158" s="8">
        <v>5.3213276784610137</v>
      </c>
      <c r="M158" s="8">
        <v>5.573017817231313</v>
      </c>
      <c r="N158" s="8">
        <v>5.4131056207686878</v>
      </c>
      <c r="O158" s="6"/>
      <c r="P158" s="8">
        <f t="shared" si="8"/>
        <v>5.111361397294707</v>
      </c>
      <c r="Q158" s="8">
        <f t="shared" si="9"/>
        <v>5.2341787285928163</v>
      </c>
      <c r="R158" s="6"/>
      <c r="S158" s="6">
        <f t="shared" si="10"/>
        <v>0.18867570963636868</v>
      </c>
      <c r="T158" s="6">
        <f t="shared" si="11"/>
        <v>0.24088034900412156</v>
      </c>
    </row>
    <row r="159" spans="1:20">
      <c r="A159" s="6">
        <v>42788</v>
      </c>
      <c r="B159" s="6" t="s">
        <v>517</v>
      </c>
      <c r="C159" s="8">
        <v>4.8900120785970174</v>
      </c>
      <c r="D159" s="8">
        <v>5.3567422760870089</v>
      </c>
      <c r="E159" s="8">
        <v>5.2677725259737089</v>
      </c>
      <c r="F159" s="8">
        <v>5.0463004763742205</v>
      </c>
      <c r="G159" s="8">
        <v>4.7923077638659244</v>
      </c>
      <c r="H159" s="8">
        <v>5.2405708867347673</v>
      </c>
      <c r="I159" s="8">
        <v>4.9535934483936064</v>
      </c>
      <c r="J159" s="8">
        <v>5.2301429971574791</v>
      </c>
      <c r="K159" s="8">
        <v>5.4317739275965566</v>
      </c>
      <c r="L159" s="8">
        <v>5.0709777237907128</v>
      </c>
      <c r="M159" s="8">
        <v>5.4249482252276922</v>
      </c>
      <c r="N159" s="8">
        <v>5.208129806844962</v>
      </c>
      <c r="O159" s="6"/>
      <c r="P159" s="8">
        <f t="shared" si="8"/>
        <v>5.0989510012721082</v>
      </c>
      <c r="Q159" s="8">
        <f t="shared" si="9"/>
        <v>5.2199276881685011</v>
      </c>
      <c r="R159" s="6"/>
      <c r="S159" s="6">
        <f t="shared" si="10"/>
        <v>0.22604020295482041</v>
      </c>
      <c r="T159" s="6">
        <f t="shared" si="11"/>
        <v>0.18988196938199259</v>
      </c>
    </row>
    <row r="160" spans="1:20">
      <c r="A160" s="6">
        <v>17498</v>
      </c>
      <c r="B160" s="6" t="s">
        <v>518</v>
      </c>
      <c r="C160" s="8">
        <v>5.2519071315017039</v>
      </c>
      <c r="D160" s="8">
        <v>6.1433688202064172</v>
      </c>
      <c r="E160" s="8">
        <v>5.3903709162944162</v>
      </c>
      <c r="F160" s="8">
        <v>5.5717931236432499</v>
      </c>
      <c r="G160" s="8">
        <v>5.5397692866048001</v>
      </c>
      <c r="H160" s="8">
        <v>5.7431169885079409</v>
      </c>
      <c r="I160" s="8">
        <v>5.9679074921254731</v>
      </c>
      <c r="J160" s="8">
        <v>5.621844950934511</v>
      </c>
      <c r="K160" s="8">
        <v>5.6695162751536703</v>
      </c>
      <c r="L160" s="8">
        <v>5.4868706153108535</v>
      </c>
      <c r="M160" s="8">
        <v>5.9013865265502243</v>
      </c>
      <c r="N160" s="8">
        <v>5.7170833497498235</v>
      </c>
      <c r="O160" s="6"/>
      <c r="P160" s="8">
        <f t="shared" si="8"/>
        <v>5.6067210444597544</v>
      </c>
      <c r="Q160" s="8">
        <f t="shared" si="9"/>
        <v>5.7274348683040914</v>
      </c>
      <c r="R160" s="6"/>
      <c r="S160" s="6">
        <f t="shared" si="10"/>
        <v>0.31144741998764985</v>
      </c>
      <c r="T160" s="6">
        <f t="shared" si="11"/>
        <v>0.17920288505010615</v>
      </c>
    </row>
    <row r="161" spans="1:20">
      <c r="A161" s="6">
        <v>42482</v>
      </c>
      <c r="B161" s="6" t="s">
        <v>519</v>
      </c>
      <c r="C161" s="8">
        <v>4.4448304489953143</v>
      </c>
      <c r="D161" s="8">
        <v>4.7765696166526332</v>
      </c>
      <c r="E161" s="8">
        <v>4.9104554709499588</v>
      </c>
      <c r="F161" s="8">
        <v>4.8678981715294176</v>
      </c>
      <c r="G161" s="8">
        <v>4.6526459919163594</v>
      </c>
      <c r="H161" s="8">
        <v>5.1771473247947979</v>
      </c>
      <c r="I161" s="8">
        <v>4.7411999240296465</v>
      </c>
      <c r="J161" s="8">
        <v>4.7152695243861906</v>
      </c>
      <c r="K161" s="8">
        <v>4.8587999461091256</v>
      </c>
      <c r="L161" s="8">
        <v>4.9241049410263935</v>
      </c>
      <c r="M161" s="8">
        <v>5.1902505180960343</v>
      </c>
      <c r="N161" s="8">
        <v>5.121689785644544</v>
      </c>
      <c r="O161" s="6"/>
      <c r="P161" s="8">
        <f t="shared" si="8"/>
        <v>4.8049245041397475</v>
      </c>
      <c r="Q161" s="8">
        <f t="shared" si="9"/>
        <v>4.9252191065486555</v>
      </c>
      <c r="R161" s="6"/>
      <c r="S161" s="6">
        <f t="shared" si="10"/>
        <v>0.24791642520677051</v>
      </c>
      <c r="T161" s="6">
        <f t="shared" si="11"/>
        <v>0.19554897579616873</v>
      </c>
    </row>
    <row r="162" spans="1:20">
      <c r="A162" s="6">
        <v>19016</v>
      </c>
      <c r="B162" s="6" t="s">
        <v>520</v>
      </c>
      <c r="C162" s="8">
        <v>4.0728341203071814</v>
      </c>
      <c r="D162" s="8">
        <v>4.4950679881833118</v>
      </c>
      <c r="E162" s="8">
        <v>4.3507851322429971</v>
      </c>
      <c r="F162" s="8">
        <v>4.6635230698417596</v>
      </c>
      <c r="G162" s="8">
        <v>4.4358239586197392</v>
      </c>
      <c r="H162" s="8">
        <v>5.0187998435191661</v>
      </c>
      <c r="I162" s="8">
        <v>4.2990979975387003</v>
      </c>
      <c r="J162" s="8">
        <v>4.2727838034904728</v>
      </c>
      <c r="K162" s="8">
        <v>4.4387131301093721</v>
      </c>
      <c r="L162" s="8">
        <v>4.7188934693744677</v>
      </c>
      <c r="M162" s="8">
        <v>5.0680872654466569</v>
      </c>
      <c r="N162" s="8">
        <v>4.960746656574976</v>
      </c>
      <c r="O162" s="6"/>
      <c r="P162" s="8">
        <f t="shared" si="8"/>
        <v>4.5061390187856922</v>
      </c>
      <c r="Q162" s="8">
        <f t="shared" si="9"/>
        <v>4.6263870537557743</v>
      </c>
      <c r="R162" s="6"/>
      <c r="S162" s="6">
        <f t="shared" si="10"/>
        <v>0.31766195908776251</v>
      </c>
      <c r="T162" s="6">
        <f t="shared" si="11"/>
        <v>0.34141697218219225</v>
      </c>
    </row>
    <row r="163" spans="1:20">
      <c r="A163" s="6">
        <v>13137</v>
      </c>
      <c r="B163" s="6" t="s">
        <v>521</v>
      </c>
      <c r="C163" s="8">
        <v>5.8150378076181939</v>
      </c>
      <c r="D163" s="8">
        <v>7.4087589376419762</v>
      </c>
      <c r="E163" s="8">
        <v>5.4101094284531595</v>
      </c>
      <c r="F163" s="8">
        <v>5.4202544849236487</v>
      </c>
      <c r="G163" s="8">
        <v>6.0315502611006844</v>
      </c>
      <c r="H163" s="8">
        <v>5.6393616251022198</v>
      </c>
      <c r="I163" s="8">
        <v>6.6740968906152069</v>
      </c>
      <c r="J163" s="8">
        <v>6.0593539478563265</v>
      </c>
      <c r="K163" s="8">
        <v>6.0030662223792186</v>
      </c>
      <c r="L163" s="8">
        <v>5.7420468167010164</v>
      </c>
      <c r="M163" s="8">
        <v>6.1101946804407001</v>
      </c>
      <c r="N163" s="8">
        <v>5.8573545550657231</v>
      </c>
      <c r="O163" s="6"/>
      <c r="P163" s="8">
        <f t="shared" si="8"/>
        <v>5.954178757473314</v>
      </c>
      <c r="Q163" s="8">
        <f t="shared" si="9"/>
        <v>6.0743521855096985</v>
      </c>
      <c r="R163" s="6"/>
      <c r="S163" s="6">
        <f t="shared" si="10"/>
        <v>0.75117859986452129</v>
      </c>
      <c r="T163" s="6">
        <f t="shared" si="11"/>
        <v>0.32366645213075523</v>
      </c>
    </row>
    <row r="164" spans="1:20">
      <c r="A164" s="6">
        <v>33043</v>
      </c>
      <c r="B164" s="6" t="s">
        <v>522</v>
      </c>
      <c r="C164" s="8">
        <v>4.712274754740216</v>
      </c>
      <c r="D164" s="8">
        <v>5.2302527763240567</v>
      </c>
      <c r="E164" s="8">
        <v>5.1514761450356223</v>
      </c>
      <c r="F164" s="8">
        <v>4.8764744415836665</v>
      </c>
      <c r="G164" s="8">
        <v>4.7180563732453713</v>
      </c>
      <c r="H164" s="8">
        <v>5.3280563483483725</v>
      </c>
      <c r="I164" s="8">
        <v>4.8713113432419508</v>
      </c>
      <c r="J164" s="8">
        <v>5.0996923761468311</v>
      </c>
      <c r="K164" s="8">
        <v>5.1643062635662451</v>
      </c>
      <c r="L164" s="8">
        <v>4.9276692438564282</v>
      </c>
      <c r="M164" s="8">
        <v>5.4162495854534924</v>
      </c>
      <c r="N164" s="8">
        <v>5.2583274944011489</v>
      </c>
      <c r="O164" s="6"/>
      <c r="P164" s="8">
        <f t="shared" si="8"/>
        <v>5.0027651398795507</v>
      </c>
      <c r="Q164" s="8">
        <f t="shared" si="9"/>
        <v>5.1229260511110164</v>
      </c>
      <c r="R164" s="6"/>
      <c r="S164" s="6">
        <f t="shared" si="10"/>
        <v>0.26872775972331414</v>
      </c>
      <c r="T164" s="6">
        <f t="shared" si="11"/>
        <v>0.2039899773394051</v>
      </c>
    </row>
    <row r="165" spans="1:20">
      <c r="A165" s="6">
        <v>46766</v>
      </c>
      <c r="B165" s="6" t="s">
        <v>523</v>
      </c>
      <c r="C165" s="8">
        <v>4.9885286503184387</v>
      </c>
      <c r="D165" s="8">
        <v>5.2189494757552417</v>
      </c>
      <c r="E165" s="8">
        <v>5.1731422746344586</v>
      </c>
      <c r="F165" s="8">
        <v>4.6510651597373984</v>
      </c>
      <c r="G165" s="8">
        <v>4.5354265979343928</v>
      </c>
      <c r="H165" s="8">
        <v>5.0152354009439897</v>
      </c>
      <c r="I165" s="8">
        <v>5.1655983968411556</v>
      </c>
      <c r="J165" s="8">
        <v>5.1980477029511496</v>
      </c>
      <c r="K165" s="8">
        <v>5.1761937632275963</v>
      </c>
      <c r="L165" s="8">
        <v>4.7401480778636316</v>
      </c>
      <c r="M165" s="8">
        <v>5.0679861979925924</v>
      </c>
      <c r="N165" s="8">
        <v>4.9547928572001787</v>
      </c>
      <c r="O165" s="6"/>
      <c r="P165" s="8">
        <f t="shared" si="8"/>
        <v>4.9303912598873199</v>
      </c>
      <c r="Q165" s="8">
        <f t="shared" si="9"/>
        <v>5.0504611660127177</v>
      </c>
      <c r="R165" s="6"/>
      <c r="S165" s="6">
        <f t="shared" si="10"/>
        <v>0.2781339741779098</v>
      </c>
      <c r="T165" s="6">
        <f t="shared" si="11"/>
        <v>0.17697503696525263</v>
      </c>
    </row>
    <row r="166" spans="1:20">
      <c r="A166" s="6">
        <v>46210</v>
      </c>
      <c r="B166" s="6" t="s">
        <v>524</v>
      </c>
      <c r="C166" s="8">
        <v>6.602655314089418</v>
      </c>
      <c r="D166" s="8">
        <v>6.8961082737856083</v>
      </c>
      <c r="E166" s="8">
        <v>6.773964965671488</v>
      </c>
      <c r="F166" s="8">
        <v>6.1692963816733597</v>
      </c>
      <c r="G166" s="8">
        <v>6.071452292816903</v>
      </c>
      <c r="H166" s="8">
        <v>6.464827893045241</v>
      </c>
      <c r="I166" s="8">
        <v>6.837673955782388</v>
      </c>
      <c r="J166" s="8">
        <v>6.8425500882513886</v>
      </c>
      <c r="K166" s="8">
        <v>6.779584981312742</v>
      </c>
      <c r="L166" s="8">
        <v>6.2502653731397366</v>
      </c>
      <c r="M166" s="8">
        <v>6.5334259602397964</v>
      </c>
      <c r="N166" s="8">
        <v>6.4500411640403881</v>
      </c>
      <c r="O166" s="6"/>
      <c r="P166" s="8">
        <f t="shared" si="8"/>
        <v>6.4963841868470027</v>
      </c>
      <c r="Q166" s="8">
        <f t="shared" si="9"/>
        <v>6.615590253794406</v>
      </c>
      <c r="R166" s="6"/>
      <c r="S166" s="6">
        <f t="shared" si="10"/>
        <v>0.32761969827010579</v>
      </c>
      <c r="T166" s="6">
        <f t="shared" si="11"/>
        <v>0.24304153903327466</v>
      </c>
    </row>
    <row r="167" spans="1:20">
      <c r="A167" s="6">
        <v>42870</v>
      </c>
      <c r="B167" s="6" t="s">
        <v>525</v>
      </c>
      <c r="C167" s="8">
        <v>4.9409779197200541</v>
      </c>
      <c r="D167" s="8">
        <v>5.2531986960106067</v>
      </c>
      <c r="E167" s="8">
        <v>5.0963323311993864</v>
      </c>
      <c r="F167" s="8">
        <v>5.1500675069177451</v>
      </c>
      <c r="G167" s="8">
        <v>4.9936349931767392</v>
      </c>
      <c r="H167" s="8">
        <v>5.5207435235301565</v>
      </c>
      <c r="I167" s="8">
        <v>5.1279076244978601</v>
      </c>
      <c r="J167" s="8">
        <v>5.1376526436751266</v>
      </c>
      <c r="K167" s="8">
        <v>5.2482489186967811</v>
      </c>
      <c r="L167" s="8">
        <v>5.2222928353123974</v>
      </c>
      <c r="M167" s="8">
        <v>5.4809154907942617</v>
      </c>
      <c r="N167" s="8">
        <v>5.4489478837984517</v>
      </c>
      <c r="O167" s="6"/>
      <c r="P167" s="8">
        <f t="shared" si="8"/>
        <v>5.1591591617591144</v>
      </c>
      <c r="Q167" s="8">
        <f t="shared" si="9"/>
        <v>5.2776608994624796</v>
      </c>
      <c r="R167" s="6"/>
      <c r="S167" s="6">
        <f t="shared" si="10"/>
        <v>0.20910182125850457</v>
      </c>
      <c r="T167" s="6">
        <f t="shared" si="11"/>
        <v>0.15271588135612488</v>
      </c>
    </row>
    <row r="168" spans="1:20">
      <c r="A168" s="6">
        <v>42455</v>
      </c>
      <c r="B168" s="6" t="s">
        <v>526</v>
      </c>
      <c r="C168" s="8">
        <v>4.7600913762769235</v>
      </c>
      <c r="D168" s="8">
        <v>4.8563455822974033</v>
      </c>
      <c r="E168" s="8">
        <v>5.0053290711881111</v>
      </c>
      <c r="F168" s="8">
        <v>5.008116386182345</v>
      </c>
      <c r="G168" s="8">
        <v>4.9231197275714997</v>
      </c>
      <c r="H168" s="8">
        <v>5.2481219850737926</v>
      </c>
      <c r="I168" s="8">
        <v>4.8937528637323569</v>
      </c>
      <c r="J168" s="8">
        <v>4.8115680563386691</v>
      </c>
      <c r="K168" s="8">
        <v>5.0529034615711499</v>
      </c>
      <c r="L168" s="8">
        <v>5.1851194950800625</v>
      </c>
      <c r="M168" s="8">
        <v>5.3614798724320014</v>
      </c>
      <c r="N168" s="8">
        <v>5.2066010687433879</v>
      </c>
      <c r="O168" s="6"/>
      <c r="P168" s="8">
        <f t="shared" si="8"/>
        <v>4.9668540214316792</v>
      </c>
      <c r="Q168" s="8">
        <f t="shared" si="9"/>
        <v>5.0852374696496048</v>
      </c>
      <c r="R168" s="6"/>
      <c r="S168" s="6">
        <f t="shared" si="10"/>
        <v>0.16683535271678479</v>
      </c>
      <c r="T168" s="6">
        <f t="shared" si="11"/>
        <v>0.20669891022825143</v>
      </c>
    </row>
    <row r="169" spans="1:20">
      <c r="A169" s="6">
        <v>42584</v>
      </c>
      <c r="B169" s="6" t="s">
        <v>527</v>
      </c>
      <c r="C169" s="8">
        <v>4.4824298811965528</v>
      </c>
      <c r="D169" s="8">
        <v>4.7991414451742891</v>
      </c>
      <c r="E169" s="8">
        <v>4.939730641070514</v>
      </c>
      <c r="F169" s="8">
        <v>5.0987704931801323</v>
      </c>
      <c r="G169" s="8">
        <v>4.8794181105396328</v>
      </c>
      <c r="H169" s="8">
        <v>5.5516320637439787</v>
      </c>
      <c r="I169" s="8">
        <v>4.6126325567946029</v>
      </c>
      <c r="J169" s="8">
        <v>4.7232056823136119</v>
      </c>
      <c r="K169" s="8">
        <v>4.935738671423227</v>
      </c>
      <c r="L169" s="8">
        <v>5.0887651929497579</v>
      </c>
      <c r="M169" s="8">
        <v>5.574435442583435</v>
      </c>
      <c r="N169" s="8">
        <v>5.5255465225075557</v>
      </c>
      <c r="O169" s="6"/>
      <c r="P169" s="8">
        <f t="shared" si="8"/>
        <v>4.9585204391508499</v>
      </c>
      <c r="Q169" s="8">
        <f t="shared" si="9"/>
        <v>5.0767206780953655</v>
      </c>
      <c r="R169" s="6"/>
      <c r="S169" s="6">
        <f t="shared" si="10"/>
        <v>0.35500016757193925</v>
      </c>
      <c r="T169" s="6">
        <f t="shared" si="11"/>
        <v>0.40237700195715814</v>
      </c>
    </row>
    <row r="170" spans="1:20">
      <c r="A170" s="6">
        <v>46796</v>
      </c>
      <c r="B170" s="6" t="s">
        <v>528</v>
      </c>
      <c r="C170" s="8">
        <v>4.5884667690530394</v>
      </c>
      <c r="D170" s="8">
        <v>4.7994134692664483</v>
      </c>
      <c r="E170" s="8">
        <v>4.9208897494339015</v>
      </c>
      <c r="F170" s="8">
        <v>4.7437618530965615</v>
      </c>
      <c r="G170" s="8">
        <v>4.7099484456291592</v>
      </c>
      <c r="H170" s="8">
        <v>5.0642199116405084</v>
      </c>
      <c r="I170" s="8">
        <v>4.7971452363615779</v>
      </c>
      <c r="J170" s="8">
        <v>4.8449499319058997</v>
      </c>
      <c r="K170" s="8">
        <v>4.8931931077999167</v>
      </c>
      <c r="L170" s="8">
        <v>4.8005793083569914</v>
      </c>
      <c r="M170" s="8">
        <v>5.1112412019334199</v>
      </c>
      <c r="N170" s="8">
        <v>5.085559392184118</v>
      </c>
      <c r="O170" s="6"/>
      <c r="P170" s="8">
        <f t="shared" si="8"/>
        <v>4.8044500330199362</v>
      </c>
      <c r="Q170" s="8">
        <f t="shared" si="9"/>
        <v>4.9221113630903206</v>
      </c>
      <c r="R170" s="6"/>
      <c r="S170" s="6">
        <f t="shared" si="10"/>
        <v>0.16752691717283361</v>
      </c>
      <c r="T170" s="6">
        <f t="shared" si="11"/>
        <v>0.14118220798969</v>
      </c>
    </row>
    <row r="171" spans="1:20">
      <c r="A171" s="6">
        <v>46917</v>
      </c>
      <c r="B171" s="6" t="s">
        <v>529</v>
      </c>
      <c r="C171" s="8">
        <v>5.3731684937871824</v>
      </c>
      <c r="D171" s="8">
        <v>5.8243540435663048</v>
      </c>
      <c r="E171" s="8">
        <v>5.6976673913157576</v>
      </c>
      <c r="F171" s="8">
        <v>5.1932467812667458</v>
      </c>
      <c r="G171" s="8">
        <v>5.1061548447335952</v>
      </c>
      <c r="H171" s="8">
        <v>5.6279124052517835</v>
      </c>
      <c r="I171" s="8">
        <v>5.5855709694266054</v>
      </c>
      <c r="J171" s="8">
        <v>5.7875340318861337</v>
      </c>
      <c r="K171" s="8">
        <v>5.7315217850620055</v>
      </c>
      <c r="L171" s="8">
        <v>5.3254352179688453</v>
      </c>
      <c r="M171" s="8">
        <v>5.5151645481589009</v>
      </c>
      <c r="N171" s="8">
        <v>5.5797872084937854</v>
      </c>
      <c r="O171" s="6"/>
      <c r="P171" s="8">
        <f t="shared" si="8"/>
        <v>5.4704173266535614</v>
      </c>
      <c r="Q171" s="8">
        <f t="shared" si="9"/>
        <v>5.5875022934993792</v>
      </c>
      <c r="R171" s="6"/>
      <c r="S171" s="6">
        <f t="shared" si="10"/>
        <v>0.29006430104684883</v>
      </c>
      <c r="T171" s="6">
        <f t="shared" si="11"/>
        <v>0.164152041924196</v>
      </c>
    </row>
    <row r="172" spans="1:20">
      <c r="A172" s="6">
        <v>42848</v>
      </c>
      <c r="B172" s="6" t="s">
        <v>530</v>
      </c>
      <c r="C172" s="8">
        <v>4.5966469457292458</v>
      </c>
      <c r="D172" s="8">
        <v>5.1443092928871108</v>
      </c>
      <c r="E172" s="8">
        <v>5.1341129455837864</v>
      </c>
      <c r="F172" s="8">
        <v>5.0436238013973247</v>
      </c>
      <c r="G172" s="8">
        <v>4.8448240299585432</v>
      </c>
      <c r="H172" s="8">
        <v>5.3863427066031075</v>
      </c>
      <c r="I172" s="8">
        <v>4.9590072848419533</v>
      </c>
      <c r="J172" s="8">
        <v>5.0127312818310754</v>
      </c>
      <c r="K172" s="8">
        <v>5.0736474519293218</v>
      </c>
      <c r="L172" s="8">
        <v>5.0298175502394757</v>
      </c>
      <c r="M172" s="8">
        <v>5.4507140236912557</v>
      </c>
      <c r="N172" s="8">
        <v>5.3253583847224863</v>
      </c>
      <c r="O172" s="6"/>
      <c r="P172" s="8">
        <f t="shared" si="8"/>
        <v>5.0249766203598538</v>
      </c>
      <c r="Q172" s="8">
        <f t="shared" si="9"/>
        <v>5.1418793295425944</v>
      </c>
      <c r="R172" s="6"/>
      <c r="S172" s="6">
        <f t="shared" si="10"/>
        <v>0.27313200320019226</v>
      </c>
      <c r="T172" s="6">
        <f t="shared" si="11"/>
        <v>0.19818086005640576</v>
      </c>
    </row>
    <row r="173" spans="1:20">
      <c r="A173" s="6">
        <v>27549</v>
      </c>
      <c r="B173" s="6" t="s">
        <v>531</v>
      </c>
      <c r="C173" s="8">
        <v>4.6194110282383578</v>
      </c>
      <c r="D173" s="8">
        <v>5.3544466860576305</v>
      </c>
      <c r="E173" s="8">
        <v>5.2962893093121224</v>
      </c>
      <c r="F173" s="8">
        <v>4.6557630846589264</v>
      </c>
      <c r="G173" s="8">
        <v>4.7017503442853199</v>
      </c>
      <c r="H173" s="8">
        <v>5.0678053058745389</v>
      </c>
      <c r="I173" s="8">
        <v>4.9653294141463107</v>
      </c>
      <c r="J173" s="8">
        <v>5.3224830121367095</v>
      </c>
      <c r="K173" s="8">
        <v>5.2219994895083088</v>
      </c>
      <c r="L173" s="8">
        <v>4.8412086293685661</v>
      </c>
      <c r="M173" s="8">
        <v>5.099506808140414</v>
      </c>
      <c r="N173" s="8">
        <v>4.9450374126202856</v>
      </c>
      <c r="O173" s="6"/>
      <c r="P173" s="8">
        <f t="shared" si="8"/>
        <v>4.9492442930711489</v>
      </c>
      <c r="Q173" s="8">
        <f t="shared" si="9"/>
        <v>5.0659274609867664</v>
      </c>
      <c r="R173" s="6"/>
      <c r="S173" s="6">
        <f t="shared" si="10"/>
        <v>0.33312471937807719</v>
      </c>
      <c r="T173" s="6">
        <f t="shared" si="11"/>
        <v>0.18250464409100745</v>
      </c>
    </row>
    <row r="174" spans="1:20">
      <c r="A174" s="6">
        <v>42628</v>
      </c>
      <c r="B174" s="6" t="s">
        <v>532</v>
      </c>
      <c r="C174" s="8">
        <v>5.0474780233050707</v>
      </c>
      <c r="D174" s="8">
        <v>5.3219008548741789</v>
      </c>
      <c r="E174" s="8">
        <v>5.3487908582583561</v>
      </c>
      <c r="F174" s="8">
        <v>5.0260999859471784</v>
      </c>
      <c r="G174" s="8">
        <v>4.7643026579063292</v>
      </c>
      <c r="H174" s="8">
        <v>5.4969008262129408</v>
      </c>
      <c r="I174" s="8">
        <v>5.1497734808122493</v>
      </c>
      <c r="J174" s="8">
        <v>5.282152072543246</v>
      </c>
      <c r="K174" s="8">
        <v>5.281685886133773</v>
      </c>
      <c r="L174" s="8">
        <v>5.0927024500288738</v>
      </c>
      <c r="M174" s="8">
        <v>5.5182228455744218</v>
      </c>
      <c r="N174" s="8">
        <v>5.3795177251150958</v>
      </c>
      <c r="O174" s="6"/>
      <c r="P174" s="8">
        <f t="shared" si="8"/>
        <v>5.1675788677506755</v>
      </c>
      <c r="Q174" s="8">
        <f t="shared" si="9"/>
        <v>5.2840090767012766</v>
      </c>
      <c r="R174" s="6"/>
      <c r="S174" s="6">
        <f t="shared" si="10"/>
        <v>0.26913870096968895</v>
      </c>
      <c r="T174" s="6">
        <f t="shared" si="11"/>
        <v>0.1540157509756262</v>
      </c>
    </row>
    <row r="175" spans="1:20">
      <c r="A175" s="6">
        <v>46443</v>
      </c>
      <c r="B175" s="6" t="s">
        <v>533</v>
      </c>
      <c r="C175" s="8">
        <v>5.2524919665781642</v>
      </c>
      <c r="D175" s="8">
        <v>5.5499892987303499</v>
      </c>
      <c r="E175" s="8">
        <v>5.5434099242227246</v>
      </c>
      <c r="F175" s="8">
        <v>5.6950607846447427</v>
      </c>
      <c r="G175" s="8">
        <v>5.5563904998446993</v>
      </c>
      <c r="H175" s="8">
        <v>6.1221202697473895</v>
      </c>
      <c r="I175" s="8">
        <v>5.4189437808388341</v>
      </c>
      <c r="J175" s="8">
        <v>5.4347612674194421</v>
      </c>
      <c r="K175" s="8">
        <v>5.5469705774503906</v>
      </c>
      <c r="L175" s="8">
        <v>5.729215750198323</v>
      </c>
      <c r="M175" s="8">
        <v>6.1931188018728411</v>
      </c>
      <c r="N175" s="8">
        <v>6.0933715239205339</v>
      </c>
      <c r="O175" s="6"/>
      <c r="P175" s="8">
        <f t="shared" si="8"/>
        <v>5.6199104572946785</v>
      </c>
      <c r="Q175" s="8">
        <f t="shared" si="9"/>
        <v>5.7360636169500614</v>
      </c>
      <c r="R175" s="6"/>
      <c r="S175" s="6">
        <f t="shared" si="10"/>
        <v>0.28552922782606627</v>
      </c>
      <c r="T175" s="6">
        <f t="shared" si="11"/>
        <v>0.33577359920117383</v>
      </c>
    </row>
    <row r="176" spans="1:20">
      <c r="A176" s="6">
        <v>42940</v>
      </c>
      <c r="B176" s="6" t="s">
        <v>534</v>
      </c>
      <c r="C176" s="8">
        <v>4.8955457756931899</v>
      </c>
      <c r="D176" s="8">
        <v>5.4007648613812798</v>
      </c>
      <c r="E176" s="8">
        <v>5.3166751099180605</v>
      </c>
      <c r="F176" s="8">
        <v>5.0113205046556883</v>
      </c>
      <c r="G176" s="8">
        <v>4.9141043092742791</v>
      </c>
      <c r="H176" s="8">
        <v>5.4227887971426494</v>
      </c>
      <c r="I176" s="8">
        <v>5.0194349943434204</v>
      </c>
      <c r="J176" s="8">
        <v>5.2214629439039211</v>
      </c>
      <c r="K176" s="8">
        <v>5.3541335782070245</v>
      </c>
      <c r="L176" s="8">
        <v>5.1179362910320645</v>
      </c>
      <c r="M176" s="8">
        <v>5.5013970517597208</v>
      </c>
      <c r="N176" s="8">
        <v>5.4421612763729907</v>
      </c>
      <c r="O176" s="6"/>
      <c r="P176" s="8">
        <f t="shared" si="8"/>
        <v>5.1601998930108577</v>
      </c>
      <c r="Q176" s="8">
        <f t="shared" si="9"/>
        <v>5.2760876892698567</v>
      </c>
      <c r="R176" s="6"/>
      <c r="S176" s="6">
        <f t="shared" si="10"/>
        <v>0.24660853209539935</v>
      </c>
      <c r="T176" s="6">
        <f t="shared" si="11"/>
        <v>0.18883974122138039</v>
      </c>
    </row>
    <row r="177" spans="1:20">
      <c r="A177" s="6">
        <v>11144</v>
      </c>
      <c r="B177" s="6" t="s">
        <v>535</v>
      </c>
      <c r="C177" s="8">
        <v>4.7116031721951606</v>
      </c>
      <c r="D177" s="8">
        <v>5.2025252635310766</v>
      </c>
      <c r="E177" s="8">
        <v>5.1448630057848632</v>
      </c>
      <c r="F177" s="8">
        <v>4.2021382897333028</v>
      </c>
      <c r="G177" s="8">
        <v>4.2090696832317303</v>
      </c>
      <c r="H177" s="8">
        <v>4.5923926093336593</v>
      </c>
      <c r="I177" s="8">
        <v>4.9262342489052688</v>
      </c>
      <c r="J177" s="8">
        <v>5.1489438037471658</v>
      </c>
      <c r="K177" s="8">
        <v>5.1127133348738338</v>
      </c>
      <c r="L177" s="8">
        <v>4.1632939376095219</v>
      </c>
      <c r="M177" s="8">
        <v>4.6034856025755468</v>
      </c>
      <c r="N177" s="8">
        <v>4.7960458917619322</v>
      </c>
      <c r="O177" s="6"/>
      <c r="P177" s="8">
        <f t="shared" si="8"/>
        <v>4.6770986706349653</v>
      </c>
      <c r="Q177" s="8">
        <f t="shared" si="9"/>
        <v>4.7917861365788772</v>
      </c>
      <c r="R177" s="6"/>
      <c r="S177" s="6">
        <f t="shared" si="10"/>
        <v>0.43540343399787651</v>
      </c>
      <c r="T177" s="6">
        <f t="shared" si="11"/>
        <v>0.36854032113628482</v>
      </c>
    </row>
    <row r="178" spans="1:20">
      <c r="A178" s="6">
        <v>42590</v>
      </c>
      <c r="B178" s="6" t="s">
        <v>536</v>
      </c>
      <c r="C178" s="8">
        <v>5.0310959077151409</v>
      </c>
      <c r="D178" s="8">
        <v>5.5427036298696182</v>
      </c>
      <c r="E178" s="8">
        <v>5.4407054561727168</v>
      </c>
      <c r="F178" s="8">
        <v>5.0977892078862315</v>
      </c>
      <c r="G178" s="8">
        <v>4.9889314282886694</v>
      </c>
      <c r="H178" s="8">
        <v>5.5910412353321117</v>
      </c>
      <c r="I178" s="8">
        <v>5.1413693802508273</v>
      </c>
      <c r="J178" s="8">
        <v>5.3979308869818512</v>
      </c>
      <c r="K178" s="8">
        <v>5.4938447761099738</v>
      </c>
      <c r="L178" s="8">
        <v>5.2408926801162981</v>
      </c>
      <c r="M178" s="8">
        <v>5.5832009863004117</v>
      </c>
      <c r="N178" s="8">
        <v>5.5189905038885794</v>
      </c>
      <c r="O178" s="6"/>
      <c r="P178" s="8">
        <f t="shared" si="8"/>
        <v>5.2820444775440807</v>
      </c>
      <c r="Q178" s="8">
        <f t="shared" si="9"/>
        <v>5.3960382022746574</v>
      </c>
      <c r="R178" s="6"/>
      <c r="S178" s="6">
        <f t="shared" si="10"/>
        <v>0.27255676285636521</v>
      </c>
      <c r="T178" s="6">
        <f t="shared" si="11"/>
        <v>0.17241996769168744</v>
      </c>
    </row>
    <row r="179" spans="1:20">
      <c r="A179" s="6">
        <v>46592</v>
      </c>
      <c r="B179" s="6" t="s">
        <v>537</v>
      </c>
      <c r="C179" s="8">
        <v>5.0828565326786999</v>
      </c>
      <c r="D179" s="8">
        <v>5.4229997250323914</v>
      </c>
      <c r="E179" s="8">
        <v>5.4349774730255733</v>
      </c>
      <c r="F179" s="8">
        <v>5.0284181811303226</v>
      </c>
      <c r="G179" s="8">
        <v>4.822385012445733</v>
      </c>
      <c r="H179" s="8">
        <v>5.4628628754823936</v>
      </c>
      <c r="I179" s="8">
        <v>5.1230328785158008</v>
      </c>
      <c r="J179" s="8">
        <v>5.3858982336324965</v>
      </c>
      <c r="K179" s="8">
        <v>5.4133610819720106</v>
      </c>
      <c r="L179" s="8">
        <v>5.0086171466515532</v>
      </c>
      <c r="M179" s="8">
        <v>5.5746246568154207</v>
      </c>
      <c r="N179" s="8">
        <v>5.4299446666601066</v>
      </c>
      <c r="O179" s="6"/>
      <c r="P179" s="8">
        <f t="shared" si="8"/>
        <v>5.2090832999658518</v>
      </c>
      <c r="Q179" s="8">
        <f t="shared" si="9"/>
        <v>5.322579777374564</v>
      </c>
      <c r="R179" s="6"/>
      <c r="S179" s="6">
        <f t="shared" si="10"/>
        <v>0.26806757909138501</v>
      </c>
      <c r="T179" s="6">
        <f t="shared" si="11"/>
        <v>0.21245978970415458</v>
      </c>
    </row>
    <row r="180" spans="1:20">
      <c r="A180" s="6">
        <v>42483</v>
      </c>
      <c r="B180" s="6" t="s">
        <v>538</v>
      </c>
      <c r="C180" s="8" t="s">
        <v>617</v>
      </c>
      <c r="D180" s="8">
        <v>4.3167282621491161</v>
      </c>
      <c r="E180" s="8">
        <v>4.2875514284529164</v>
      </c>
      <c r="F180" s="8">
        <v>5.1370499281647168</v>
      </c>
      <c r="G180" s="8">
        <v>5.0362409085823536</v>
      </c>
      <c r="H180" s="8">
        <v>5.433213948654176</v>
      </c>
      <c r="I180" s="8" t="s">
        <v>617</v>
      </c>
      <c r="J180" s="8">
        <v>4.3072017953137314</v>
      </c>
      <c r="K180" s="8">
        <v>4.3281411257913218</v>
      </c>
      <c r="L180" s="8">
        <v>5.2760594875801861</v>
      </c>
      <c r="M180" s="8">
        <v>5.4719329519533639</v>
      </c>
      <c r="N180" s="8">
        <v>5.3910500765624834</v>
      </c>
      <c r="O180" s="6"/>
      <c r="P180" s="8">
        <f t="shared" si="8"/>
        <v>4.8421568952006551</v>
      </c>
      <c r="Q180" s="8">
        <f t="shared" si="9"/>
        <v>4.9548770874402175</v>
      </c>
      <c r="R180" s="6"/>
      <c r="S180" s="6">
        <f t="shared" si="10"/>
        <v>0.51420847371352318</v>
      </c>
      <c r="T180" s="6">
        <f t="shared" si="11"/>
        <v>0.58588245990173837</v>
      </c>
    </row>
    <row r="181" spans="1:20">
      <c r="A181" s="6">
        <v>46704</v>
      </c>
      <c r="B181" s="6" t="s">
        <v>539</v>
      </c>
      <c r="C181" s="8">
        <v>4.532639018795285</v>
      </c>
      <c r="D181" s="8">
        <v>4.9244749924009295</v>
      </c>
      <c r="E181" s="8">
        <v>4.9999784117384323</v>
      </c>
      <c r="F181" s="8">
        <v>4.8610439439644457</v>
      </c>
      <c r="G181" s="8">
        <v>4.5643861325917534</v>
      </c>
      <c r="H181" s="8">
        <v>5.1287644871380182</v>
      </c>
      <c r="I181" s="8">
        <v>4.855531243562357</v>
      </c>
      <c r="J181" s="8">
        <v>4.9107393061697868</v>
      </c>
      <c r="K181" s="8">
        <v>4.927930417639578</v>
      </c>
      <c r="L181" s="8">
        <v>4.6510491867994883</v>
      </c>
      <c r="M181" s="8">
        <v>5.2124225836518594</v>
      </c>
      <c r="N181" s="8">
        <v>5.1279250488079793</v>
      </c>
      <c r="O181" s="6"/>
      <c r="P181" s="8">
        <f t="shared" si="8"/>
        <v>4.835214497771477</v>
      </c>
      <c r="Q181" s="8">
        <f t="shared" si="9"/>
        <v>4.9475996311051746</v>
      </c>
      <c r="R181" s="6"/>
      <c r="S181" s="6">
        <f t="shared" si="10"/>
        <v>0.23952171661814481</v>
      </c>
      <c r="T181" s="6">
        <f t="shared" si="11"/>
        <v>0.20040597195720047</v>
      </c>
    </row>
    <row r="182" spans="1:20">
      <c r="A182" s="6">
        <v>11148</v>
      </c>
      <c r="B182" s="6" t="s">
        <v>540</v>
      </c>
      <c r="C182" s="8">
        <v>4.6927544805176282</v>
      </c>
      <c r="D182" s="8">
        <v>5.2212969002693379</v>
      </c>
      <c r="E182" s="8">
        <v>5.1467477155456312</v>
      </c>
      <c r="F182" s="8">
        <v>4.9486211497507417</v>
      </c>
      <c r="G182" s="8">
        <v>4.9059467937056986</v>
      </c>
      <c r="H182" s="8">
        <v>5.2760321684607705</v>
      </c>
      <c r="I182" s="8">
        <v>4.8147374731724373</v>
      </c>
      <c r="J182" s="8">
        <v>5.1049504518470554</v>
      </c>
      <c r="K182" s="8">
        <v>5.0408098908163854</v>
      </c>
      <c r="L182" s="8">
        <v>5.0953044504093201</v>
      </c>
      <c r="M182" s="8">
        <v>5.5183251494066354</v>
      </c>
      <c r="N182" s="8">
        <v>5.2872772797593885</v>
      </c>
      <c r="O182" s="6"/>
      <c r="P182" s="8">
        <f t="shared" si="8"/>
        <v>5.0318998680416342</v>
      </c>
      <c r="Q182" s="8">
        <f t="shared" si="9"/>
        <v>5.1435674492352037</v>
      </c>
      <c r="R182" s="6"/>
      <c r="S182" s="6">
        <f t="shared" si="10"/>
        <v>0.2220274576418797</v>
      </c>
      <c r="T182" s="6">
        <f t="shared" si="11"/>
        <v>0.23816158705368148</v>
      </c>
    </row>
    <row r="183" spans="1:20">
      <c r="A183" s="6">
        <v>46541</v>
      </c>
      <c r="B183" s="6" t="s">
        <v>541</v>
      </c>
      <c r="C183" s="8">
        <v>4.8986057996931409</v>
      </c>
      <c r="D183" s="8">
        <v>5.2679606321822607</v>
      </c>
      <c r="E183" s="8">
        <v>5.259478561517283</v>
      </c>
      <c r="F183" s="8">
        <v>5.001339937021311</v>
      </c>
      <c r="G183" s="8">
        <v>4.8974500663344696</v>
      </c>
      <c r="H183" s="8">
        <v>5.4860891764069732</v>
      </c>
      <c r="I183" s="8">
        <v>5.167476300930943</v>
      </c>
      <c r="J183" s="8">
        <v>5.2469396327885702</v>
      </c>
      <c r="K183" s="8">
        <v>5.245943074821346</v>
      </c>
      <c r="L183" s="8">
        <v>4.9711115491617477</v>
      </c>
      <c r="M183" s="8">
        <v>5.478857882771587</v>
      </c>
      <c r="N183" s="8">
        <v>5.3644225868907212</v>
      </c>
      <c r="O183" s="6"/>
      <c r="P183" s="8">
        <f t="shared" si="8"/>
        <v>5.1351540288592394</v>
      </c>
      <c r="Q183" s="8">
        <f t="shared" si="9"/>
        <v>5.2457918378941519</v>
      </c>
      <c r="R183" s="6"/>
      <c r="S183" s="6">
        <f t="shared" si="10"/>
        <v>0.23942184979119346</v>
      </c>
      <c r="T183" s="6">
        <f t="shared" si="11"/>
        <v>0.17319177840531588</v>
      </c>
    </row>
    <row r="184" spans="1:20">
      <c r="A184" s="6">
        <v>42718</v>
      </c>
      <c r="B184" s="6" t="s">
        <v>542</v>
      </c>
      <c r="C184" s="8">
        <v>4.985252957073766</v>
      </c>
      <c r="D184" s="8">
        <v>5.4428156293809211</v>
      </c>
      <c r="E184" s="8">
        <v>5.458126739284709</v>
      </c>
      <c r="F184" s="8">
        <v>5.099090424764249</v>
      </c>
      <c r="G184" s="8">
        <v>4.9055930587509025</v>
      </c>
      <c r="H184" s="8">
        <v>5.3261246516167882</v>
      </c>
      <c r="I184" s="8">
        <v>5.1357338533680483</v>
      </c>
      <c r="J184" s="8">
        <v>5.4059732551502675</v>
      </c>
      <c r="K184" s="8">
        <v>5.42090228917223</v>
      </c>
      <c r="L184" s="8">
        <v>5.1188624545151207</v>
      </c>
      <c r="M184" s="8">
        <v>5.3396515137473139</v>
      </c>
      <c r="N184" s="8">
        <v>5.4510386702040226</v>
      </c>
      <c r="O184" s="6"/>
      <c r="P184" s="8">
        <f t="shared" si="8"/>
        <v>5.2028339101452223</v>
      </c>
      <c r="Q184" s="8">
        <f t="shared" si="9"/>
        <v>5.3120270060261667</v>
      </c>
      <c r="R184" s="6"/>
      <c r="S184" s="6">
        <f t="shared" si="10"/>
        <v>0.23850474491970139</v>
      </c>
      <c r="T184" s="6">
        <f t="shared" si="11"/>
        <v>0.14775581263936524</v>
      </c>
    </row>
    <row r="185" spans="1:20">
      <c r="A185" s="6">
        <v>27229</v>
      </c>
      <c r="B185" s="6" t="s">
        <v>543</v>
      </c>
      <c r="C185" s="8">
        <v>4.6507712341767453</v>
      </c>
      <c r="D185" s="8">
        <v>5.1337913845840539</v>
      </c>
      <c r="E185" s="8">
        <v>5.1174008707888685</v>
      </c>
      <c r="F185" s="8">
        <v>4.7077282248489611</v>
      </c>
      <c r="G185" s="8">
        <v>4.6397838138977541</v>
      </c>
      <c r="H185" s="8">
        <v>5.0864769166656325</v>
      </c>
      <c r="I185" s="8">
        <v>4.753548309405824</v>
      </c>
      <c r="J185" s="8">
        <v>4.9380052499404865</v>
      </c>
      <c r="K185" s="8">
        <v>5.1603703070085452</v>
      </c>
      <c r="L185" s="8">
        <v>4.8911910200705888</v>
      </c>
      <c r="M185" s="8">
        <v>5.1832772134061535</v>
      </c>
      <c r="N185" s="8">
        <v>5.0621550059401006</v>
      </c>
      <c r="O185" s="6"/>
      <c r="P185" s="8">
        <f t="shared" si="8"/>
        <v>4.8893254074936694</v>
      </c>
      <c r="Q185" s="8">
        <f t="shared" si="9"/>
        <v>4.9980911842952835</v>
      </c>
      <c r="R185" s="6"/>
      <c r="S185" s="6">
        <f t="shared" si="10"/>
        <v>0.24609241587935951</v>
      </c>
      <c r="T185" s="6">
        <f t="shared" si="11"/>
        <v>0.16707587172773261</v>
      </c>
    </row>
    <row r="186" spans="1:20">
      <c r="A186" s="6">
        <v>46411</v>
      </c>
      <c r="B186" s="6" t="s">
        <v>544</v>
      </c>
      <c r="C186" s="8">
        <v>4.6544020982469654</v>
      </c>
      <c r="D186" s="8">
        <v>5.1469034186659464</v>
      </c>
      <c r="E186" s="8">
        <v>5.0975021336912221</v>
      </c>
      <c r="F186" s="8">
        <v>4.9032086909541768</v>
      </c>
      <c r="G186" s="8">
        <v>4.818205365187116</v>
      </c>
      <c r="H186" s="8">
        <v>5.2020326112218092</v>
      </c>
      <c r="I186" s="8">
        <v>4.9748710710231085</v>
      </c>
      <c r="J186" s="8">
        <v>4.9666375783168659</v>
      </c>
      <c r="K186" s="8">
        <v>5.0411714164465238</v>
      </c>
      <c r="L186" s="8">
        <v>4.9642764640074688</v>
      </c>
      <c r="M186" s="8">
        <v>5.3182636271350328</v>
      </c>
      <c r="N186" s="8">
        <v>5.2061790626576157</v>
      </c>
      <c r="O186" s="6"/>
      <c r="P186" s="8">
        <f t="shared" si="8"/>
        <v>4.9703757196612059</v>
      </c>
      <c r="Q186" s="8">
        <f t="shared" si="9"/>
        <v>5.0785665365977684</v>
      </c>
      <c r="R186" s="6"/>
      <c r="S186" s="6">
        <f t="shared" si="10"/>
        <v>0.21377306894148382</v>
      </c>
      <c r="T186" s="6">
        <f t="shared" si="11"/>
        <v>0.14931919434946411</v>
      </c>
    </row>
    <row r="187" spans="1:20">
      <c r="A187" s="6">
        <v>32190</v>
      </c>
      <c r="B187" s="6" t="s">
        <v>545</v>
      </c>
      <c r="C187" s="8">
        <v>4.1979846917614836</v>
      </c>
      <c r="D187" s="8">
        <v>4.5104679491822859</v>
      </c>
      <c r="E187" s="8">
        <v>4.3431214694184872</v>
      </c>
      <c r="F187" s="8">
        <v>4.5177502908106968</v>
      </c>
      <c r="G187" s="8">
        <v>4.3873922250634756</v>
      </c>
      <c r="H187" s="8">
        <v>4.7967909854575632</v>
      </c>
      <c r="I187" s="8">
        <v>4.2885541080925496</v>
      </c>
      <c r="J187" s="8">
        <v>4.3760360089700914</v>
      </c>
      <c r="K187" s="8">
        <v>4.3619730045686387</v>
      </c>
      <c r="L187" s="8">
        <v>4.6405258625822583</v>
      </c>
      <c r="M187" s="8">
        <v>4.9093232503059996</v>
      </c>
      <c r="N187" s="8">
        <v>4.8237529765938945</v>
      </c>
      <c r="O187" s="6"/>
      <c r="P187" s="8">
        <f t="shared" si="8"/>
        <v>4.458917935282332</v>
      </c>
      <c r="Q187" s="8">
        <f t="shared" si="9"/>
        <v>4.566694201852239</v>
      </c>
      <c r="R187" s="6"/>
      <c r="S187" s="6">
        <f t="shared" si="10"/>
        <v>0.20341472627518223</v>
      </c>
      <c r="T187" s="6">
        <f t="shared" si="11"/>
        <v>0.26250646450293169</v>
      </c>
    </row>
    <row r="188" spans="1:20">
      <c r="A188" s="6">
        <v>42608</v>
      </c>
      <c r="B188" s="6" t="s">
        <v>546</v>
      </c>
      <c r="C188" s="8">
        <v>5.5198883282306141</v>
      </c>
      <c r="D188" s="8">
        <v>5.8940500150774939</v>
      </c>
      <c r="E188" s="8">
        <v>5.9315452844647245</v>
      </c>
      <c r="F188" s="8">
        <v>5.6007078770575802</v>
      </c>
      <c r="G188" s="8">
        <v>5.3312315702873123</v>
      </c>
      <c r="H188" s="8">
        <v>5.9623783382280253</v>
      </c>
      <c r="I188" s="8">
        <v>5.5530424569843291</v>
      </c>
      <c r="J188" s="8">
        <v>5.881256871462849</v>
      </c>
      <c r="K188" s="8">
        <v>5.9638409155411285</v>
      </c>
      <c r="L188" s="8">
        <v>5.5091829665978302</v>
      </c>
      <c r="M188" s="8">
        <v>6.0102389125310234</v>
      </c>
      <c r="N188" s="8">
        <v>5.9626385752188629</v>
      </c>
      <c r="O188" s="6"/>
      <c r="P188" s="8">
        <f t="shared" si="8"/>
        <v>5.7066335688909584</v>
      </c>
      <c r="Q188" s="8">
        <f t="shared" si="9"/>
        <v>5.8133667830560043</v>
      </c>
      <c r="R188" s="6"/>
      <c r="S188" s="6">
        <f t="shared" si="10"/>
        <v>0.26005241348700303</v>
      </c>
      <c r="T188" s="6">
        <f t="shared" si="11"/>
        <v>0.22297478821171121</v>
      </c>
    </row>
    <row r="189" spans="1:20">
      <c r="A189" s="6">
        <v>42558</v>
      </c>
      <c r="B189" s="6" t="s">
        <v>547</v>
      </c>
      <c r="C189" s="8">
        <v>4.1588029247630924</v>
      </c>
      <c r="D189" s="8">
        <v>4.2397184330422109</v>
      </c>
      <c r="E189" s="8">
        <v>4.4085332900190073</v>
      </c>
      <c r="F189" s="8">
        <v>4.6530906689102416</v>
      </c>
      <c r="G189" s="8">
        <v>4.4169093495467022</v>
      </c>
      <c r="H189" s="8">
        <v>4.9283856097637724</v>
      </c>
      <c r="I189" s="8">
        <v>4.1840857901901787</v>
      </c>
      <c r="J189" s="8">
        <v>4.2596633202557408</v>
      </c>
      <c r="K189" s="8">
        <v>4.2902560471777349</v>
      </c>
      <c r="L189" s="8">
        <v>4.773949203973828</v>
      </c>
      <c r="M189" s="8">
        <v>5.0624683655238014</v>
      </c>
      <c r="N189" s="8">
        <v>4.8746529344493137</v>
      </c>
      <c r="O189" s="6"/>
      <c r="P189" s="8">
        <f t="shared" si="8"/>
        <v>4.4675733793408385</v>
      </c>
      <c r="Q189" s="8">
        <f t="shared" si="9"/>
        <v>4.5741792769284331</v>
      </c>
      <c r="R189" s="6"/>
      <c r="S189" s="6">
        <f t="shared" si="10"/>
        <v>0.28286895293458225</v>
      </c>
      <c r="T189" s="6">
        <f t="shared" si="11"/>
        <v>0.37425239944358307</v>
      </c>
    </row>
    <row r="190" spans="1:20">
      <c r="A190" s="6">
        <v>42553</v>
      </c>
      <c r="B190" s="6" t="s">
        <v>548</v>
      </c>
      <c r="C190" s="8">
        <v>4.4276206684059014</v>
      </c>
      <c r="D190" s="8">
        <v>5.054238316870399</v>
      </c>
      <c r="E190" s="8">
        <v>4.9140583989456639</v>
      </c>
      <c r="F190" s="8">
        <v>4.8078589817323927</v>
      </c>
      <c r="G190" s="8">
        <v>4.8789695594331963</v>
      </c>
      <c r="H190" s="8">
        <v>5.1733402492426279</v>
      </c>
      <c r="I190" s="8">
        <v>4.4839801011143772</v>
      </c>
      <c r="J190" s="8">
        <v>4.8865569039010719</v>
      </c>
      <c r="K190" s="8">
        <v>4.9842619785029649</v>
      </c>
      <c r="L190" s="8">
        <v>5.1054394966714503</v>
      </c>
      <c r="M190" s="8">
        <v>5.3214294964595759</v>
      </c>
      <c r="N190" s="8">
        <v>5.1123069234018645</v>
      </c>
      <c r="O190" s="6"/>
      <c r="P190" s="8">
        <f t="shared" si="8"/>
        <v>4.8760143624383625</v>
      </c>
      <c r="Q190" s="8">
        <f t="shared" si="9"/>
        <v>4.9823291500085505</v>
      </c>
      <c r="R190" s="6"/>
      <c r="S190" s="6">
        <f t="shared" si="10"/>
        <v>0.25586113560588314</v>
      </c>
      <c r="T190" s="6">
        <f t="shared" si="11"/>
        <v>0.28445289855409445</v>
      </c>
    </row>
    <row r="191" spans="1:20">
      <c r="A191" s="6">
        <v>17641</v>
      </c>
      <c r="B191" s="6" t="s">
        <v>549</v>
      </c>
      <c r="C191" s="8">
        <v>4.5512186026427512</v>
      </c>
      <c r="D191" s="8">
        <v>4.9250568388155234</v>
      </c>
      <c r="E191" s="8">
        <v>4.9738349246145068</v>
      </c>
      <c r="F191" s="8">
        <v>4.9455976170331466</v>
      </c>
      <c r="G191" s="8">
        <v>4.8513832929399499</v>
      </c>
      <c r="H191" s="8">
        <v>5.3626705562977177</v>
      </c>
      <c r="I191" s="8">
        <v>4.8184440643480686</v>
      </c>
      <c r="J191" s="8">
        <v>4.7468576266545508</v>
      </c>
      <c r="K191" s="8">
        <v>5.1367006630167866</v>
      </c>
      <c r="L191" s="8">
        <v>4.9474256744344149</v>
      </c>
      <c r="M191" s="8">
        <v>5.318908922807311</v>
      </c>
      <c r="N191" s="8">
        <v>5.275730485981807</v>
      </c>
      <c r="O191" s="6"/>
      <c r="P191" s="8">
        <f t="shared" si="8"/>
        <v>4.9349603053905993</v>
      </c>
      <c r="Q191" s="8">
        <f t="shared" si="9"/>
        <v>5.0406779062071561</v>
      </c>
      <c r="R191" s="6"/>
      <c r="S191" s="6">
        <f t="shared" si="10"/>
        <v>0.2603464373629818</v>
      </c>
      <c r="T191" s="6">
        <f t="shared" si="11"/>
        <v>0.23928928081166639</v>
      </c>
    </row>
    <row r="192" spans="1:20">
      <c r="A192" s="6">
        <v>46335</v>
      </c>
      <c r="B192" s="6" t="s">
        <v>550</v>
      </c>
      <c r="C192" s="8">
        <v>5.3611091801927406</v>
      </c>
      <c r="D192" s="8">
        <v>5.7065179752766957</v>
      </c>
      <c r="E192" s="8">
        <v>5.7287891080971631</v>
      </c>
      <c r="F192" s="8">
        <v>5.3078741820996722</v>
      </c>
      <c r="G192" s="8">
        <v>5.0514299914956506</v>
      </c>
      <c r="H192" s="8">
        <v>5.7990412533321454</v>
      </c>
      <c r="I192" s="8">
        <v>5.5152393218543203</v>
      </c>
      <c r="J192" s="8">
        <v>5.6576282456063183</v>
      </c>
      <c r="K192" s="8">
        <v>5.6117822273921867</v>
      </c>
      <c r="L192" s="8">
        <v>5.2625743376417065</v>
      </c>
      <c r="M192" s="8">
        <v>5.7942086311931078</v>
      </c>
      <c r="N192" s="8">
        <v>5.7454100199083626</v>
      </c>
      <c r="O192" s="6"/>
      <c r="P192" s="8">
        <f t="shared" si="8"/>
        <v>5.4924602817490111</v>
      </c>
      <c r="Q192" s="8">
        <f t="shared" si="9"/>
        <v>5.5978071305993327</v>
      </c>
      <c r="R192" s="6"/>
      <c r="S192" s="6">
        <f t="shared" si="10"/>
        <v>0.29715206862585086</v>
      </c>
      <c r="T192" s="6">
        <f t="shared" si="11"/>
        <v>0.1914849863639983</v>
      </c>
    </row>
    <row r="193" spans="1:20">
      <c r="A193" s="6">
        <v>42620</v>
      </c>
      <c r="B193" s="6" t="s">
        <v>551</v>
      </c>
      <c r="C193" s="8">
        <v>4.6847747731335172</v>
      </c>
      <c r="D193" s="8">
        <v>4.9947514414801555</v>
      </c>
      <c r="E193" s="8">
        <v>5.1127010150704493</v>
      </c>
      <c r="F193" s="8">
        <v>5.3374607949489361</v>
      </c>
      <c r="G193" s="8">
        <v>5.045293582636889</v>
      </c>
      <c r="H193" s="8">
        <v>5.7867890389493084</v>
      </c>
      <c r="I193" s="8">
        <v>4.7789312503235895</v>
      </c>
      <c r="J193" s="8">
        <v>5.0486868934537892</v>
      </c>
      <c r="K193" s="8">
        <v>5.110393172230534</v>
      </c>
      <c r="L193" s="8">
        <v>5.2364010171755968</v>
      </c>
      <c r="M193" s="8">
        <v>5.7965426839270826</v>
      </c>
      <c r="N193" s="8">
        <v>5.6228460640215125</v>
      </c>
      <c r="O193" s="6"/>
      <c r="P193" s="8">
        <f t="shared" si="8"/>
        <v>5.1602951077032095</v>
      </c>
      <c r="Q193" s="8">
        <f t="shared" si="9"/>
        <v>5.265633513522018</v>
      </c>
      <c r="R193" s="6"/>
      <c r="S193" s="6">
        <f t="shared" si="10"/>
        <v>0.37226258717802324</v>
      </c>
      <c r="T193" s="6">
        <f t="shared" si="11"/>
        <v>0.3790420517100872</v>
      </c>
    </row>
    <row r="194" spans="1:20">
      <c r="A194" s="6">
        <v>42918</v>
      </c>
      <c r="B194" s="6" t="s">
        <v>552</v>
      </c>
      <c r="C194" s="8">
        <v>4.7088916458981629</v>
      </c>
      <c r="D194" s="8">
        <v>5.2243932139909433</v>
      </c>
      <c r="E194" s="8">
        <v>5.2157551226635466</v>
      </c>
      <c r="F194" s="8">
        <v>4.984189868140211</v>
      </c>
      <c r="G194" s="8">
        <v>4.8114751720708835</v>
      </c>
      <c r="H194" s="8">
        <v>5.3943005428268398</v>
      </c>
      <c r="I194" s="8">
        <v>4.8437150050990949</v>
      </c>
      <c r="J194" s="8">
        <v>5.1618771455225305</v>
      </c>
      <c r="K194" s="8">
        <v>5.2464638262880046</v>
      </c>
      <c r="L194" s="8">
        <v>5.0573812284959967</v>
      </c>
      <c r="M194" s="8">
        <v>5.3992712005541827</v>
      </c>
      <c r="N194" s="8">
        <v>5.2608469521665562</v>
      </c>
      <c r="O194" s="6"/>
      <c r="P194" s="8">
        <f t="shared" si="8"/>
        <v>5.0565009275984316</v>
      </c>
      <c r="Q194" s="8">
        <f t="shared" si="9"/>
        <v>5.1615925596877279</v>
      </c>
      <c r="R194" s="6"/>
      <c r="S194" s="6">
        <f t="shared" si="10"/>
        <v>0.26599136130347273</v>
      </c>
      <c r="T194" s="6">
        <f t="shared" si="11"/>
        <v>0.19258864187376007</v>
      </c>
    </row>
    <row r="195" spans="1:20">
      <c r="A195" s="6">
        <v>10987</v>
      </c>
      <c r="B195" s="6" t="s">
        <v>553</v>
      </c>
      <c r="C195" s="8">
        <v>5.3771399333783503</v>
      </c>
      <c r="D195" s="8">
        <v>6.5233956406405058</v>
      </c>
      <c r="E195" s="8">
        <v>4.5913575485476699</v>
      </c>
      <c r="F195" s="8">
        <v>4.9400931833966499</v>
      </c>
      <c r="G195" s="8">
        <v>4.9752670187312189</v>
      </c>
      <c r="H195" s="8">
        <v>4.2801934020877663</v>
      </c>
      <c r="I195" s="8">
        <v>5.2091101455309987</v>
      </c>
      <c r="J195" s="8">
        <v>5.5294895424141695</v>
      </c>
      <c r="K195" s="8">
        <v>5.8046051703924926</v>
      </c>
      <c r="L195" s="8">
        <v>5.9629377853069858</v>
      </c>
      <c r="M195" s="8">
        <v>4.8501207281124215</v>
      </c>
      <c r="N195" s="8">
        <v>3.9610964334887306</v>
      </c>
      <c r="O195" s="6"/>
      <c r="P195" s="8">
        <f t="shared" si="8"/>
        <v>5.1145744544636935</v>
      </c>
      <c r="Q195" s="8">
        <f t="shared" si="9"/>
        <v>5.2195599675409659</v>
      </c>
      <c r="R195" s="6"/>
      <c r="S195" s="6">
        <f t="shared" si="10"/>
        <v>0.78403006474779446</v>
      </c>
      <c r="T195" s="6">
        <f t="shared" si="11"/>
        <v>0.73637895511157592</v>
      </c>
    </row>
    <row r="196" spans="1:20">
      <c r="A196" s="6">
        <v>11085</v>
      </c>
      <c r="B196" s="6" t="s">
        <v>554</v>
      </c>
      <c r="C196" s="8">
        <v>5.2363478144893785</v>
      </c>
      <c r="D196" s="8">
        <v>5.5918348175998389</v>
      </c>
      <c r="E196" s="8">
        <v>5.5517473581647776</v>
      </c>
      <c r="F196" s="8">
        <v>5.3347000028253211</v>
      </c>
      <c r="G196" s="8">
        <v>5.0594690917147762</v>
      </c>
      <c r="H196" s="8">
        <v>5.6867924724723062</v>
      </c>
      <c r="I196" s="8">
        <v>5.4220596741273432</v>
      </c>
      <c r="J196" s="8">
        <v>5.5348363115553934</v>
      </c>
      <c r="K196" s="8">
        <v>5.5961559549791957</v>
      </c>
      <c r="L196" s="8">
        <v>5.3218020838751112</v>
      </c>
      <c r="M196" s="8">
        <v>5.6550906973526587</v>
      </c>
      <c r="N196" s="8">
        <v>5.555933338222049</v>
      </c>
      <c r="O196" s="6"/>
      <c r="P196" s="8">
        <f t="shared" si="8"/>
        <v>5.4101485928777331</v>
      </c>
      <c r="Q196" s="8">
        <f t="shared" si="9"/>
        <v>5.5143130100186255</v>
      </c>
      <c r="R196" s="6"/>
      <c r="S196" s="6">
        <f t="shared" si="10"/>
        <v>0.24019460591232095</v>
      </c>
      <c r="T196" s="6">
        <f t="shared" si="11"/>
        <v>0.1218533685905971</v>
      </c>
    </row>
    <row r="197" spans="1:20">
      <c r="A197" s="6">
        <v>46326</v>
      </c>
      <c r="B197" s="6" t="s">
        <v>555</v>
      </c>
      <c r="C197" s="8">
        <v>5.0511422017597605</v>
      </c>
      <c r="D197" s="8">
        <v>5.4269522113372233</v>
      </c>
      <c r="E197" s="8">
        <v>5.4565193936555207</v>
      </c>
      <c r="F197" s="8">
        <v>4.8472345093366922</v>
      </c>
      <c r="G197" s="8">
        <v>4.7305410890287334</v>
      </c>
      <c r="H197" s="8">
        <v>5.3085965131641375</v>
      </c>
      <c r="I197" s="8">
        <v>5.0665907593915556</v>
      </c>
      <c r="J197" s="8">
        <v>5.3551727121644834</v>
      </c>
      <c r="K197" s="8">
        <v>5.5494016937600454</v>
      </c>
      <c r="L197" s="8">
        <v>4.8544299061255938</v>
      </c>
      <c r="M197" s="8">
        <v>5.3956910409032099</v>
      </c>
      <c r="N197" s="8">
        <v>5.224367213082048</v>
      </c>
      <c r="O197" s="6"/>
      <c r="P197" s="8">
        <f t="shared" si="8"/>
        <v>5.1368309863803443</v>
      </c>
      <c r="Q197" s="8">
        <f t="shared" si="9"/>
        <v>5.2409422209044889</v>
      </c>
      <c r="R197" s="6"/>
      <c r="S197" s="6">
        <f t="shared" si="10"/>
        <v>0.30729613311064174</v>
      </c>
      <c r="T197" s="6">
        <f t="shared" si="11"/>
        <v>0.24988316522350706</v>
      </c>
    </row>
    <row r="198" spans="1:20">
      <c r="A198" s="6">
        <v>42710</v>
      </c>
      <c r="B198" s="6" t="s">
        <v>556</v>
      </c>
      <c r="C198" s="8">
        <v>4.6369764053245506</v>
      </c>
      <c r="D198" s="8"/>
      <c r="E198" s="8">
        <v>5.0453783643532866</v>
      </c>
      <c r="F198" s="8">
        <v>4.7465188657591995</v>
      </c>
      <c r="G198" s="8">
        <v>4.6749989973291299</v>
      </c>
      <c r="H198" s="8">
        <v>5.1329684166122913</v>
      </c>
      <c r="I198" s="8">
        <v>4.6606348121980945</v>
      </c>
      <c r="J198" s="8">
        <v>4.9492682447453058</v>
      </c>
      <c r="K198" s="8">
        <v>5.0145211856274781</v>
      </c>
      <c r="L198" s="8">
        <v>4.86309380973917</v>
      </c>
      <c r="M198" s="8">
        <v>5.1280738742637748</v>
      </c>
      <c r="N198" s="8">
        <v>5.0900222439065903</v>
      </c>
      <c r="O198" s="6"/>
      <c r="P198" s="8">
        <f t="shared" si="8"/>
        <v>4.8473682098756914</v>
      </c>
      <c r="Q198" s="8">
        <f t="shared" si="9"/>
        <v>4.9509356950800685</v>
      </c>
      <c r="R198" s="6"/>
      <c r="S198" s="6">
        <f t="shared" si="10"/>
        <v>0.22634152647557901</v>
      </c>
      <c r="T198" s="6">
        <f t="shared" si="11"/>
        <v>0.17132407712294248</v>
      </c>
    </row>
    <row r="199" spans="1:20">
      <c r="A199" s="6">
        <v>46850</v>
      </c>
      <c r="B199" s="6" t="s">
        <v>557</v>
      </c>
      <c r="C199" s="8">
        <v>5.9460281991443766</v>
      </c>
      <c r="D199" s="8">
        <v>6.2795259854087186</v>
      </c>
      <c r="E199" s="8">
        <v>6.2692851314060087</v>
      </c>
      <c r="F199" s="8">
        <v>4.9438948234860876</v>
      </c>
      <c r="G199" s="8">
        <v>4.9228391441080825</v>
      </c>
      <c r="H199" s="8">
        <v>5.1258090592287129</v>
      </c>
      <c r="I199" s="8">
        <v>6.1609766163780089</v>
      </c>
      <c r="J199" s="8">
        <v>6.2252081800076864</v>
      </c>
      <c r="K199" s="8">
        <v>6.2475072981976982</v>
      </c>
      <c r="L199" s="8">
        <v>4.9949623580799409</v>
      </c>
      <c r="M199" s="8">
        <v>5.3308229047008666</v>
      </c>
      <c r="N199" s="8">
        <v>5.142314218033154</v>
      </c>
      <c r="O199" s="6"/>
      <c r="P199" s="8">
        <f t="shared" si="8"/>
        <v>5.5812303904636638</v>
      </c>
      <c r="Q199" s="8">
        <f t="shared" si="9"/>
        <v>5.6836319292328925</v>
      </c>
      <c r="R199" s="6"/>
      <c r="S199" s="6">
        <f t="shared" si="10"/>
        <v>0.65440014560317039</v>
      </c>
      <c r="T199" s="6">
        <f t="shared" si="11"/>
        <v>0.58836775369761496</v>
      </c>
    </row>
    <row r="200" spans="1:20">
      <c r="A200" s="6">
        <v>17411</v>
      </c>
      <c r="B200" s="6" t="s">
        <v>558</v>
      </c>
      <c r="C200" s="8">
        <v>5.0245575475780848</v>
      </c>
      <c r="D200" s="8">
        <v>5.3080165860312372</v>
      </c>
      <c r="E200" s="8">
        <v>5.3243505508299211</v>
      </c>
      <c r="F200" s="8">
        <v>5.2071621289576466</v>
      </c>
      <c r="G200" s="8">
        <v>5.2002936733773675</v>
      </c>
      <c r="H200" s="8">
        <v>5.5749846809450476</v>
      </c>
      <c r="I200" s="8">
        <v>5.1440626353962875</v>
      </c>
      <c r="J200" s="8">
        <v>5.282608030506041</v>
      </c>
      <c r="K200" s="8">
        <v>5.1379344901979485</v>
      </c>
      <c r="L200" s="8">
        <v>5.3638458729222753</v>
      </c>
      <c r="M200" s="8">
        <v>5.6856480573401171</v>
      </c>
      <c r="N200" s="8">
        <v>5.6330350538597118</v>
      </c>
      <c r="O200" s="6"/>
      <c r="P200" s="8">
        <f t="shared" si="8"/>
        <v>5.2732275279532166</v>
      </c>
      <c r="Q200" s="8">
        <f t="shared" si="9"/>
        <v>5.3745223567037312</v>
      </c>
      <c r="R200" s="6"/>
      <c r="S200" s="6">
        <f t="shared" si="10"/>
        <v>0.1824291449518291</v>
      </c>
      <c r="T200" s="6">
        <f t="shared" si="11"/>
        <v>0.23718168081723076</v>
      </c>
    </row>
    <row r="201" spans="1:20">
      <c r="A201" s="6">
        <v>17444</v>
      </c>
      <c r="B201" s="6" t="s">
        <v>559</v>
      </c>
      <c r="C201" s="8">
        <v>5.059332182605349</v>
      </c>
      <c r="D201" s="8">
        <v>5.4417770865357733</v>
      </c>
      <c r="E201" s="8">
        <v>5.3267987396143477</v>
      </c>
      <c r="F201" s="8">
        <v>5.1719187325896323</v>
      </c>
      <c r="G201" s="8">
        <v>5.0593003538362584</v>
      </c>
      <c r="H201" s="8">
        <v>5.5144338943766957</v>
      </c>
      <c r="I201" s="8">
        <v>5.2560274348719789</v>
      </c>
      <c r="J201" s="8">
        <v>5.3595892882436909</v>
      </c>
      <c r="K201" s="8">
        <v>5.3502237677465185</v>
      </c>
      <c r="L201" s="8">
        <v>5.2214501002155407</v>
      </c>
      <c r="M201" s="8">
        <v>5.5205818572374303</v>
      </c>
      <c r="N201" s="8">
        <v>5.4734288225868539</v>
      </c>
      <c r="O201" s="6"/>
      <c r="P201" s="8">
        <f t="shared" si="8"/>
        <v>5.2622601649263423</v>
      </c>
      <c r="Q201" s="8">
        <f t="shared" si="9"/>
        <v>5.3635502118170022</v>
      </c>
      <c r="R201" s="6"/>
      <c r="S201" s="6">
        <f t="shared" si="10"/>
        <v>0.1952010081506042</v>
      </c>
      <c r="T201" s="6">
        <f t="shared" si="11"/>
        <v>0.11719993095085984</v>
      </c>
    </row>
    <row r="202" spans="1:20">
      <c r="A202" s="6">
        <v>42508</v>
      </c>
      <c r="B202" s="6" t="s">
        <v>560</v>
      </c>
      <c r="C202" s="8">
        <v>4.2437579009498503</v>
      </c>
      <c r="D202" s="8">
        <v>4.5430655319605489</v>
      </c>
      <c r="E202" s="8">
        <v>4.6036186996831772</v>
      </c>
      <c r="F202" s="8">
        <v>4.8965108842691674</v>
      </c>
      <c r="G202" s="8">
        <v>4.6978589049949662</v>
      </c>
      <c r="H202" s="8">
        <v>5.2359940045100393</v>
      </c>
      <c r="I202" s="8">
        <v>4.4381263911270974</v>
      </c>
      <c r="J202" s="8">
        <v>4.4776895355369808</v>
      </c>
      <c r="K202" s="8">
        <v>4.5226343579365746</v>
      </c>
      <c r="L202" s="8">
        <v>4.964528311140592</v>
      </c>
      <c r="M202" s="8">
        <v>5.286072668574902</v>
      </c>
      <c r="N202" s="8">
        <v>5.1360855837121875</v>
      </c>
      <c r="O202" s="6"/>
      <c r="P202" s="8">
        <f t="shared" si="8"/>
        <v>4.7034676543946254</v>
      </c>
      <c r="Q202" s="8">
        <f t="shared" si="9"/>
        <v>4.8041894746713893</v>
      </c>
      <c r="R202" s="6"/>
      <c r="S202" s="6">
        <f t="shared" si="10"/>
        <v>0.33702022855846547</v>
      </c>
      <c r="T202" s="6">
        <f t="shared" si="11"/>
        <v>0.37093197688838681</v>
      </c>
    </row>
    <row r="203" spans="1:20">
      <c r="A203" s="6">
        <v>32711</v>
      </c>
      <c r="B203" s="6" t="s">
        <v>561</v>
      </c>
      <c r="C203" s="8">
        <v>4.357211785870037</v>
      </c>
      <c r="D203" s="8">
        <v>4.6108739376015864</v>
      </c>
      <c r="E203" s="8">
        <v>4.5936956480359665</v>
      </c>
      <c r="F203" s="8">
        <v>4.509482687336182</v>
      </c>
      <c r="G203" s="8">
        <v>4.2058171422268433</v>
      </c>
      <c r="H203" s="8">
        <v>4.8235747514881142</v>
      </c>
      <c r="I203" s="8">
        <v>4.6228570825983049</v>
      </c>
      <c r="J203" s="8">
        <v>4.6301455749643301</v>
      </c>
      <c r="K203" s="8">
        <v>4.5310455699094518</v>
      </c>
      <c r="L203" s="8">
        <v>4.3509502377505269</v>
      </c>
      <c r="M203" s="8">
        <v>4.8359305554949001</v>
      </c>
      <c r="N203" s="8">
        <v>4.7295620686841371</v>
      </c>
      <c r="O203" s="6"/>
      <c r="P203" s="8">
        <f t="shared" si="8"/>
        <v>4.5167759920931214</v>
      </c>
      <c r="Q203" s="8">
        <f t="shared" si="9"/>
        <v>4.6167485149002756</v>
      </c>
      <c r="R203" s="6"/>
      <c r="S203" s="6">
        <f t="shared" si="10"/>
        <v>0.21499110218687473</v>
      </c>
      <c r="T203" s="6">
        <f t="shared" si="11"/>
        <v>0.16672023246753542</v>
      </c>
    </row>
    <row r="204" spans="1:20">
      <c r="A204" s="6">
        <v>42535</v>
      </c>
      <c r="B204" s="6" t="s">
        <v>562</v>
      </c>
      <c r="C204" s="8">
        <v>4.9436291125688436</v>
      </c>
      <c r="D204" s="8">
        <v>5.3972277797228543</v>
      </c>
      <c r="E204" s="8">
        <v>5.2843538925334617</v>
      </c>
      <c r="F204" s="8">
        <v>4.9846342144908897</v>
      </c>
      <c r="G204" s="8">
        <v>4.883104178820207</v>
      </c>
      <c r="H204" s="8">
        <v>5.5162160462328487</v>
      </c>
      <c r="I204" s="8">
        <v>4.9699746432409464</v>
      </c>
      <c r="J204" s="8">
        <v>5.2602868584701197</v>
      </c>
      <c r="K204" s="8">
        <v>5.3474040423018501</v>
      </c>
      <c r="L204" s="8">
        <v>5.1248473946128668</v>
      </c>
      <c r="M204" s="8">
        <v>5.5619837328238999</v>
      </c>
      <c r="N204" s="8">
        <v>5.3419011246898327</v>
      </c>
      <c r="O204" s="6"/>
      <c r="P204" s="8">
        <f t="shared" si="8"/>
        <v>5.1681942040615176</v>
      </c>
      <c r="Q204" s="8">
        <f t="shared" si="9"/>
        <v>5.267732966023253</v>
      </c>
      <c r="R204" s="6"/>
      <c r="S204" s="6">
        <f t="shared" si="10"/>
        <v>0.26550658267350469</v>
      </c>
      <c r="T204" s="6">
        <f t="shared" si="11"/>
        <v>0.20374673481517983</v>
      </c>
    </row>
    <row r="205" spans="1:20">
      <c r="A205" s="6">
        <v>46729</v>
      </c>
      <c r="B205" s="6" t="s">
        <v>563</v>
      </c>
      <c r="C205" s="8">
        <v>5.1197656112988819</v>
      </c>
      <c r="D205" s="8">
        <v>5.4759391139340634</v>
      </c>
      <c r="E205" s="8">
        <v>5.4355092921271275</v>
      </c>
      <c r="F205" s="8">
        <v>4.806346463867901</v>
      </c>
      <c r="G205" s="8">
        <v>4.7495546802814248</v>
      </c>
      <c r="H205" s="8">
        <v>5.1228454943492308</v>
      </c>
      <c r="I205" s="8">
        <v>5.1692936309832422</v>
      </c>
      <c r="J205" s="8">
        <v>5.3813850821171565</v>
      </c>
      <c r="K205" s="8">
        <v>5.406283816782536</v>
      </c>
      <c r="L205" s="8">
        <v>4.9365487310754501</v>
      </c>
      <c r="M205" s="8">
        <v>5.2718431510211801</v>
      </c>
      <c r="N205" s="8">
        <v>5.1381681984039638</v>
      </c>
      <c r="O205" s="6"/>
      <c r="P205" s="8">
        <f t="shared" si="8"/>
        <v>5.1183267759764375</v>
      </c>
      <c r="Q205" s="8">
        <f t="shared" si="9"/>
        <v>5.2172537683972555</v>
      </c>
      <c r="R205" s="6"/>
      <c r="S205" s="6">
        <f t="shared" si="10"/>
        <v>0.30392051447070328</v>
      </c>
      <c r="T205" s="6">
        <f t="shared" si="11"/>
        <v>0.174929396140826</v>
      </c>
    </row>
    <row r="206" spans="1:20">
      <c r="A206" s="6">
        <v>46803</v>
      </c>
      <c r="B206" s="6" t="s">
        <v>564</v>
      </c>
      <c r="C206" s="8">
        <v>5.2052484640794923</v>
      </c>
      <c r="D206" s="8">
        <v>5.4328824198619285</v>
      </c>
      <c r="E206" s="8">
        <v>5.4613786363584982</v>
      </c>
      <c r="F206" s="8">
        <v>4.7968824319208956</v>
      </c>
      <c r="G206" s="8">
        <v>4.6739086094141555</v>
      </c>
      <c r="H206" s="8">
        <v>5.2654377455531405</v>
      </c>
      <c r="I206" s="8">
        <v>5.3022312534241864</v>
      </c>
      <c r="J206" s="8">
        <v>5.3342800272219675</v>
      </c>
      <c r="K206" s="8">
        <v>5.5337227032257488</v>
      </c>
      <c r="L206" s="8">
        <v>4.6395885312208076</v>
      </c>
      <c r="M206" s="8">
        <v>5.3720458922551666</v>
      </c>
      <c r="N206" s="8">
        <v>5.2470586350649349</v>
      </c>
      <c r="O206" s="6"/>
      <c r="P206" s="8">
        <f t="shared" si="8"/>
        <v>5.1392897178646848</v>
      </c>
      <c r="Q206" s="8">
        <f t="shared" si="9"/>
        <v>5.2381545070688018</v>
      </c>
      <c r="R206" s="6"/>
      <c r="S206" s="6">
        <f t="shared" si="10"/>
        <v>0.3298557723443768</v>
      </c>
      <c r="T206" s="6">
        <f t="shared" si="11"/>
        <v>0.30886693497136747</v>
      </c>
    </row>
    <row r="207" spans="1:20">
      <c r="A207" s="6">
        <v>46647</v>
      </c>
      <c r="B207" s="6" t="s">
        <v>565</v>
      </c>
      <c r="C207" s="8">
        <v>4.8195080796770151</v>
      </c>
      <c r="D207" s="8">
        <v>4.9386548766682319</v>
      </c>
      <c r="E207" s="8">
        <v>5.0683901181583471</v>
      </c>
      <c r="F207" s="8">
        <v>4.4592764917522931</v>
      </c>
      <c r="G207" s="8">
        <v>4.3775215538379211</v>
      </c>
      <c r="H207" s="8">
        <v>4.5893993312119647</v>
      </c>
      <c r="I207" s="8">
        <v>4.9517252634965923</v>
      </c>
      <c r="J207" s="8">
        <v>4.9909611452892042</v>
      </c>
      <c r="K207" s="8">
        <v>5.036983124851881</v>
      </c>
      <c r="L207" s="8">
        <v>4.4704689511116165</v>
      </c>
      <c r="M207" s="8">
        <v>4.8555401951427388</v>
      </c>
      <c r="N207" s="8">
        <v>4.5396285250065747</v>
      </c>
      <c r="O207" s="6"/>
      <c r="P207" s="8">
        <f t="shared" si="8"/>
        <v>4.7087917418842951</v>
      </c>
      <c r="Q207" s="8">
        <f t="shared" si="9"/>
        <v>4.8075512008164347</v>
      </c>
      <c r="R207" s="6"/>
      <c r="S207" s="6">
        <f t="shared" si="10"/>
        <v>0.27591973676007597</v>
      </c>
      <c r="T207" s="6">
        <f t="shared" si="11"/>
        <v>0.24280622838117671</v>
      </c>
    </row>
    <row r="208" spans="1:20">
      <c r="A208" s="6">
        <v>42480</v>
      </c>
      <c r="B208" s="6" t="s">
        <v>566</v>
      </c>
      <c r="C208" s="8">
        <v>5.0134920167802859</v>
      </c>
      <c r="D208" s="8">
        <v>5.4396661768827039</v>
      </c>
      <c r="E208" s="8">
        <v>5.2873511725286955</v>
      </c>
      <c r="F208" s="8">
        <v>5.4787302970910066</v>
      </c>
      <c r="G208" s="8">
        <v>5.423384228045439</v>
      </c>
      <c r="H208" s="8">
        <v>6.014003116544032</v>
      </c>
      <c r="I208" s="8">
        <v>5.11533288540382</v>
      </c>
      <c r="J208" s="8">
        <v>5.1818037866782163</v>
      </c>
      <c r="K208" s="8">
        <v>5.3418351607989045</v>
      </c>
      <c r="L208" s="8">
        <v>5.5054211641206665</v>
      </c>
      <c r="M208" s="8">
        <v>6.0858745424389147</v>
      </c>
      <c r="N208" s="8">
        <v>6.0181939681163126</v>
      </c>
      <c r="O208" s="6"/>
      <c r="P208" s="8">
        <f t="shared" si="8"/>
        <v>5.4427711679786936</v>
      </c>
      <c r="Q208" s="8">
        <f t="shared" si="9"/>
        <v>5.5414102512594718</v>
      </c>
      <c r="R208" s="6"/>
      <c r="S208" s="6">
        <f t="shared" si="10"/>
        <v>0.32754250321974093</v>
      </c>
      <c r="T208" s="6">
        <f t="shared" si="11"/>
        <v>0.4185088384294714</v>
      </c>
    </row>
    <row r="209" spans="1:20">
      <c r="A209" s="6">
        <v>46675</v>
      </c>
      <c r="B209" s="6" t="s">
        <v>567</v>
      </c>
      <c r="C209" s="8">
        <v>4.960723271906522</v>
      </c>
      <c r="D209" s="8">
        <v>5.273614530923906</v>
      </c>
      <c r="E209" s="8">
        <v>5.1404216656635269</v>
      </c>
      <c r="F209" s="8">
        <v>5.0114189113443448</v>
      </c>
      <c r="G209" s="8">
        <v>4.9577976469022156</v>
      </c>
      <c r="H209" s="8">
        <v>5.64973537160484</v>
      </c>
      <c r="I209" s="8">
        <v>5.0963145138136445</v>
      </c>
      <c r="J209" s="8">
        <v>5.1276059826705778</v>
      </c>
      <c r="K209" s="8">
        <v>5.1114243526085472</v>
      </c>
      <c r="L209" s="8">
        <v>5.1034475509404116</v>
      </c>
      <c r="M209" s="8">
        <v>5.6427861300188766</v>
      </c>
      <c r="N209" s="8">
        <v>5.5034670779819521</v>
      </c>
      <c r="O209" s="6"/>
      <c r="P209" s="8">
        <f t="shared" si="8"/>
        <v>5.1656185663908927</v>
      </c>
      <c r="Q209" s="8">
        <f t="shared" si="9"/>
        <v>5.2641742680056689</v>
      </c>
      <c r="R209" s="6"/>
      <c r="S209" s="6">
        <f t="shared" si="10"/>
        <v>0.26668942354270203</v>
      </c>
      <c r="T209" s="6">
        <f t="shared" si="11"/>
        <v>0.24355754918812147</v>
      </c>
    </row>
    <row r="210" spans="1:20">
      <c r="A210" s="6">
        <v>10990</v>
      </c>
      <c r="B210" s="6" t="s">
        <v>568</v>
      </c>
      <c r="C210" s="8">
        <v>5.3443337717433721</v>
      </c>
      <c r="D210" s="8">
        <v>5.5471936069017174</v>
      </c>
      <c r="E210" s="8">
        <v>5.6356070141528942</v>
      </c>
      <c r="F210" s="8">
        <v>5.3827531673237621</v>
      </c>
      <c r="G210" s="8">
        <v>5.2550372820384634</v>
      </c>
      <c r="H210" s="8">
        <v>5.7547411586785442</v>
      </c>
      <c r="I210" s="8">
        <v>5.337093735997307</v>
      </c>
      <c r="J210" s="8">
        <v>5.5259416476614254</v>
      </c>
      <c r="K210" s="8">
        <v>5.5455843803763125</v>
      </c>
      <c r="L210" s="8">
        <v>5.4948125972720989</v>
      </c>
      <c r="M210" s="8">
        <v>5.8653578628793435</v>
      </c>
      <c r="N210" s="8">
        <v>5.7320512858195105</v>
      </c>
      <c r="O210" s="6"/>
      <c r="P210" s="8">
        <f t="shared" si="8"/>
        <v>5.4866110001397921</v>
      </c>
      <c r="Q210" s="8">
        <f t="shared" si="9"/>
        <v>5.5834735850009993</v>
      </c>
      <c r="R210" s="6"/>
      <c r="S210" s="6">
        <f t="shared" si="10"/>
        <v>0.19100758750613633</v>
      </c>
      <c r="T210" s="6">
        <f t="shared" si="11"/>
        <v>0.18699914207118079</v>
      </c>
    </row>
    <row r="211" spans="1:20">
      <c r="A211" s="6">
        <v>29529</v>
      </c>
      <c r="B211" s="6" t="s">
        <v>569</v>
      </c>
      <c r="C211" s="8">
        <v>4.5045038424342492</v>
      </c>
      <c r="D211" s="8">
        <v>4.562333700639444</v>
      </c>
      <c r="E211" s="8">
        <v>4.623792031260443</v>
      </c>
      <c r="F211" s="8">
        <v>5.0013984909094136</v>
      </c>
      <c r="G211" s="8">
        <v>4.8542266299666528</v>
      </c>
      <c r="H211" s="8">
        <v>5.3742352141075331</v>
      </c>
      <c r="I211" s="8">
        <v>4.4939898226900157</v>
      </c>
      <c r="J211" s="8">
        <v>4.6607083846974655</v>
      </c>
      <c r="K211" s="8">
        <v>4.5796246828643667</v>
      </c>
      <c r="L211" s="8">
        <v>5.0285384939587816</v>
      </c>
      <c r="M211" s="8">
        <v>5.4057091793277428</v>
      </c>
      <c r="N211" s="8">
        <v>5.3303027861609866</v>
      </c>
      <c r="O211" s="6"/>
      <c r="P211" s="8">
        <f t="shared" ref="P211:P274" si="12">AVERAGE(C211:H211)</f>
        <v>4.8200816515529556</v>
      </c>
      <c r="Q211" s="8">
        <f t="shared" ref="Q211:Q274" si="13">AVERAGE(I211:N211)</f>
        <v>4.9164788916165598</v>
      </c>
      <c r="R211" s="6"/>
      <c r="S211" s="6">
        <f t="shared" ref="S211:S274" si="14">STDEV(C211:H211)</f>
        <v>0.3303576309153099</v>
      </c>
      <c r="T211" s="6">
        <f t="shared" ref="T211:T274" si="15">STDEV(I211:N211)</f>
        <v>0.39510509187129805</v>
      </c>
    </row>
    <row r="212" spans="1:20">
      <c r="A212" s="6">
        <v>42828</v>
      </c>
      <c r="B212" s="6" t="s">
        <v>570</v>
      </c>
      <c r="C212" s="8">
        <v>4.5801524943516325</v>
      </c>
      <c r="D212" s="8">
        <v>5.0742375929785153</v>
      </c>
      <c r="E212" s="8">
        <v>5.0411518978677341</v>
      </c>
      <c r="F212" s="8">
        <v>5.0054778947820004</v>
      </c>
      <c r="G212" s="8">
        <v>4.9668125301321728</v>
      </c>
      <c r="H212" s="8">
        <v>5.2357547284119548</v>
      </c>
      <c r="I212" s="8">
        <v>4.6423000488962467</v>
      </c>
      <c r="J212" s="8">
        <v>4.9724623802312413</v>
      </c>
      <c r="K212" s="8">
        <v>5.3245340109218313</v>
      </c>
      <c r="L212" s="8">
        <v>5.0632162897348421</v>
      </c>
      <c r="M212" s="8">
        <v>5.2741396907655282</v>
      </c>
      <c r="N212" s="8">
        <v>5.2043939405844419</v>
      </c>
      <c r="O212" s="6"/>
      <c r="P212" s="8">
        <f t="shared" si="12"/>
        <v>4.983931189754002</v>
      </c>
      <c r="Q212" s="8">
        <f t="shared" si="13"/>
        <v>5.0801743935223547</v>
      </c>
      <c r="R212" s="6"/>
      <c r="S212" s="6">
        <f t="shared" si="14"/>
        <v>0.21846697434087189</v>
      </c>
      <c r="T212" s="6">
        <f t="shared" si="15"/>
        <v>0.25155041315634019</v>
      </c>
    </row>
    <row r="213" spans="1:20">
      <c r="A213" s="6">
        <v>17535</v>
      </c>
      <c r="B213" s="6" t="s">
        <v>571</v>
      </c>
      <c r="C213" s="8">
        <v>4.783407737339882</v>
      </c>
      <c r="D213" s="8">
        <v>4.8442598362326716</v>
      </c>
      <c r="E213" s="8">
        <v>4.9565293160511379</v>
      </c>
      <c r="F213" s="8">
        <v>4.7125233996000073</v>
      </c>
      <c r="G213" s="8">
        <v>4.6085567849819036</v>
      </c>
      <c r="H213" s="8">
        <v>5.0672180408043825</v>
      </c>
      <c r="I213" s="8">
        <v>4.8746321662616801</v>
      </c>
      <c r="J213" s="8">
        <v>4.8287299986253167</v>
      </c>
      <c r="K213" s="8">
        <v>4.8995534968226</v>
      </c>
      <c r="L213" s="8">
        <v>4.7736776096193445</v>
      </c>
      <c r="M213" s="8">
        <v>5.0571698640754308</v>
      </c>
      <c r="N213" s="8">
        <v>5.1131012374185936</v>
      </c>
      <c r="O213" s="6"/>
      <c r="P213" s="8">
        <f t="shared" si="12"/>
        <v>4.8287491858349973</v>
      </c>
      <c r="Q213" s="8">
        <f t="shared" si="13"/>
        <v>4.9244773954704941</v>
      </c>
      <c r="R213" s="6"/>
      <c r="S213" s="6">
        <f t="shared" si="14"/>
        <v>0.16582201933112697</v>
      </c>
      <c r="T213" s="6">
        <f t="shared" si="15"/>
        <v>0.13281576110521959</v>
      </c>
    </row>
    <row r="214" spans="1:20">
      <c r="A214" s="6">
        <v>46695</v>
      </c>
      <c r="B214" s="6" t="s">
        <v>572</v>
      </c>
      <c r="C214" s="8">
        <v>5.2688635085245688</v>
      </c>
      <c r="D214" s="8">
        <v>5.5523876697241983</v>
      </c>
      <c r="E214" s="8">
        <v>5.5197784290744369</v>
      </c>
      <c r="F214" s="8">
        <v>5.0500220788030852</v>
      </c>
      <c r="G214" s="8">
        <v>4.9326673940759882</v>
      </c>
      <c r="H214" s="8">
        <v>5.2779669979074013</v>
      </c>
      <c r="I214" s="8">
        <v>5.3528273208386983</v>
      </c>
      <c r="J214" s="8">
        <v>5.4893081360423368</v>
      </c>
      <c r="K214" s="8">
        <v>5.6234606261681375</v>
      </c>
      <c r="L214" s="8">
        <v>5.0790689881847015</v>
      </c>
      <c r="M214" s="8">
        <v>5.3893371841946012</v>
      </c>
      <c r="N214" s="8">
        <v>5.2398398789815843</v>
      </c>
      <c r="O214" s="6"/>
      <c r="P214" s="8">
        <f t="shared" si="12"/>
        <v>5.2669476796849466</v>
      </c>
      <c r="Q214" s="8">
        <f t="shared" si="13"/>
        <v>5.3623070224016764</v>
      </c>
      <c r="R214" s="6"/>
      <c r="S214" s="6">
        <f t="shared" si="14"/>
        <v>0.24670812600700487</v>
      </c>
      <c r="T214" s="6">
        <f t="shared" si="15"/>
        <v>0.18993312889490679</v>
      </c>
    </row>
    <row r="215" spans="1:20">
      <c r="A215" s="6">
        <v>30442</v>
      </c>
      <c r="B215" s="6" t="s">
        <v>573</v>
      </c>
      <c r="C215" s="8">
        <v>4.0018575019413838</v>
      </c>
      <c r="D215" s="8" t="s">
        <v>617</v>
      </c>
      <c r="E215" s="8">
        <v>4.0807158640558052</v>
      </c>
      <c r="F215" s="8">
        <v>4.1568443198262237</v>
      </c>
      <c r="G215" s="8">
        <v>4.0351866901130755</v>
      </c>
      <c r="H215" s="8">
        <v>4.3838613492745715</v>
      </c>
      <c r="I215" s="8">
        <v>4.0921909293520757</v>
      </c>
      <c r="J215" s="8">
        <v>4.0397387427108669</v>
      </c>
      <c r="K215" s="8">
        <v>4.0300110420196278</v>
      </c>
      <c r="L215" s="8">
        <v>4.2125503817959986</v>
      </c>
      <c r="M215" s="8">
        <v>4.5965462958829857</v>
      </c>
      <c r="N215" s="8">
        <v>4.3882564333545799</v>
      </c>
      <c r="O215" s="6"/>
      <c r="P215" s="8">
        <f t="shared" si="12"/>
        <v>4.1316931450422114</v>
      </c>
      <c r="Q215" s="8">
        <f t="shared" si="13"/>
        <v>4.2265489708526891</v>
      </c>
      <c r="R215" s="6"/>
      <c r="S215" s="6">
        <f t="shared" si="14"/>
        <v>0.15247201223335979</v>
      </c>
      <c r="T215" s="6">
        <f t="shared" si="15"/>
        <v>0.22575233623517837</v>
      </c>
    </row>
    <row r="216" spans="1:20">
      <c r="A216" s="6">
        <v>42447</v>
      </c>
      <c r="B216" s="6" t="s">
        <v>574</v>
      </c>
      <c r="C216" s="8">
        <v>4.564488910699283</v>
      </c>
      <c r="D216" s="8">
        <v>5.0199973944486933</v>
      </c>
      <c r="E216" s="8">
        <v>5.0572193861375476</v>
      </c>
      <c r="F216" s="8">
        <v>5.0492336478705786</v>
      </c>
      <c r="G216" s="8">
        <v>4.8853977068371028</v>
      </c>
      <c r="H216" s="8">
        <v>5.3544794065242245</v>
      </c>
      <c r="I216" s="8">
        <v>4.7590252326284164</v>
      </c>
      <c r="J216" s="8">
        <v>5.0316483220697057</v>
      </c>
      <c r="K216" s="8">
        <v>5.0347798897897267</v>
      </c>
      <c r="L216" s="8">
        <v>5.0682174849684642</v>
      </c>
      <c r="M216" s="8">
        <v>5.3371376212171313</v>
      </c>
      <c r="N216" s="8">
        <v>5.2684501509779116</v>
      </c>
      <c r="O216" s="6"/>
      <c r="P216" s="8">
        <f t="shared" si="12"/>
        <v>4.9884694087529047</v>
      </c>
      <c r="Q216" s="8">
        <f t="shared" si="13"/>
        <v>5.0832097836085595</v>
      </c>
      <c r="R216" s="6"/>
      <c r="S216" s="6">
        <f t="shared" si="14"/>
        <v>0.25836386084827956</v>
      </c>
      <c r="T216" s="6">
        <f t="shared" si="15"/>
        <v>0.20450807879384372</v>
      </c>
    </row>
    <row r="217" spans="1:20">
      <c r="A217" s="6">
        <v>21501</v>
      </c>
      <c r="B217" s="6" t="s">
        <v>575</v>
      </c>
      <c r="C217" s="8">
        <v>4.536790614380446</v>
      </c>
      <c r="D217" s="8">
        <v>4.9690788557531169</v>
      </c>
      <c r="E217" s="8">
        <v>5.0756191030242626</v>
      </c>
      <c r="F217" s="8">
        <v>4.990046518672143</v>
      </c>
      <c r="G217" s="8">
        <v>4.8619395186872607</v>
      </c>
      <c r="H217" s="8">
        <v>5.3174260962999238</v>
      </c>
      <c r="I217" s="8">
        <v>4.528461841877867</v>
      </c>
      <c r="J217" s="8">
        <v>5.0074977597662746</v>
      </c>
      <c r="K217" s="8">
        <v>5.1647326517223728</v>
      </c>
      <c r="L217" s="8">
        <v>5.0316380829653271</v>
      </c>
      <c r="M217" s="8">
        <v>5.3846327887644545</v>
      </c>
      <c r="N217" s="8">
        <v>5.1981118590361337</v>
      </c>
      <c r="O217" s="6"/>
      <c r="P217" s="8">
        <f t="shared" si="12"/>
        <v>4.9584834511361926</v>
      </c>
      <c r="Q217" s="8">
        <f t="shared" si="13"/>
        <v>5.052512497355405</v>
      </c>
      <c r="R217" s="6"/>
      <c r="S217" s="6">
        <f t="shared" si="14"/>
        <v>0.25722155926572876</v>
      </c>
      <c r="T217" s="6">
        <f t="shared" si="15"/>
        <v>0.29023700054140772</v>
      </c>
    </row>
    <row r="218" spans="1:20">
      <c r="A218" s="6">
        <v>42493</v>
      </c>
      <c r="B218" s="6" t="s">
        <v>576</v>
      </c>
      <c r="C218" s="8">
        <v>4.9725119026491882</v>
      </c>
      <c r="D218" s="8">
        <v>5.1730052612115127</v>
      </c>
      <c r="E218" s="8">
        <v>5.1866875840485429</v>
      </c>
      <c r="F218" s="8">
        <v>5.2664074390835829</v>
      </c>
      <c r="G218" s="8">
        <v>5.0890756620996216</v>
      </c>
      <c r="H218" s="8">
        <v>5.7086596674689511</v>
      </c>
      <c r="I218" s="8">
        <v>5.1108371312441117</v>
      </c>
      <c r="J218" s="8">
        <v>5.0949955878721047</v>
      </c>
      <c r="K218" s="8">
        <v>5.300538041747247</v>
      </c>
      <c r="L218" s="8">
        <v>5.1880509853133541</v>
      </c>
      <c r="M218" s="8">
        <v>5.6954824425223052</v>
      </c>
      <c r="N218" s="8">
        <v>5.5687958554431232</v>
      </c>
      <c r="O218" s="6"/>
      <c r="P218" s="8">
        <f t="shared" si="12"/>
        <v>5.2327245860935667</v>
      </c>
      <c r="Q218" s="8">
        <f t="shared" si="13"/>
        <v>5.3264500073570415</v>
      </c>
      <c r="R218" s="6"/>
      <c r="S218" s="6">
        <f t="shared" si="14"/>
        <v>0.25364549811929699</v>
      </c>
      <c r="T218" s="6">
        <f t="shared" si="15"/>
        <v>0.25091920141662227</v>
      </c>
    </row>
    <row r="219" spans="1:20">
      <c r="A219" s="6">
        <v>28520</v>
      </c>
      <c r="B219" s="6" t="s">
        <v>577</v>
      </c>
      <c r="C219" s="8">
        <v>4.9068384761284873</v>
      </c>
      <c r="D219" s="8">
        <v>5.2694313573964751</v>
      </c>
      <c r="E219" s="8">
        <v>5.2746426449979706</v>
      </c>
      <c r="F219" s="8">
        <v>5.1386827956939269</v>
      </c>
      <c r="G219" s="8">
        <v>4.8903460317273426</v>
      </c>
      <c r="H219" s="8">
        <v>5.5922364345380879</v>
      </c>
      <c r="I219" s="8">
        <v>5.0330550639237481</v>
      </c>
      <c r="J219" s="8">
        <v>5.1514464068947099</v>
      </c>
      <c r="K219" s="8">
        <v>5.2332272343628805</v>
      </c>
      <c r="L219" s="8">
        <v>5.0248496155936389</v>
      </c>
      <c r="M219" s="8">
        <v>5.6308168880086242</v>
      </c>
      <c r="N219" s="8">
        <v>5.5589554747738381</v>
      </c>
      <c r="O219" s="6"/>
      <c r="P219" s="8">
        <f t="shared" si="12"/>
        <v>5.1786962900803823</v>
      </c>
      <c r="Q219" s="8">
        <f t="shared" si="13"/>
        <v>5.2720584472595737</v>
      </c>
      <c r="R219" s="6"/>
      <c r="S219" s="6">
        <f t="shared" si="14"/>
        <v>0.26347964960234593</v>
      </c>
      <c r="T219" s="6">
        <f t="shared" si="15"/>
        <v>0.2627955381207282</v>
      </c>
    </row>
    <row r="220" spans="1:20">
      <c r="A220" s="6">
        <v>11155</v>
      </c>
      <c r="B220" s="6" t="s">
        <v>578</v>
      </c>
      <c r="C220" s="8">
        <v>4.94433683719617</v>
      </c>
      <c r="D220" s="8">
        <v>5.305674904279245</v>
      </c>
      <c r="E220" s="8">
        <v>5.2590905815066611</v>
      </c>
      <c r="F220" s="8">
        <v>5.0413649787580743</v>
      </c>
      <c r="G220" s="8">
        <v>4.8176299393892759</v>
      </c>
      <c r="H220" s="8">
        <v>5.4138097614077809</v>
      </c>
      <c r="I220" s="8">
        <v>5.0278926715943166</v>
      </c>
      <c r="J220" s="8">
        <v>5.2174920271582526</v>
      </c>
      <c r="K220" s="8">
        <v>5.2370575936550541</v>
      </c>
      <c r="L220" s="8">
        <v>4.9759376563443061</v>
      </c>
      <c r="M220" s="8">
        <v>5.5421536612694249</v>
      </c>
      <c r="N220" s="8">
        <v>5.3380970786946049</v>
      </c>
      <c r="O220" s="6"/>
      <c r="P220" s="8">
        <f t="shared" si="12"/>
        <v>5.1303178337562008</v>
      </c>
      <c r="Q220" s="8">
        <f t="shared" si="13"/>
        <v>5.2231051147859935</v>
      </c>
      <c r="R220" s="6"/>
      <c r="S220" s="6">
        <f t="shared" si="14"/>
        <v>0.23150613666450895</v>
      </c>
      <c r="T220" s="6">
        <f t="shared" si="15"/>
        <v>0.207094642946375</v>
      </c>
    </row>
    <row r="221" spans="1:20">
      <c r="A221" s="6">
        <v>42607</v>
      </c>
      <c r="B221" s="6" t="s">
        <v>579</v>
      </c>
      <c r="C221" s="8">
        <v>4.5127430681733829</v>
      </c>
      <c r="D221" s="8">
        <v>4.9887094397350067</v>
      </c>
      <c r="E221" s="8">
        <v>5.0337366670738897</v>
      </c>
      <c r="F221" s="8">
        <v>5.1491022150744161</v>
      </c>
      <c r="G221" s="8">
        <v>5.0791553790762123</v>
      </c>
      <c r="H221" s="8">
        <v>5.7427856445622929</v>
      </c>
      <c r="I221" s="8">
        <v>4.8392238809249992</v>
      </c>
      <c r="J221" s="8">
        <v>4.8918341709012934</v>
      </c>
      <c r="K221" s="8">
        <v>4.9087080456728573</v>
      </c>
      <c r="L221" s="8">
        <v>5.2480739162302337</v>
      </c>
      <c r="M221" s="8">
        <v>5.5854561877799549</v>
      </c>
      <c r="N221" s="8">
        <v>5.5851990528822357</v>
      </c>
      <c r="O221" s="6"/>
      <c r="P221" s="8">
        <f t="shared" si="12"/>
        <v>5.0843720689491994</v>
      </c>
      <c r="Q221" s="8">
        <f t="shared" si="13"/>
        <v>5.1764158757319283</v>
      </c>
      <c r="R221" s="6"/>
      <c r="S221" s="6">
        <f t="shared" si="14"/>
        <v>0.39400523836657114</v>
      </c>
      <c r="T221" s="6">
        <f t="shared" si="15"/>
        <v>0.34811067433523118</v>
      </c>
    </row>
    <row r="222" spans="1:20">
      <c r="A222" s="6">
        <v>31076</v>
      </c>
      <c r="B222" s="6" t="s">
        <v>580</v>
      </c>
      <c r="C222" s="8">
        <v>3.9905478477107268</v>
      </c>
      <c r="D222" s="8">
        <v>4.4257409156458767</v>
      </c>
      <c r="E222" s="8">
        <v>4.1165079348485829</v>
      </c>
      <c r="F222" s="8">
        <v>4.5762642050333362</v>
      </c>
      <c r="G222" s="8">
        <v>4.392601166757645</v>
      </c>
      <c r="H222" s="8">
        <v>4.5145782091043927</v>
      </c>
      <c r="I222" s="8" t="s">
        <v>617</v>
      </c>
      <c r="J222" s="8" t="s">
        <v>617</v>
      </c>
      <c r="K222" s="8" t="s">
        <v>617</v>
      </c>
      <c r="L222" s="8">
        <v>4.3484595143068496</v>
      </c>
      <c r="M222" s="8">
        <v>4.5100300869736074</v>
      </c>
      <c r="N222" s="8">
        <v>4.422856709485445</v>
      </c>
      <c r="O222" s="6"/>
      <c r="P222" s="8">
        <f t="shared" si="12"/>
        <v>4.3360400465167599</v>
      </c>
      <c r="Q222" s="8">
        <f t="shared" si="13"/>
        <v>4.4271154369219667</v>
      </c>
      <c r="R222" s="6"/>
      <c r="S222" s="6">
        <f t="shared" si="14"/>
        <v>0.23168432643143366</v>
      </c>
      <c r="T222" s="6">
        <f t="shared" si="15"/>
        <v>8.0869432157653118E-2</v>
      </c>
    </row>
    <row r="223" spans="1:20">
      <c r="A223" s="6">
        <v>27546</v>
      </c>
      <c r="B223" s="6" t="s">
        <v>581</v>
      </c>
      <c r="C223" s="8">
        <v>4.912729671959517</v>
      </c>
      <c r="D223" s="8">
        <v>5.2603379081769654</v>
      </c>
      <c r="E223" s="8">
        <v>5.1953129937254987</v>
      </c>
      <c r="F223" s="8">
        <v>4.855136808518747</v>
      </c>
      <c r="G223" s="8">
        <v>4.561383000450757</v>
      </c>
      <c r="H223" s="8">
        <v>5.0875359351899139</v>
      </c>
      <c r="I223" s="8">
        <v>4.9855755082127304</v>
      </c>
      <c r="J223" s="8">
        <v>5.1758733978091609</v>
      </c>
      <c r="K223" s="8">
        <v>5.1430225998271046</v>
      </c>
      <c r="L223" s="8">
        <v>4.8141610578452392</v>
      </c>
      <c r="M223" s="8">
        <v>5.1827311569991696</v>
      </c>
      <c r="N223" s="8">
        <v>5.1138763663839324</v>
      </c>
      <c r="O223" s="6"/>
      <c r="P223" s="8">
        <f t="shared" si="12"/>
        <v>4.9787393863369003</v>
      </c>
      <c r="Q223" s="8">
        <f t="shared" si="13"/>
        <v>5.0692066811795575</v>
      </c>
      <c r="R223" s="6"/>
      <c r="S223" s="6">
        <f t="shared" si="14"/>
        <v>0.25762755149151584</v>
      </c>
      <c r="T223" s="6">
        <f t="shared" si="15"/>
        <v>0.14405013623210147</v>
      </c>
    </row>
    <row r="224" spans="1:20">
      <c r="A224" s="6">
        <v>46565</v>
      </c>
      <c r="B224" s="6" t="s">
        <v>375</v>
      </c>
      <c r="C224" s="8">
        <v>4.4775780077675389</v>
      </c>
      <c r="D224" s="8">
        <v>4.8442598362326716</v>
      </c>
      <c r="E224" s="8">
        <v>4.814120789132299</v>
      </c>
      <c r="F224" s="8">
        <v>5.5127257552696953</v>
      </c>
      <c r="G224" s="8">
        <v>5.3794244843747752</v>
      </c>
      <c r="H224" s="8">
        <v>5.9431752408532201</v>
      </c>
      <c r="I224" s="8">
        <v>4.5896166140747541</v>
      </c>
      <c r="J224" s="8">
        <v>4.7291088835218558</v>
      </c>
      <c r="K224" s="8">
        <v>4.8693540661386807</v>
      </c>
      <c r="L224" s="8">
        <v>5.5592686733557111</v>
      </c>
      <c r="M224" s="8">
        <v>5.9385675817283508</v>
      </c>
      <c r="N224" s="8">
        <v>5.8281192412669736</v>
      </c>
      <c r="O224" s="6"/>
      <c r="P224" s="8">
        <f t="shared" si="12"/>
        <v>5.1618806856050341</v>
      </c>
      <c r="Q224" s="8">
        <f t="shared" si="13"/>
        <v>5.2523391766810539</v>
      </c>
      <c r="R224" s="6"/>
      <c r="S224" s="6">
        <f t="shared" si="14"/>
        <v>0.54238894785899072</v>
      </c>
      <c r="T224" s="6">
        <f t="shared" si="15"/>
        <v>0.59266964696386881</v>
      </c>
    </row>
    <row r="225" spans="1:20">
      <c r="A225" s="6">
        <v>42690</v>
      </c>
      <c r="B225" s="6" t="s">
        <v>376</v>
      </c>
      <c r="C225" s="8">
        <v>4.8972000598289691</v>
      </c>
      <c r="D225" s="8">
        <v>5.5031354560494208</v>
      </c>
      <c r="E225" s="8">
        <v>5.2421288142010249</v>
      </c>
      <c r="F225" s="8">
        <v>5.2687070276094667</v>
      </c>
      <c r="G225" s="8">
        <v>5.116854636224808</v>
      </c>
      <c r="H225" s="8">
        <v>5.5419646094638946</v>
      </c>
      <c r="I225" s="8">
        <v>4.9936290185443459</v>
      </c>
      <c r="J225" s="8">
        <v>5.2020312741021844</v>
      </c>
      <c r="K225" s="8">
        <v>5.4563681047822907</v>
      </c>
      <c r="L225" s="8">
        <v>5.2496219271293558</v>
      </c>
      <c r="M225" s="8">
        <v>5.6913660539280517</v>
      </c>
      <c r="N225" s="8">
        <v>5.5183768551823462</v>
      </c>
      <c r="O225" s="6"/>
      <c r="P225" s="8">
        <f t="shared" si="12"/>
        <v>5.2616651005629302</v>
      </c>
      <c r="Q225" s="8">
        <f t="shared" si="13"/>
        <v>5.3518988722780954</v>
      </c>
      <c r="R225" s="6"/>
      <c r="S225" s="6">
        <f t="shared" si="14"/>
        <v>0.2412931159354747</v>
      </c>
      <c r="T225" s="6">
        <f t="shared" si="15"/>
        <v>0.25105571705724594</v>
      </c>
    </row>
    <row r="226" spans="1:20">
      <c r="A226" s="6">
        <v>42729</v>
      </c>
      <c r="B226" s="6" t="s">
        <v>377</v>
      </c>
      <c r="C226" s="8">
        <v>3.8939024625201055</v>
      </c>
      <c r="D226" s="8">
        <v>4.3243674148418334</v>
      </c>
      <c r="E226" s="8">
        <v>4.3554864988717723</v>
      </c>
      <c r="F226" s="8">
        <v>4.2230544582224105</v>
      </c>
      <c r="G226" s="8">
        <v>4.2465168256639085</v>
      </c>
      <c r="H226" s="8">
        <v>4.6822767868021904</v>
      </c>
      <c r="I226" s="8">
        <v>4.1418046982805947</v>
      </c>
      <c r="J226" s="8">
        <v>4.1207532572096328</v>
      </c>
      <c r="K226" s="8">
        <v>4.1288432815142864</v>
      </c>
      <c r="L226" s="8">
        <v>4.1250399083381462</v>
      </c>
      <c r="M226" s="8">
        <v>4.474609850910797</v>
      </c>
      <c r="N226" s="8">
        <v>5.2746202769141695</v>
      </c>
      <c r="O226" s="6"/>
      <c r="P226" s="8">
        <f t="shared" si="12"/>
        <v>4.2876007411537032</v>
      </c>
      <c r="Q226" s="8">
        <f t="shared" si="13"/>
        <v>4.3776118788612708</v>
      </c>
      <c r="R226" s="6"/>
      <c r="S226" s="6">
        <f t="shared" si="14"/>
        <v>0.25400074439065967</v>
      </c>
      <c r="T226" s="6">
        <f t="shared" si="15"/>
        <v>0.46071519749390394</v>
      </c>
    </row>
    <row r="227" spans="1:20">
      <c r="A227" s="6">
        <v>29328</v>
      </c>
      <c r="B227" s="6" t="s">
        <v>378</v>
      </c>
      <c r="C227" s="8">
        <v>4.1058938132394243</v>
      </c>
      <c r="D227" s="8">
        <v>4.3018323259229065</v>
      </c>
      <c r="E227" s="8">
        <v>4.3319968756943696</v>
      </c>
      <c r="F227" s="8">
        <v>4.7185607980398681</v>
      </c>
      <c r="G227" s="8">
        <v>4.5623725271153042</v>
      </c>
      <c r="H227" s="8">
        <v>5.0869545262659308</v>
      </c>
      <c r="I227" s="8">
        <v>4.2648778238996643</v>
      </c>
      <c r="J227" s="8">
        <v>4.2217215564174255</v>
      </c>
      <c r="K227" s="8">
        <v>4.3459864925793354</v>
      </c>
      <c r="L227" s="8">
        <v>4.5882502834878451</v>
      </c>
      <c r="M227" s="8">
        <v>5.1352692364487176</v>
      </c>
      <c r="N227" s="8">
        <v>5.0900730714079563</v>
      </c>
      <c r="O227" s="6"/>
      <c r="P227" s="8">
        <f t="shared" si="12"/>
        <v>4.5179351443796341</v>
      </c>
      <c r="Q227" s="8">
        <f t="shared" si="13"/>
        <v>4.6076964107068239</v>
      </c>
      <c r="R227" s="6"/>
      <c r="S227" s="6">
        <f t="shared" si="14"/>
        <v>0.35130041768482995</v>
      </c>
      <c r="T227" s="6">
        <f t="shared" si="15"/>
        <v>0.41143449878802113</v>
      </c>
    </row>
    <row r="228" spans="1:20">
      <c r="A228" s="6">
        <v>46747</v>
      </c>
      <c r="B228" s="6" t="s">
        <v>379</v>
      </c>
      <c r="C228" s="8">
        <v>4.9018403275943703</v>
      </c>
      <c r="D228" s="8">
        <v>5.1755303795867684</v>
      </c>
      <c r="E228" s="8">
        <v>5.0757260540251519</v>
      </c>
      <c r="F228" s="8">
        <v>4.6725602452110691</v>
      </c>
      <c r="G228" s="8">
        <v>4.5873848314156636</v>
      </c>
      <c r="H228" s="8">
        <v>5.0146285689214576</v>
      </c>
      <c r="I228" s="8">
        <v>4.9986309846780692</v>
      </c>
      <c r="J228" s="8">
        <v>5.0530043702322356</v>
      </c>
      <c r="K228" s="8">
        <v>5.2084554798971823</v>
      </c>
      <c r="L228" s="8">
        <v>4.774747869698758</v>
      </c>
      <c r="M228" s="8">
        <v>4.9856292244691476</v>
      </c>
      <c r="N228" s="8">
        <v>4.9455127089374029</v>
      </c>
      <c r="O228" s="6"/>
      <c r="P228" s="8">
        <f t="shared" si="12"/>
        <v>4.9046117344590803</v>
      </c>
      <c r="Q228" s="8">
        <f t="shared" si="13"/>
        <v>4.9943301063187997</v>
      </c>
      <c r="R228" s="6"/>
      <c r="S228" s="6">
        <f t="shared" si="14"/>
        <v>0.23206430525880836</v>
      </c>
      <c r="T228" s="6">
        <f t="shared" si="15"/>
        <v>0.14141148799277728</v>
      </c>
    </row>
    <row r="229" spans="1:20">
      <c r="A229" s="6">
        <v>46440</v>
      </c>
      <c r="B229" s="6" t="s">
        <v>380</v>
      </c>
      <c r="C229" s="8">
        <v>5.2241837115445584</v>
      </c>
      <c r="D229" s="8">
        <v>5.6109936481474918</v>
      </c>
      <c r="E229" s="8">
        <v>5.5107790764870517</v>
      </c>
      <c r="F229" s="8">
        <v>5.0880624772114489</v>
      </c>
      <c r="G229" s="8">
        <v>5.1060249923259073</v>
      </c>
      <c r="H229" s="8">
        <v>5.3438225427961399</v>
      </c>
      <c r="I229" s="8">
        <v>5.364222174557769</v>
      </c>
      <c r="J229" s="8">
        <v>5.1757995624768052</v>
      </c>
      <c r="K229" s="8">
        <v>5.4026187258789165</v>
      </c>
      <c r="L229" s="8">
        <v>5.5034793346780626</v>
      </c>
      <c r="M229" s="8">
        <v>5.5605675690690362</v>
      </c>
      <c r="N229" s="8">
        <v>5.4113489898983786</v>
      </c>
      <c r="O229" s="6"/>
      <c r="P229" s="8">
        <f t="shared" si="12"/>
        <v>5.3139777414187659</v>
      </c>
      <c r="Q229" s="8">
        <f t="shared" si="13"/>
        <v>5.4030060594264953</v>
      </c>
      <c r="R229" s="6"/>
      <c r="S229" s="6">
        <f t="shared" si="14"/>
        <v>0.21456232043955106</v>
      </c>
      <c r="T229" s="6">
        <f t="shared" si="15"/>
        <v>0.13275333883440338</v>
      </c>
    </row>
    <row r="230" spans="1:20">
      <c r="A230" s="6">
        <v>33596</v>
      </c>
      <c r="B230" s="6" t="s">
        <v>381</v>
      </c>
      <c r="C230" s="8">
        <v>5.2776357895076549</v>
      </c>
      <c r="D230" s="8">
        <v>4.9719501988559252</v>
      </c>
      <c r="E230" s="8">
        <v>5.234850806840238</v>
      </c>
      <c r="F230" s="8">
        <v>4.8993730960216597</v>
      </c>
      <c r="G230" s="8">
        <v>4.6571015010637211</v>
      </c>
      <c r="H230" s="8">
        <v>5.0887637627203715</v>
      </c>
      <c r="I230" s="8">
        <v>4.7926965363817144</v>
      </c>
      <c r="J230" s="8">
        <v>5.0390654908768688</v>
      </c>
      <c r="K230" s="8">
        <v>4.9830490746902765</v>
      </c>
      <c r="L230" s="8">
        <v>4.8586030299848133</v>
      </c>
      <c r="M230" s="8">
        <v>5.0957041308470838</v>
      </c>
      <c r="N230" s="8">
        <v>5.8930362323220526</v>
      </c>
      <c r="O230" s="6"/>
      <c r="P230" s="8">
        <f t="shared" si="12"/>
        <v>5.0216125258349287</v>
      </c>
      <c r="Q230" s="8">
        <f t="shared" si="13"/>
        <v>5.1103590825171352</v>
      </c>
      <c r="R230" s="6"/>
      <c r="S230" s="6">
        <f t="shared" si="14"/>
        <v>0.23056663971387462</v>
      </c>
      <c r="T230" s="6">
        <f t="shared" si="15"/>
        <v>0.39959467112085334</v>
      </c>
    </row>
    <row r="231" spans="1:20">
      <c r="A231" s="6">
        <v>46416</v>
      </c>
      <c r="B231" s="6" t="s">
        <v>382</v>
      </c>
      <c r="C231" s="8">
        <v>5.0520557069413625</v>
      </c>
      <c r="D231" s="8">
        <v>5.5398519062113447</v>
      </c>
      <c r="E231" s="8">
        <v>5.400371284604887</v>
      </c>
      <c r="F231" s="8">
        <v>5.405705988968287</v>
      </c>
      <c r="G231" s="8">
        <v>5.2299082104453527</v>
      </c>
      <c r="H231" s="8">
        <v>5.8364322278478085</v>
      </c>
      <c r="I231" s="8">
        <v>5.20687560666103</v>
      </c>
      <c r="J231" s="8">
        <v>5.3352863172618585</v>
      </c>
      <c r="K231" s="8">
        <v>5.3557005299627258</v>
      </c>
      <c r="L231" s="8">
        <v>5.4281844885867709</v>
      </c>
      <c r="M231" s="8">
        <v>5.907474247363897</v>
      </c>
      <c r="N231" s="8">
        <v>5.7579518689181048</v>
      </c>
      <c r="O231" s="6"/>
      <c r="P231" s="8">
        <f t="shared" si="12"/>
        <v>5.4107208875031736</v>
      </c>
      <c r="Q231" s="8">
        <f t="shared" si="13"/>
        <v>5.4985788431257312</v>
      </c>
      <c r="R231" s="6"/>
      <c r="S231" s="6">
        <f t="shared" si="14"/>
        <v>0.26809370179486935</v>
      </c>
      <c r="T231" s="6">
        <f t="shared" si="15"/>
        <v>0.27261497493938763</v>
      </c>
    </row>
    <row r="232" spans="1:20">
      <c r="A232" s="6">
        <v>46735</v>
      </c>
      <c r="B232" s="6" t="s">
        <v>383</v>
      </c>
      <c r="C232" s="8">
        <v>4.9078600602530011</v>
      </c>
      <c r="D232" s="8">
        <v>5.3167755075504868</v>
      </c>
      <c r="E232" s="8">
        <v>5.1886470432962302</v>
      </c>
      <c r="F232" s="8">
        <v>4.8854833175041454</v>
      </c>
      <c r="G232" s="8">
        <v>4.7599909811451582</v>
      </c>
      <c r="H232" s="8">
        <v>5.1729343940804311</v>
      </c>
      <c r="I232" s="8">
        <v>5.129464318163194</v>
      </c>
      <c r="J232" s="8">
        <v>5.2148548502036851</v>
      </c>
      <c r="K232" s="8">
        <v>5.2066282463565852</v>
      </c>
      <c r="L232" s="8">
        <v>4.9843731753179412</v>
      </c>
      <c r="M232" s="8">
        <v>5.1810857817029969</v>
      </c>
      <c r="N232" s="8">
        <v>5.0383097904993113</v>
      </c>
      <c r="O232" s="6"/>
      <c r="P232" s="8">
        <f t="shared" si="12"/>
        <v>5.0386152173049092</v>
      </c>
      <c r="Q232" s="8">
        <f t="shared" si="13"/>
        <v>5.1257860270406193</v>
      </c>
      <c r="R232" s="6"/>
      <c r="S232" s="6">
        <f t="shared" si="14"/>
        <v>0.21730259636611957</v>
      </c>
      <c r="T232" s="6">
        <f t="shared" si="15"/>
        <v>9.5068395344230408E-2</v>
      </c>
    </row>
    <row r="233" spans="1:20">
      <c r="A233" s="6">
        <v>46860</v>
      </c>
      <c r="B233" s="6" t="s">
        <v>384</v>
      </c>
      <c r="C233" s="8">
        <v>5.3161209810833387</v>
      </c>
      <c r="D233" s="8">
        <v>5.6270360889802244</v>
      </c>
      <c r="E233" s="8">
        <v>5.7366717366900417</v>
      </c>
      <c r="F233" s="8">
        <v>4.2186211267119136</v>
      </c>
      <c r="G233" s="8">
        <v>4.0565168203250392</v>
      </c>
      <c r="H233" s="8">
        <v>4.5182564332848534</v>
      </c>
      <c r="I233" s="8">
        <v>5.5863233621957722</v>
      </c>
      <c r="J233" s="8">
        <v>5.6843513714880638</v>
      </c>
      <c r="K233" s="8">
        <v>5.7117734142505485</v>
      </c>
      <c r="L233" s="8">
        <v>4.1460732361127599</v>
      </c>
      <c r="M233" s="8">
        <v>4.4089447046810992</v>
      </c>
      <c r="N233" s="8">
        <v>4.4557001182310314</v>
      </c>
      <c r="O233" s="6"/>
      <c r="P233" s="8">
        <f t="shared" si="12"/>
        <v>4.912203864512569</v>
      </c>
      <c r="Q233" s="8">
        <f t="shared" si="13"/>
        <v>4.9988610344932125</v>
      </c>
      <c r="R233" s="6"/>
      <c r="S233" s="6">
        <f t="shared" si="14"/>
        <v>0.73787984506766746</v>
      </c>
      <c r="T233" s="6">
        <f t="shared" si="15"/>
        <v>0.73396527656212407</v>
      </c>
    </row>
    <row r="234" spans="1:20">
      <c r="A234" s="6">
        <v>11154</v>
      </c>
      <c r="B234" s="6" t="s">
        <v>385</v>
      </c>
      <c r="C234" s="8">
        <v>5.171219488799621</v>
      </c>
      <c r="D234" s="8">
        <v>5.5253937916421947</v>
      </c>
      <c r="E234" s="8">
        <v>5.5199089211436938</v>
      </c>
      <c r="F234" s="8">
        <v>5.3641814005610451</v>
      </c>
      <c r="G234" s="8">
        <v>5.0682486277343495</v>
      </c>
      <c r="H234" s="8">
        <v>5.8523840034724222</v>
      </c>
      <c r="I234" s="8">
        <v>5.3121060016906725</v>
      </c>
      <c r="J234" s="8">
        <v>5.465944713749689</v>
      </c>
      <c r="K234" s="8">
        <v>5.439620366070133</v>
      </c>
      <c r="L234" s="8">
        <v>5.2543939801406516</v>
      </c>
      <c r="M234" s="8">
        <v>5.8278400630409264</v>
      </c>
      <c r="N234" s="8">
        <v>5.7098935900827623</v>
      </c>
      <c r="O234" s="6"/>
      <c r="P234" s="8">
        <f t="shared" si="12"/>
        <v>5.4168893722255547</v>
      </c>
      <c r="Q234" s="8">
        <f t="shared" si="13"/>
        <v>5.5016331191291394</v>
      </c>
      <c r="R234" s="6"/>
      <c r="S234" s="6">
        <f t="shared" si="14"/>
        <v>0.2816820906468544</v>
      </c>
      <c r="T234" s="6">
        <f t="shared" si="15"/>
        <v>0.2244773297822594</v>
      </c>
    </row>
    <row r="235" spans="1:20">
      <c r="A235" s="6">
        <v>46584</v>
      </c>
      <c r="B235" s="6" t="s">
        <v>386</v>
      </c>
      <c r="C235" s="8">
        <v>5.4165650304556161</v>
      </c>
      <c r="D235" s="8">
        <v>5.6972774395615886</v>
      </c>
      <c r="E235" s="8">
        <v>5.6731386252886331</v>
      </c>
      <c r="F235" s="8">
        <v>5.0829381898635626</v>
      </c>
      <c r="G235" s="8">
        <v>4.9749528175651259</v>
      </c>
      <c r="H235" s="8">
        <v>5.415355510253506</v>
      </c>
      <c r="I235" s="8">
        <v>5.5365253885465071</v>
      </c>
      <c r="J235" s="8">
        <v>5.6908106409181283</v>
      </c>
      <c r="K235" s="8">
        <v>5.654791147539421</v>
      </c>
      <c r="L235" s="8">
        <v>5.1959875493436973</v>
      </c>
      <c r="M235" s="8">
        <v>5.2918311087536587</v>
      </c>
      <c r="N235" s="8">
        <v>5.3985357916574506</v>
      </c>
      <c r="O235" s="6"/>
      <c r="P235" s="8">
        <f t="shared" si="12"/>
        <v>5.3767046021646721</v>
      </c>
      <c r="Q235" s="8">
        <f t="shared" si="13"/>
        <v>5.4614136044598105</v>
      </c>
      <c r="R235" s="6"/>
      <c r="S235" s="6">
        <f t="shared" si="14"/>
        <v>0.29712826254228775</v>
      </c>
      <c r="T235" s="6">
        <f t="shared" si="15"/>
        <v>0.19941037462442848</v>
      </c>
    </row>
    <row r="236" spans="1:20">
      <c r="A236" s="6">
        <v>17630</v>
      </c>
      <c r="B236" s="6" t="s">
        <v>387</v>
      </c>
      <c r="C236" s="8">
        <v>4.5357522800181558</v>
      </c>
      <c r="D236" s="8">
        <v>4.8461946543800716</v>
      </c>
      <c r="E236" s="8">
        <v>4.985717690768392</v>
      </c>
      <c r="F236" s="8">
        <v>5.1605202849427965</v>
      </c>
      <c r="G236" s="8">
        <v>4.9801135510396568</v>
      </c>
      <c r="H236" s="8">
        <v>5.4882489987459877</v>
      </c>
      <c r="I236" s="8">
        <v>4.7141327726268107</v>
      </c>
      <c r="J236" s="8">
        <v>4.7136127108183992</v>
      </c>
      <c r="K236" s="8">
        <v>5.0018255050745593</v>
      </c>
      <c r="L236" s="8">
        <v>5.1915214499833011</v>
      </c>
      <c r="M236" s="8">
        <v>5.4795322221657532</v>
      </c>
      <c r="N236" s="8">
        <v>5.3938544818251639</v>
      </c>
      <c r="O236" s="6"/>
      <c r="P236" s="8">
        <f t="shared" si="12"/>
        <v>4.9994245766491767</v>
      </c>
      <c r="Q236" s="8">
        <f t="shared" si="13"/>
        <v>5.0824131904156653</v>
      </c>
      <c r="R236" s="6"/>
      <c r="S236" s="6">
        <f t="shared" si="14"/>
        <v>0.31746916229492861</v>
      </c>
      <c r="T236" s="6">
        <f t="shared" si="15"/>
        <v>0.33007346169764024</v>
      </c>
    </row>
    <row r="237" spans="1:20">
      <c r="A237" s="6">
        <v>46222</v>
      </c>
      <c r="B237" s="6" t="s">
        <v>388</v>
      </c>
      <c r="C237" s="8">
        <v>5.0846071393505676</v>
      </c>
      <c r="D237" s="8">
        <v>5.3834466491820647</v>
      </c>
      <c r="E237" s="8">
        <v>5.1158643831748893</v>
      </c>
      <c r="F237" s="8">
        <v>5.516619860071061</v>
      </c>
      <c r="G237" s="8">
        <v>5.3404494199870003</v>
      </c>
      <c r="H237" s="8">
        <v>5.8850648080380736</v>
      </c>
      <c r="I237" s="8">
        <v>5.1720573579847633</v>
      </c>
      <c r="J237" s="8">
        <v>5.1267432277012679</v>
      </c>
      <c r="K237" s="8">
        <v>5.3332203618853811</v>
      </c>
      <c r="L237" s="8">
        <v>5.5420090050363457</v>
      </c>
      <c r="M237" s="8">
        <v>5.8809824642379471</v>
      </c>
      <c r="N237" s="8">
        <v>5.7684403073083832</v>
      </c>
      <c r="O237" s="6"/>
      <c r="P237" s="8">
        <f t="shared" si="12"/>
        <v>5.3876753766339434</v>
      </c>
      <c r="Q237" s="8">
        <f t="shared" si="13"/>
        <v>5.4705754540256812</v>
      </c>
      <c r="R237" s="6"/>
      <c r="S237" s="6">
        <f t="shared" si="14"/>
        <v>0.29393967817009015</v>
      </c>
      <c r="T237" s="6">
        <f t="shared" si="15"/>
        <v>0.3125572625687974</v>
      </c>
    </row>
    <row r="238" spans="1:20">
      <c r="A238" s="6">
        <v>17594</v>
      </c>
      <c r="B238" s="6" t="s">
        <v>389</v>
      </c>
      <c r="C238" s="8">
        <v>3.9445154163892449</v>
      </c>
      <c r="D238" s="8">
        <v>4.2346159055209016</v>
      </c>
      <c r="E238" s="8">
        <v>4.1500779831646009</v>
      </c>
      <c r="F238" s="8">
        <v>4.6235938474352984</v>
      </c>
      <c r="G238" s="8">
        <v>4.3078715109569998</v>
      </c>
      <c r="H238" s="8">
        <v>5.0269537313193133</v>
      </c>
      <c r="I238" s="8">
        <v>3.9691301727565387</v>
      </c>
      <c r="J238" s="8">
        <v>4.1494901387511716</v>
      </c>
      <c r="K238" s="8">
        <v>4.1261606834250815</v>
      </c>
      <c r="L238" s="8">
        <v>4.5981988180111966</v>
      </c>
      <c r="M238" s="8">
        <v>5.0683474278088196</v>
      </c>
      <c r="N238" s="8">
        <v>4.87205900135673</v>
      </c>
      <c r="O238" s="6"/>
      <c r="P238" s="8">
        <f t="shared" si="12"/>
        <v>4.3812713991310597</v>
      </c>
      <c r="Q238" s="8">
        <f t="shared" si="13"/>
        <v>4.4638977070182557</v>
      </c>
      <c r="R238" s="6"/>
      <c r="S238" s="6">
        <f t="shared" si="14"/>
        <v>0.38645243031690368</v>
      </c>
      <c r="T238" s="6">
        <f t="shared" si="15"/>
        <v>0.44893322991786361</v>
      </c>
    </row>
    <row r="239" spans="1:20">
      <c r="A239" s="6">
        <v>46355</v>
      </c>
      <c r="B239" s="6" t="s">
        <v>390</v>
      </c>
      <c r="C239" s="8">
        <v>4.689761320707067</v>
      </c>
      <c r="D239" s="8">
        <v>4.8142348188132917</v>
      </c>
      <c r="E239" s="8">
        <v>5.0045270621184503</v>
      </c>
      <c r="F239" s="8">
        <v>4.1165090323229636</v>
      </c>
      <c r="G239" s="8">
        <v>3.997299689686979</v>
      </c>
      <c r="H239" s="8">
        <v>4.3030919360303344</v>
      </c>
      <c r="I239" s="8">
        <v>4.7008363310323098</v>
      </c>
      <c r="J239" s="8">
        <v>4.8357062660445536</v>
      </c>
      <c r="K239" s="8">
        <v>5.0054725979685744</v>
      </c>
      <c r="L239" s="8">
        <v>4.1670934510623594</v>
      </c>
      <c r="M239" s="8">
        <v>4.4230287064261518</v>
      </c>
      <c r="N239" s="8">
        <v>4.2878653469747174</v>
      </c>
      <c r="O239" s="6"/>
      <c r="P239" s="8">
        <f t="shared" si="12"/>
        <v>4.4875706432798479</v>
      </c>
      <c r="Q239" s="8">
        <f t="shared" si="13"/>
        <v>4.5700004499181111</v>
      </c>
      <c r="R239" s="6"/>
      <c r="S239" s="6">
        <f t="shared" si="14"/>
        <v>0.40667412336786446</v>
      </c>
      <c r="T239" s="6">
        <f t="shared" si="15"/>
        <v>0.32890380346324549</v>
      </c>
    </row>
    <row r="240" spans="1:20">
      <c r="A240" s="6">
        <v>42926</v>
      </c>
      <c r="B240" s="6" t="s">
        <v>391</v>
      </c>
      <c r="C240" s="8">
        <v>4.7909969840909081</v>
      </c>
      <c r="D240" s="8">
        <v>5.2859290671491426</v>
      </c>
      <c r="E240" s="8">
        <v>5.2850977840318611</v>
      </c>
      <c r="F240" s="8">
        <v>5.3931788172573665</v>
      </c>
      <c r="G240" s="8">
        <v>5.2872813296355661</v>
      </c>
      <c r="H240" s="8">
        <v>5.9810083075059151</v>
      </c>
      <c r="I240" s="8">
        <v>4.9584644944459209</v>
      </c>
      <c r="J240" s="8">
        <v>5.21072349053079</v>
      </c>
      <c r="K240" s="8">
        <v>5.2520434401244414</v>
      </c>
      <c r="L240" s="8">
        <v>5.3758789532405844</v>
      </c>
      <c r="M240" s="8">
        <v>5.9532367924196778</v>
      </c>
      <c r="N240" s="8">
        <v>5.767410382333642</v>
      </c>
      <c r="O240" s="6"/>
      <c r="P240" s="8">
        <f t="shared" si="12"/>
        <v>5.337248714945126</v>
      </c>
      <c r="Q240" s="8">
        <f t="shared" si="13"/>
        <v>5.419626258849175</v>
      </c>
      <c r="R240" s="6"/>
      <c r="S240" s="6">
        <f t="shared" si="14"/>
        <v>0.3804722613436286</v>
      </c>
      <c r="T240" s="6">
        <f t="shared" si="15"/>
        <v>0.37202214061091826</v>
      </c>
    </row>
    <row r="241" spans="1:20">
      <c r="A241" s="6">
        <v>46408</v>
      </c>
      <c r="B241" s="6" t="s">
        <v>392</v>
      </c>
      <c r="C241" s="8">
        <v>5.1751679241244535</v>
      </c>
      <c r="D241" s="8">
        <v>5.5512374414999002</v>
      </c>
      <c r="E241" s="8">
        <v>5.4714011546778858</v>
      </c>
      <c r="F241" s="8">
        <v>5.1162414169806301</v>
      </c>
      <c r="G241" s="8">
        <v>5.0038419438101629</v>
      </c>
      <c r="H241" s="8">
        <v>5.4250235920992411</v>
      </c>
      <c r="I241" s="8">
        <v>5.2670394087853181</v>
      </c>
      <c r="J241" s="8">
        <v>5.4347612674194394</v>
      </c>
      <c r="K241" s="8">
        <v>5.4400707233129966</v>
      </c>
      <c r="L241" s="8">
        <v>5.2418747401753807</v>
      </c>
      <c r="M241" s="8">
        <v>5.5000699514600306</v>
      </c>
      <c r="N241" s="8">
        <v>5.3517138660135926</v>
      </c>
      <c r="O241" s="6"/>
      <c r="P241" s="8">
        <f t="shared" si="12"/>
        <v>5.2904855788653791</v>
      </c>
      <c r="Q241" s="8">
        <f t="shared" si="13"/>
        <v>5.3725883261944594</v>
      </c>
      <c r="R241" s="6"/>
      <c r="S241" s="6">
        <f t="shared" si="14"/>
        <v>0.22119955669366598</v>
      </c>
      <c r="T241" s="6">
        <f t="shared" si="15"/>
        <v>0.10327949646068178</v>
      </c>
    </row>
    <row r="242" spans="1:20">
      <c r="A242" s="6">
        <v>46235</v>
      </c>
      <c r="B242" s="6" t="s">
        <v>393</v>
      </c>
      <c r="C242" s="8">
        <v>4.9362193778019696</v>
      </c>
      <c r="D242" s="8">
        <v>5.1845240858534654</v>
      </c>
      <c r="E242" s="8">
        <v>5.1773506123219812</v>
      </c>
      <c r="F242" s="8">
        <v>4.657087431816521</v>
      </c>
      <c r="G242" s="8">
        <v>4.5700336173698508</v>
      </c>
      <c r="H242" s="8">
        <v>4.9603389919481833</v>
      </c>
      <c r="I242" s="8">
        <v>5.0421670954733377</v>
      </c>
      <c r="J242" s="8">
        <v>5.0952467228498195</v>
      </c>
      <c r="K242" s="8">
        <v>5.2252948542028204</v>
      </c>
      <c r="L242" s="8">
        <v>4.676510379080999</v>
      </c>
      <c r="M242" s="8">
        <v>5.0247708190063305</v>
      </c>
      <c r="N242" s="8">
        <v>4.9109566741156669</v>
      </c>
      <c r="O242" s="6"/>
      <c r="P242" s="8">
        <f t="shared" si="12"/>
        <v>4.9142590195186626</v>
      </c>
      <c r="Q242" s="8">
        <f t="shared" si="13"/>
        <v>4.995824424121496</v>
      </c>
      <c r="R242" s="6"/>
      <c r="S242" s="6">
        <f t="shared" si="14"/>
        <v>0.2567077585448112</v>
      </c>
      <c r="T242" s="6">
        <f t="shared" si="15"/>
        <v>0.18691763056604968</v>
      </c>
    </row>
    <row r="243" spans="1:20">
      <c r="A243" s="6">
        <v>46501</v>
      </c>
      <c r="B243" s="6" t="s">
        <v>394</v>
      </c>
      <c r="C243" s="8">
        <v>4.9676328069349731</v>
      </c>
      <c r="D243" s="8">
        <v>5.1591304186410474</v>
      </c>
      <c r="E243" s="8">
        <v>5.0448059351737298</v>
      </c>
      <c r="F243" s="8">
        <v>4.7209725301335208</v>
      </c>
      <c r="G243" s="8">
        <v>4.713392322649578</v>
      </c>
      <c r="H243" s="8">
        <v>5.2495808300633566</v>
      </c>
      <c r="I243" s="8">
        <v>5.0566224854343966</v>
      </c>
      <c r="J243" s="8">
        <v>5.1235374361510724</v>
      </c>
      <c r="K243" s="8">
        <v>5.0783244706066926</v>
      </c>
      <c r="L243" s="8">
        <v>4.8286775986135391</v>
      </c>
      <c r="M243" s="8">
        <v>5.1684646681786397</v>
      </c>
      <c r="N243" s="8">
        <v>5.0855955067257472</v>
      </c>
      <c r="O243" s="6"/>
      <c r="P243" s="8">
        <f t="shared" si="12"/>
        <v>4.975919140599367</v>
      </c>
      <c r="Q243" s="8">
        <f t="shared" si="13"/>
        <v>5.056870360951681</v>
      </c>
      <c r="R243" s="6"/>
      <c r="S243" s="6">
        <f t="shared" si="14"/>
        <v>0.22234623936786052</v>
      </c>
      <c r="T243" s="6">
        <f t="shared" si="15"/>
        <v>0.11853708227196269</v>
      </c>
    </row>
    <row r="244" spans="1:20">
      <c r="A244" s="6">
        <v>42660</v>
      </c>
      <c r="B244" s="6" t="s">
        <v>395</v>
      </c>
      <c r="C244" s="8">
        <v>4.2181508233185907</v>
      </c>
      <c r="D244" s="8">
        <v>4.6409936274073891</v>
      </c>
      <c r="E244" s="8">
        <v>4.620065606803502</v>
      </c>
      <c r="F244" s="8">
        <v>5.0017069856117864</v>
      </c>
      <c r="G244" s="8">
        <v>4.5700336173698508</v>
      </c>
      <c r="H244" s="8">
        <v>5.1651209584375257</v>
      </c>
      <c r="I244" s="8">
        <v>4.4135161422359062</v>
      </c>
      <c r="J244" s="8">
        <v>4.5569528435767452</v>
      </c>
      <c r="K244" s="8">
        <v>4.3039390069103716</v>
      </c>
      <c r="L244" s="8">
        <v>4.7754196716687263</v>
      </c>
      <c r="M244" s="8">
        <v>5.2003053549311353</v>
      </c>
      <c r="N244" s="8">
        <v>5.4445468478748023</v>
      </c>
      <c r="O244" s="6"/>
      <c r="P244" s="8">
        <f t="shared" si="12"/>
        <v>4.702678603158108</v>
      </c>
      <c r="Q244" s="8">
        <f t="shared" si="13"/>
        <v>4.7824466445329472</v>
      </c>
      <c r="R244" s="6"/>
      <c r="S244" s="6">
        <f t="shared" si="14"/>
        <v>0.33653015037594081</v>
      </c>
      <c r="T244" s="6">
        <f t="shared" si="15"/>
        <v>0.45364274237037183</v>
      </c>
    </row>
    <row r="245" spans="1:20">
      <c r="A245" s="6">
        <v>42562</v>
      </c>
      <c r="B245" s="6" t="s">
        <v>396</v>
      </c>
      <c r="C245" s="8">
        <v>4.4689199212703645</v>
      </c>
      <c r="D245" s="8">
        <v>5.1275897321935533</v>
      </c>
      <c r="E245" s="8">
        <v>4.9609852326618498</v>
      </c>
      <c r="F245" s="8">
        <v>4.9172591449058594</v>
      </c>
      <c r="G245" s="8">
        <v>4.7338223600762994</v>
      </c>
      <c r="H245" s="8">
        <v>5.1301451878917108</v>
      </c>
      <c r="I245" s="8">
        <v>4.7139156480692073</v>
      </c>
      <c r="J245" s="8">
        <v>4.8777510478924295</v>
      </c>
      <c r="K245" s="8">
        <v>5.0306149059488545</v>
      </c>
      <c r="L245" s="8">
        <v>4.9008912616578089</v>
      </c>
      <c r="M245" s="8">
        <v>5.2644399092487992</v>
      </c>
      <c r="N245" s="8">
        <v>5.0292395573283422</v>
      </c>
      <c r="O245" s="6"/>
      <c r="P245" s="8">
        <f t="shared" si="12"/>
        <v>4.8897869298332735</v>
      </c>
      <c r="Q245" s="8">
        <f t="shared" si="13"/>
        <v>4.9694753883575737</v>
      </c>
      <c r="R245" s="6"/>
      <c r="S245" s="6">
        <f t="shared" si="14"/>
        <v>0.25361394751476202</v>
      </c>
      <c r="T245" s="6">
        <f t="shared" si="15"/>
        <v>0.18587188222744289</v>
      </c>
    </row>
    <row r="246" spans="1:20">
      <c r="A246" s="6">
        <v>46517</v>
      </c>
      <c r="B246" s="6" t="s">
        <v>397</v>
      </c>
      <c r="C246" s="8">
        <v>4.9464860034166342</v>
      </c>
      <c r="D246" s="8">
        <v>5.1837066239339613</v>
      </c>
      <c r="E246" s="8">
        <v>5.1673085936224687</v>
      </c>
      <c r="F246" s="8">
        <v>4.5384409808402086</v>
      </c>
      <c r="G246" s="8">
        <v>4.4636211889550097</v>
      </c>
      <c r="H246" s="8">
        <v>4.8478828213754817</v>
      </c>
      <c r="I246" s="8">
        <v>4.9918573363845784</v>
      </c>
      <c r="J246" s="8">
        <v>5.1017126183755703</v>
      </c>
      <c r="K246" s="8">
        <v>5.1856967660472559</v>
      </c>
      <c r="L246" s="8">
        <v>4.5962259243441768</v>
      </c>
      <c r="M246" s="8">
        <v>4.9310863000667489</v>
      </c>
      <c r="N246" s="8">
        <v>4.8104210461504202</v>
      </c>
      <c r="O246" s="6"/>
      <c r="P246" s="8">
        <f t="shared" si="12"/>
        <v>4.8579077020239607</v>
      </c>
      <c r="Q246" s="8">
        <f t="shared" si="13"/>
        <v>4.9361666652281251</v>
      </c>
      <c r="R246" s="6"/>
      <c r="S246" s="6">
        <f t="shared" si="14"/>
        <v>0.30572579324656807</v>
      </c>
      <c r="T246" s="6">
        <f t="shared" si="15"/>
        <v>0.21174024785680254</v>
      </c>
    </row>
    <row r="247" spans="1:20">
      <c r="A247" s="6">
        <v>42734</v>
      </c>
      <c r="B247" s="6" t="s">
        <v>398</v>
      </c>
      <c r="C247" s="8">
        <v>4.0721253277346188</v>
      </c>
      <c r="D247" s="8">
        <v>4.4048925493570188</v>
      </c>
      <c r="E247" s="8">
        <v>4.2627090985937741</v>
      </c>
      <c r="F247" s="8">
        <v>4.9156253255492128</v>
      </c>
      <c r="G247" s="8">
        <v>4.7194644269587638</v>
      </c>
      <c r="H247" s="8">
        <v>5.2201508703581201</v>
      </c>
      <c r="I247" s="8">
        <v>4.0555055185549858</v>
      </c>
      <c r="J247" s="8">
        <v>4.2419841814762336</v>
      </c>
      <c r="K247" s="8">
        <v>4.3821841959398879</v>
      </c>
      <c r="L247" s="8">
        <v>4.836772791261617</v>
      </c>
      <c r="M247" s="8">
        <v>5.3459880905995032</v>
      </c>
      <c r="N247" s="8">
        <v>5.1956791354686933</v>
      </c>
      <c r="O247" s="6"/>
      <c r="P247" s="8">
        <f t="shared" si="12"/>
        <v>4.5991612664252512</v>
      </c>
      <c r="Q247" s="8">
        <f t="shared" si="13"/>
        <v>4.6763523188834872</v>
      </c>
      <c r="R247" s="6"/>
      <c r="S247" s="6">
        <f t="shared" si="14"/>
        <v>0.43103543141733514</v>
      </c>
      <c r="T247" s="6">
        <f t="shared" si="15"/>
        <v>0.53000159433216398</v>
      </c>
    </row>
    <row r="248" spans="1:20">
      <c r="A248" s="6">
        <v>46223</v>
      </c>
      <c r="B248" s="6" t="s">
        <v>399</v>
      </c>
      <c r="C248" s="8">
        <v>5.1206719416775046</v>
      </c>
      <c r="D248" s="8">
        <v>5.4269387972492984</v>
      </c>
      <c r="E248" s="8">
        <v>5.3730659758304578</v>
      </c>
      <c r="F248" s="8">
        <v>5.0092210545771705</v>
      </c>
      <c r="G248" s="8">
        <v>4.7893030879527307</v>
      </c>
      <c r="H248" s="8">
        <v>5.4194267293722493</v>
      </c>
      <c r="I248" s="8">
        <v>4.9824824928339799</v>
      </c>
      <c r="J248" s="8">
        <v>5.3432617165274747</v>
      </c>
      <c r="K248" s="8">
        <v>5.4336043557187841</v>
      </c>
      <c r="L248" s="8">
        <v>5.0300471742854427</v>
      </c>
      <c r="M248" s="8">
        <v>5.3906927311486577</v>
      </c>
      <c r="N248" s="8">
        <v>5.4198867476462382</v>
      </c>
      <c r="O248" s="6"/>
      <c r="P248" s="8">
        <f t="shared" si="12"/>
        <v>5.1897712644432348</v>
      </c>
      <c r="Q248" s="8">
        <f t="shared" si="13"/>
        <v>5.2666625363600961</v>
      </c>
      <c r="R248" s="6"/>
      <c r="S248" s="6">
        <f t="shared" si="14"/>
        <v>0.26089648425481105</v>
      </c>
      <c r="T248" s="6">
        <f t="shared" si="15"/>
        <v>0.20461831799959704</v>
      </c>
    </row>
    <row r="249" spans="1:20">
      <c r="A249" s="6">
        <v>42572</v>
      </c>
      <c r="B249" s="6" t="s">
        <v>400</v>
      </c>
      <c r="C249" s="8">
        <v>4.459980146708622</v>
      </c>
      <c r="D249" s="8">
        <v>5.073984915309854</v>
      </c>
      <c r="E249" s="8">
        <v>4.6252132691669612</v>
      </c>
      <c r="F249" s="8">
        <v>5.2967101160548156</v>
      </c>
      <c r="G249" s="8">
        <v>5.0946174133308162</v>
      </c>
      <c r="H249" s="8">
        <v>5.532562354006024</v>
      </c>
      <c r="I249" s="8">
        <v>4.5023718928198067</v>
      </c>
      <c r="J249" s="8">
        <v>4.6311152587066751</v>
      </c>
      <c r="K249" s="8">
        <v>4.8486037440870726</v>
      </c>
      <c r="L249" s="8">
        <v>5.4209288848377088</v>
      </c>
      <c r="M249" s="8">
        <v>5.5813129286061844</v>
      </c>
      <c r="N249" s="8">
        <v>5.5558566685688566</v>
      </c>
      <c r="O249" s="6"/>
      <c r="P249" s="8">
        <f t="shared" si="12"/>
        <v>5.0138447024295152</v>
      </c>
      <c r="Q249" s="8">
        <f t="shared" si="13"/>
        <v>5.0900315629377166</v>
      </c>
      <c r="R249" s="6"/>
      <c r="S249" s="6">
        <f t="shared" si="14"/>
        <v>0.40423316472493659</v>
      </c>
      <c r="T249" s="6">
        <f t="shared" si="15"/>
        <v>0.48622605870461477</v>
      </c>
    </row>
    <row r="250" spans="1:20">
      <c r="A250" s="6">
        <v>11159</v>
      </c>
      <c r="B250" s="6" t="s">
        <v>401</v>
      </c>
      <c r="C250" s="8">
        <v>4.8874505130977539</v>
      </c>
      <c r="D250" s="8">
        <v>5.2981008772553686</v>
      </c>
      <c r="E250" s="8">
        <v>5.3044862602658975</v>
      </c>
      <c r="F250" s="8">
        <v>4.6959651236977331</v>
      </c>
      <c r="G250" s="8">
        <v>4.6315368286221013</v>
      </c>
      <c r="H250" s="8">
        <v>5.0168271216439093</v>
      </c>
      <c r="I250" s="8">
        <v>5.0217283874892047</v>
      </c>
      <c r="J250" s="8">
        <v>5.2163865133219947</v>
      </c>
      <c r="K250" s="8">
        <v>5.3323666091342243</v>
      </c>
      <c r="L250" s="8">
        <v>4.7328312083782391</v>
      </c>
      <c r="M250" s="8">
        <v>5.0683259285654936</v>
      </c>
      <c r="N250" s="8">
        <v>4.9116734156639064</v>
      </c>
      <c r="O250" s="6"/>
      <c r="P250" s="8">
        <f t="shared" si="12"/>
        <v>4.9723944540971265</v>
      </c>
      <c r="Q250" s="8">
        <f t="shared" si="13"/>
        <v>5.047218677092177</v>
      </c>
      <c r="R250" s="6"/>
      <c r="S250" s="6">
        <f t="shared" si="14"/>
        <v>0.28919075794995946</v>
      </c>
      <c r="T250" s="6">
        <f t="shared" si="15"/>
        <v>0.21365129031736579</v>
      </c>
    </row>
    <row r="251" spans="1:20">
      <c r="A251" s="6">
        <v>11045</v>
      </c>
      <c r="B251" s="6" t="s">
        <v>402</v>
      </c>
      <c r="C251" s="8">
        <v>5.1523504076484086</v>
      </c>
      <c r="D251" s="8">
        <v>6.2419487391101018</v>
      </c>
      <c r="E251" s="8">
        <v>5.4671171081474617</v>
      </c>
      <c r="F251" s="8">
        <v>5.240632395564397</v>
      </c>
      <c r="G251" s="8">
        <v>5.4206754292994423</v>
      </c>
      <c r="H251" s="8">
        <v>5.6324375665790285</v>
      </c>
      <c r="I251" s="8">
        <v>5.4712996152042299</v>
      </c>
      <c r="J251" s="8">
        <v>6.0749311375445938</v>
      </c>
      <c r="K251" s="8">
        <v>5.5801354309564992</v>
      </c>
      <c r="L251" s="8">
        <v>5.375220413403901</v>
      </c>
      <c r="M251" s="8">
        <v>5.6171332519027803</v>
      </c>
      <c r="N251" s="8">
        <v>5.4846238143851647</v>
      </c>
      <c r="O251" s="6"/>
      <c r="P251" s="8">
        <f t="shared" si="12"/>
        <v>5.5258602743914738</v>
      </c>
      <c r="Q251" s="8">
        <f t="shared" si="13"/>
        <v>5.6005572772328618</v>
      </c>
      <c r="R251" s="6"/>
      <c r="S251" s="6">
        <f t="shared" si="14"/>
        <v>0.3897487865651752</v>
      </c>
      <c r="T251" s="6">
        <f t="shared" si="15"/>
        <v>0.24764780931390573</v>
      </c>
    </row>
    <row r="252" spans="1:20">
      <c r="A252" s="6">
        <v>11021</v>
      </c>
      <c r="B252" s="6" t="s">
        <v>403</v>
      </c>
      <c r="C252" s="8">
        <v>4.8419865108506341</v>
      </c>
      <c r="D252" s="8">
        <v>5.2111950409080086</v>
      </c>
      <c r="E252" s="8">
        <v>5.1667825640937455</v>
      </c>
      <c r="F252" s="8">
        <v>4.829496176020136</v>
      </c>
      <c r="G252" s="8">
        <v>4.7465240278026615</v>
      </c>
      <c r="H252" s="8">
        <v>5.1939519763394868</v>
      </c>
      <c r="I252" s="8">
        <v>4.8990667798377219</v>
      </c>
      <c r="J252" s="8">
        <v>5.0051995835010175</v>
      </c>
      <c r="K252" s="8">
        <v>5.1172676818027956</v>
      </c>
      <c r="L252" s="8">
        <v>4.9412521879102576</v>
      </c>
      <c r="M252" s="8">
        <v>5.2841579426230219</v>
      </c>
      <c r="N252" s="8">
        <v>5.1809264177768819</v>
      </c>
      <c r="O252" s="6"/>
      <c r="P252" s="8">
        <f t="shared" si="12"/>
        <v>4.9983227160024457</v>
      </c>
      <c r="Q252" s="8">
        <f t="shared" si="13"/>
        <v>5.071311765575282</v>
      </c>
      <c r="R252" s="6"/>
      <c r="S252" s="6">
        <f t="shared" si="14"/>
        <v>0.21368675375533441</v>
      </c>
      <c r="T252" s="6">
        <f t="shared" si="15"/>
        <v>0.14858362141919315</v>
      </c>
    </row>
    <row r="253" spans="1:20">
      <c r="A253" s="6">
        <v>42450</v>
      </c>
      <c r="B253" s="6" t="s">
        <v>404</v>
      </c>
      <c r="C253" s="8">
        <v>5.308519832660437</v>
      </c>
      <c r="D253" s="8">
        <v>5.6359152710546248</v>
      </c>
      <c r="E253" s="8">
        <v>5.6498761310987815</v>
      </c>
      <c r="F253" s="8">
        <v>5.3997037861742339</v>
      </c>
      <c r="G253" s="8">
        <v>5.2221565707280062</v>
      </c>
      <c r="H253" s="8">
        <v>5.6269507835821182</v>
      </c>
      <c r="I253" s="8">
        <v>5.4876776285427518</v>
      </c>
      <c r="J253" s="8">
        <v>5.6030888808849557</v>
      </c>
      <c r="K253" s="8">
        <v>5.5461279036606213</v>
      </c>
      <c r="L253" s="8">
        <v>5.4525676421783293</v>
      </c>
      <c r="M253" s="8">
        <v>5.6910463439082744</v>
      </c>
      <c r="N253" s="8">
        <v>5.5005143452294876</v>
      </c>
      <c r="O253" s="6"/>
      <c r="P253" s="8">
        <f t="shared" si="12"/>
        <v>5.4738537292163683</v>
      </c>
      <c r="Q253" s="8">
        <f t="shared" si="13"/>
        <v>5.5468371240674044</v>
      </c>
      <c r="R253" s="6"/>
      <c r="S253" s="6">
        <f t="shared" si="14"/>
        <v>0.18808057228616931</v>
      </c>
      <c r="T253" s="6">
        <f t="shared" si="15"/>
        <v>8.7742171378793643E-2</v>
      </c>
    </row>
    <row r="254" spans="1:20">
      <c r="A254" s="6">
        <v>46750</v>
      </c>
      <c r="B254" s="6" t="s">
        <v>405</v>
      </c>
      <c r="C254" s="8">
        <v>5.1659849248181908</v>
      </c>
      <c r="D254" s="8">
        <v>5.4971219560736309</v>
      </c>
      <c r="E254" s="8">
        <v>5.5347595278725281</v>
      </c>
      <c r="F254" s="8">
        <v>4.7337412434245127</v>
      </c>
      <c r="G254" s="8">
        <v>4.6700262459695248</v>
      </c>
      <c r="H254" s="8">
        <v>5.2301193245112492</v>
      </c>
      <c r="I254" s="8">
        <v>5.277372910099924</v>
      </c>
      <c r="J254" s="8">
        <v>5.4805329696036083</v>
      </c>
      <c r="K254" s="8">
        <v>5.446843996015807</v>
      </c>
      <c r="L254" s="8">
        <v>4.8396651945459324</v>
      </c>
      <c r="M254" s="8">
        <v>5.1901181393753077</v>
      </c>
      <c r="N254" s="8">
        <v>5.0349803148620405</v>
      </c>
      <c r="O254" s="6"/>
      <c r="P254" s="8">
        <f t="shared" si="12"/>
        <v>5.1386255371116052</v>
      </c>
      <c r="Q254" s="8">
        <f t="shared" si="13"/>
        <v>5.2115855874171038</v>
      </c>
      <c r="R254" s="6"/>
      <c r="S254" s="6">
        <f t="shared" si="14"/>
        <v>0.36826024960794612</v>
      </c>
      <c r="T254" s="6">
        <f t="shared" si="15"/>
        <v>0.24575688689444383</v>
      </c>
    </row>
    <row r="255" spans="1:20">
      <c r="A255" s="6">
        <v>46606</v>
      </c>
      <c r="B255" s="6" t="s">
        <v>406</v>
      </c>
      <c r="C255" s="8">
        <v>4.9951324504386898</v>
      </c>
      <c r="D255" s="8">
        <v>5.2216835781713451</v>
      </c>
      <c r="E255" s="8">
        <v>5.2121615743912582</v>
      </c>
      <c r="F255" s="8">
        <v>4.6965132768308111</v>
      </c>
      <c r="G255" s="8">
        <v>4.6655707437696039</v>
      </c>
      <c r="H255" s="8">
        <v>5.0761795018558775</v>
      </c>
      <c r="I255" s="8">
        <v>4.941160254680395</v>
      </c>
      <c r="J255" s="8">
        <v>5.1573080667611508</v>
      </c>
      <c r="K255" s="8">
        <v>5.2394101337330747</v>
      </c>
      <c r="L255" s="8">
        <v>4.6919922698733432</v>
      </c>
      <c r="M255" s="8">
        <v>5.1704189719814266</v>
      </c>
      <c r="N255" s="8">
        <v>5.0985867710105142</v>
      </c>
      <c r="O255" s="6"/>
      <c r="P255" s="8">
        <f t="shared" si="12"/>
        <v>4.977873520909597</v>
      </c>
      <c r="Q255" s="8">
        <f t="shared" si="13"/>
        <v>5.049812744673317</v>
      </c>
      <c r="R255" s="6"/>
      <c r="S255" s="6">
        <f t="shared" si="14"/>
        <v>0.24535394193774229</v>
      </c>
      <c r="T255" s="6">
        <f t="shared" si="15"/>
        <v>0.20212275363621351</v>
      </c>
    </row>
    <row r="256" spans="1:20">
      <c r="A256" s="6">
        <v>42622</v>
      </c>
      <c r="B256" s="6" t="s">
        <v>407</v>
      </c>
      <c r="C256" s="8">
        <v>4.1815134012936346</v>
      </c>
      <c r="D256" s="8">
        <v>4.5673534620994429</v>
      </c>
      <c r="E256" s="8">
        <v>4.4542233565860432</v>
      </c>
      <c r="F256" s="8">
        <v>4.8767396353446459</v>
      </c>
      <c r="G256" s="8">
        <v>4.7303698999339385</v>
      </c>
      <c r="H256" s="8">
        <v>5.3203753759658525</v>
      </c>
      <c r="I256" s="8">
        <v>4.328107514606601</v>
      </c>
      <c r="J256" s="8">
        <v>4.2937779344787801</v>
      </c>
      <c r="K256" s="8">
        <v>4.4678022405030262</v>
      </c>
      <c r="L256" s="8">
        <v>4.9018470914861227</v>
      </c>
      <c r="M256" s="8">
        <v>5.2948184233386399</v>
      </c>
      <c r="N256" s="8">
        <v>5.2750003775355081</v>
      </c>
      <c r="O256" s="6"/>
      <c r="P256" s="8">
        <f t="shared" si="12"/>
        <v>4.6884291885372598</v>
      </c>
      <c r="Q256" s="8">
        <f t="shared" si="13"/>
        <v>4.7602255969914467</v>
      </c>
      <c r="R256" s="6"/>
      <c r="S256" s="6">
        <f t="shared" si="14"/>
        <v>0.39065359336988087</v>
      </c>
      <c r="T256" s="6">
        <f t="shared" si="15"/>
        <v>0.46057574638193699</v>
      </c>
    </row>
    <row r="257" spans="1:20">
      <c r="A257" s="6">
        <v>42808</v>
      </c>
      <c r="B257" s="6" t="s">
        <v>408</v>
      </c>
      <c r="C257" s="8">
        <v>5.3462022449679569</v>
      </c>
      <c r="D257" s="8">
        <v>7.4381330911554153</v>
      </c>
      <c r="E257" s="8">
        <v>5.3307276543916515</v>
      </c>
      <c r="F257" s="8">
        <v>5.5862929103438077</v>
      </c>
      <c r="G257" s="8">
        <v>6.0123995136106387</v>
      </c>
      <c r="H257" s="8">
        <v>5.5774461296619631</v>
      </c>
      <c r="I257" s="8">
        <v>5.9878221897376029</v>
      </c>
      <c r="J257" s="8">
        <v>6.1885737838905381</v>
      </c>
      <c r="K257" s="8">
        <v>5.8888739164921242</v>
      </c>
      <c r="L257" s="8">
        <v>5.9271191223890582</v>
      </c>
      <c r="M257" s="8">
        <v>6.3519821103685086</v>
      </c>
      <c r="N257" s="8">
        <v>5.3726742892704955</v>
      </c>
      <c r="O257" s="6"/>
      <c r="P257" s="8">
        <f t="shared" si="12"/>
        <v>5.8818669240219057</v>
      </c>
      <c r="Q257" s="8">
        <f t="shared" si="13"/>
        <v>5.9528409020247208</v>
      </c>
      <c r="R257" s="6"/>
      <c r="S257" s="6">
        <f t="shared" si="14"/>
        <v>0.80121536435895191</v>
      </c>
      <c r="T257" s="6">
        <f t="shared" si="15"/>
        <v>0.33390240191453074</v>
      </c>
    </row>
    <row r="258" spans="1:20">
      <c r="A258" s="6">
        <v>42504</v>
      </c>
      <c r="B258" s="6" t="s">
        <v>409</v>
      </c>
      <c r="C258" s="8">
        <v>5.3879420470679928</v>
      </c>
      <c r="D258" s="8">
        <v>5.66784940997315</v>
      </c>
      <c r="E258" s="8">
        <v>5.7973767495762116</v>
      </c>
      <c r="F258" s="8">
        <v>5.5581875536975227</v>
      </c>
      <c r="G258" s="8">
        <v>5.3558930289170288</v>
      </c>
      <c r="H258" s="8">
        <v>5.9191880491022548</v>
      </c>
      <c r="I258" s="8">
        <v>5.5029892465827652</v>
      </c>
      <c r="J258" s="8">
        <v>5.7288113439336943</v>
      </c>
      <c r="K258" s="8">
        <v>5.6080379227228176</v>
      </c>
      <c r="L258" s="8">
        <v>5.5735262046172442</v>
      </c>
      <c r="M258" s="8">
        <v>5.8673572870278203</v>
      </c>
      <c r="N258" s="8">
        <v>5.8313483161596666</v>
      </c>
      <c r="O258" s="6"/>
      <c r="P258" s="8">
        <f t="shared" si="12"/>
        <v>5.6144061397223597</v>
      </c>
      <c r="Q258" s="8">
        <f t="shared" si="13"/>
        <v>5.6853450535073362</v>
      </c>
      <c r="R258" s="6"/>
      <c r="S258" s="6">
        <f t="shared" si="14"/>
        <v>0.22383117862589233</v>
      </c>
      <c r="T258" s="6">
        <f t="shared" si="15"/>
        <v>0.14701578963903902</v>
      </c>
    </row>
    <row r="259" spans="1:20">
      <c r="A259" s="6">
        <v>45745</v>
      </c>
      <c r="B259" s="6" t="s">
        <v>410</v>
      </c>
      <c r="C259" s="8">
        <v>5.1956297398892861</v>
      </c>
      <c r="D259" s="8">
        <v>5.5454400691740986</v>
      </c>
      <c r="E259" s="8">
        <v>5.5513797752758745</v>
      </c>
      <c r="F259" s="8">
        <v>5.0678896937119449</v>
      </c>
      <c r="G259" s="8">
        <v>4.8516831185794498</v>
      </c>
      <c r="H259" s="8">
        <v>5.3324420182491563</v>
      </c>
      <c r="I259" s="8">
        <v>5.2538379821729899</v>
      </c>
      <c r="J259" s="8">
        <v>5.4311862922796799</v>
      </c>
      <c r="K259" s="8">
        <v>5.4582250417168856</v>
      </c>
      <c r="L259" s="8">
        <v>5.1596758589575389</v>
      </c>
      <c r="M259" s="8">
        <v>5.4122659340578947</v>
      </c>
      <c r="N259" s="8">
        <v>5.2509225879432408</v>
      </c>
      <c r="O259" s="6"/>
      <c r="P259" s="8">
        <f t="shared" si="12"/>
        <v>5.2574107358133011</v>
      </c>
      <c r="Q259" s="8">
        <f t="shared" si="13"/>
        <v>5.3276856161880382</v>
      </c>
      <c r="R259" s="6"/>
      <c r="S259" s="6">
        <f t="shared" si="14"/>
        <v>0.27544814489323644</v>
      </c>
      <c r="T259" s="6">
        <f t="shared" si="15"/>
        <v>0.12204923254110712</v>
      </c>
    </row>
    <row r="260" spans="1:20">
      <c r="A260" s="6">
        <v>11113</v>
      </c>
      <c r="B260" s="6" t="s">
        <v>411</v>
      </c>
      <c r="C260" s="8">
        <v>4.071410427854345</v>
      </c>
      <c r="D260" s="8">
        <v>4.6083772418241411</v>
      </c>
      <c r="E260" s="8">
        <v>4.8012425431951309</v>
      </c>
      <c r="F260" s="8">
        <v>4.8073567027744692</v>
      </c>
      <c r="G260" s="8">
        <v>4.6353092465066528</v>
      </c>
      <c r="H260" s="8">
        <v>5.0285149019896549</v>
      </c>
      <c r="I260" s="8">
        <v>4.3688276108925201</v>
      </c>
      <c r="J260" s="8">
        <v>4.4526539776001952</v>
      </c>
      <c r="K260" s="8">
        <v>4.4711137383856263</v>
      </c>
      <c r="L260" s="8">
        <v>4.8826947108797754</v>
      </c>
      <c r="M260" s="8">
        <v>5.1836702460817143</v>
      </c>
      <c r="N260" s="8">
        <v>5.0061530732368515</v>
      </c>
      <c r="O260" s="6"/>
      <c r="P260" s="8">
        <f t="shared" si="12"/>
        <v>4.6587018440240664</v>
      </c>
      <c r="Q260" s="8">
        <f t="shared" si="13"/>
        <v>4.7275188928461143</v>
      </c>
      <c r="R260" s="6"/>
      <c r="S260" s="6">
        <f t="shared" si="14"/>
        <v>0.32470565209245206</v>
      </c>
      <c r="T260" s="6">
        <f t="shared" si="15"/>
        <v>0.34051266016395548</v>
      </c>
    </row>
    <row r="261" spans="1:20">
      <c r="A261" s="6">
        <v>45736</v>
      </c>
      <c r="B261" s="6" t="s">
        <v>412</v>
      </c>
      <c r="C261" s="8">
        <v>4.4629335222474236</v>
      </c>
      <c r="D261" s="8">
        <v>4.6102331865099222</v>
      </c>
      <c r="E261" s="8">
        <v>4.5880622346855784</v>
      </c>
      <c r="F261" s="8">
        <v>4.4977007869196646</v>
      </c>
      <c r="G261" s="8">
        <v>4.2450377588060881</v>
      </c>
      <c r="H261" s="8">
        <v>4.7994459996663803</v>
      </c>
      <c r="I261" s="8">
        <v>4.4936184305617273</v>
      </c>
      <c r="J261" s="8">
        <v>4.5280641944790014</v>
      </c>
      <c r="K261" s="8">
        <v>4.4952485120103187</v>
      </c>
      <c r="L261" s="8">
        <v>4.4944032178538116</v>
      </c>
      <c r="M261" s="8">
        <v>4.7661778914106252</v>
      </c>
      <c r="N261" s="8">
        <v>4.8330733000910984</v>
      </c>
      <c r="O261" s="6"/>
      <c r="P261" s="8">
        <f t="shared" si="12"/>
        <v>4.5339022481391753</v>
      </c>
      <c r="Q261" s="8">
        <f t="shared" si="13"/>
        <v>4.6017642577344304</v>
      </c>
      <c r="R261" s="6"/>
      <c r="S261" s="6">
        <f t="shared" si="14"/>
        <v>0.18388202702668874</v>
      </c>
      <c r="T261" s="6">
        <f t="shared" si="15"/>
        <v>0.15526424716895332</v>
      </c>
    </row>
    <row r="262" spans="1:20">
      <c r="A262" s="6">
        <v>46320</v>
      </c>
      <c r="B262" s="6" t="s">
        <v>413</v>
      </c>
      <c r="C262" s="8">
        <v>4.836018342680517</v>
      </c>
      <c r="D262" s="8">
        <v>5.1352493869343583</v>
      </c>
      <c r="E262" s="8">
        <v>5.0559036872064587</v>
      </c>
      <c r="F262" s="8">
        <v>4.529854331753814</v>
      </c>
      <c r="G262" s="8">
        <v>4.3243591945395838</v>
      </c>
      <c r="H262" s="8">
        <v>4.7905334443673047</v>
      </c>
      <c r="I262" s="8">
        <v>4.9008957181585782</v>
      </c>
      <c r="J262" s="8">
        <v>4.9784536866366951</v>
      </c>
      <c r="K262" s="8">
        <v>5.0408887768628219</v>
      </c>
      <c r="L262" s="8">
        <v>4.5044555462092388</v>
      </c>
      <c r="M262" s="8">
        <v>4.8652793702004979</v>
      </c>
      <c r="N262" s="8">
        <v>4.7826376892470126</v>
      </c>
      <c r="O262" s="6"/>
      <c r="P262" s="8">
        <f t="shared" si="12"/>
        <v>4.7786530645803396</v>
      </c>
      <c r="Q262" s="8">
        <f t="shared" si="13"/>
        <v>4.8454351312191406</v>
      </c>
      <c r="R262" s="6"/>
      <c r="S262" s="6">
        <f t="shared" si="14"/>
        <v>0.30846215107563768</v>
      </c>
      <c r="T262" s="6">
        <f t="shared" si="15"/>
        <v>0.1895132345336136</v>
      </c>
    </row>
    <row r="263" spans="1:20">
      <c r="A263" s="6">
        <v>11149</v>
      </c>
      <c r="B263" s="6" t="s">
        <v>414</v>
      </c>
      <c r="C263" s="8">
        <v>4.1940452545593851</v>
      </c>
      <c r="D263" s="8">
        <v>4.4048925493580748</v>
      </c>
      <c r="E263" s="8">
        <v>4.3937402597631214</v>
      </c>
      <c r="F263" s="8">
        <v>4.4173755577052543</v>
      </c>
      <c r="G263" s="8">
        <v>4.2499178645961786</v>
      </c>
      <c r="H263" s="8">
        <v>4.8463766043264211</v>
      </c>
      <c r="I263" s="8">
        <v>4.4146462507726385</v>
      </c>
      <c r="J263" s="8">
        <v>4.290711066226609</v>
      </c>
      <c r="K263" s="8">
        <v>4.2632610584565773</v>
      </c>
      <c r="L263" s="8">
        <v>4.2066984167535573</v>
      </c>
      <c r="M263" s="8">
        <v>4.8897523346497582</v>
      </c>
      <c r="N263" s="8">
        <v>4.8333339409526159</v>
      </c>
      <c r="O263" s="6"/>
      <c r="P263" s="8">
        <f t="shared" si="12"/>
        <v>4.4177246817180729</v>
      </c>
      <c r="Q263" s="8">
        <f t="shared" si="13"/>
        <v>4.4830671779686266</v>
      </c>
      <c r="R263" s="6"/>
      <c r="S263" s="6">
        <f t="shared" si="14"/>
        <v>0.22920476555580169</v>
      </c>
      <c r="T263" s="6">
        <f t="shared" si="15"/>
        <v>0.30148178759897371</v>
      </c>
    </row>
    <row r="264" spans="1:20">
      <c r="A264" s="6">
        <v>42801</v>
      </c>
      <c r="B264" s="6" t="s">
        <v>415</v>
      </c>
      <c r="C264" s="8">
        <v>4.8886417684955195</v>
      </c>
      <c r="D264" s="8">
        <v>5.4324665610480025</v>
      </c>
      <c r="E264" s="8">
        <v>5.3484367946093725</v>
      </c>
      <c r="F264" s="8">
        <v>5.238734689338914</v>
      </c>
      <c r="G264" s="8">
        <v>5.1201810751263332</v>
      </c>
      <c r="H264" s="8">
        <v>5.5591636101346813</v>
      </c>
      <c r="I264" s="8">
        <v>5.0113971779539126</v>
      </c>
      <c r="J264" s="8">
        <v>5.1772735580679248</v>
      </c>
      <c r="K264" s="8">
        <v>5.4230223179715473</v>
      </c>
      <c r="L264" s="8">
        <v>5.2970430441694187</v>
      </c>
      <c r="M264" s="8">
        <v>5.6004430706535446</v>
      </c>
      <c r="N264" s="8">
        <v>5.4687582995530972</v>
      </c>
      <c r="O264" s="6"/>
      <c r="P264" s="8">
        <f t="shared" si="12"/>
        <v>5.2646040831254703</v>
      </c>
      <c r="Q264" s="8">
        <f t="shared" si="13"/>
        <v>5.3296562447282412</v>
      </c>
      <c r="R264" s="6"/>
      <c r="S264" s="6">
        <f t="shared" si="14"/>
        <v>0.23868219152555778</v>
      </c>
      <c r="T264" s="6">
        <f t="shared" si="15"/>
        <v>0.21305635311467724</v>
      </c>
    </row>
    <row r="265" spans="1:20">
      <c r="A265" s="6">
        <v>46558</v>
      </c>
      <c r="B265" s="6" t="s">
        <v>416</v>
      </c>
      <c r="C265" s="8">
        <v>4.9813602370473848</v>
      </c>
      <c r="D265" s="8">
        <v>5.4047411896624551</v>
      </c>
      <c r="E265" s="8">
        <v>5.2529065045524241</v>
      </c>
      <c r="F265" s="8">
        <v>5.697361958959716</v>
      </c>
      <c r="G265" s="8">
        <v>5.4730459152808164</v>
      </c>
      <c r="H265" s="8">
        <v>6.1992566052189888</v>
      </c>
      <c r="I265" s="8">
        <v>5.1673940055579086</v>
      </c>
      <c r="J265" s="8">
        <v>5.1316692605078975</v>
      </c>
      <c r="K265" s="8">
        <v>5.1004864351791763</v>
      </c>
      <c r="L265" s="8">
        <v>5.6775690265764522</v>
      </c>
      <c r="M265" s="8">
        <v>6.2055836743241617</v>
      </c>
      <c r="N265" s="8">
        <v>6.1130684938988216</v>
      </c>
      <c r="O265" s="6"/>
      <c r="P265" s="8">
        <f t="shared" si="12"/>
        <v>5.5014454017869641</v>
      </c>
      <c r="Q265" s="8">
        <f t="shared" si="13"/>
        <v>5.5659618160074027</v>
      </c>
      <c r="R265" s="6"/>
      <c r="S265" s="6">
        <f t="shared" si="14"/>
        <v>0.41659144746546539</v>
      </c>
      <c r="T265" s="6">
        <f t="shared" si="15"/>
        <v>0.50695791965940207</v>
      </c>
    </row>
    <row r="266" spans="1:20">
      <c r="A266" s="6">
        <v>46414</v>
      </c>
      <c r="B266" s="6" t="s">
        <v>417</v>
      </c>
      <c r="C266" s="8">
        <v>5.0855188254659218</v>
      </c>
      <c r="D266" s="8">
        <v>5.4166571900504641</v>
      </c>
      <c r="E266" s="8">
        <v>5.3819606419234702</v>
      </c>
      <c r="F266" s="8">
        <v>5.4435033704517028</v>
      </c>
      <c r="G266" s="8">
        <v>5.2416297348760388</v>
      </c>
      <c r="H266" s="8">
        <v>5.8141382339017307</v>
      </c>
      <c r="I266" s="8">
        <v>5.2795641047290642</v>
      </c>
      <c r="J266" s="8">
        <v>5.3384971015482385</v>
      </c>
      <c r="K266" s="8">
        <v>5.3341898413136226</v>
      </c>
      <c r="L266" s="8">
        <v>5.3820864056213029</v>
      </c>
      <c r="M266" s="8">
        <v>5.7617607285918488</v>
      </c>
      <c r="N266" s="8">
        <v>5.6727582828708911</v>
      </c>
      <c r="O266" s="6"/>
      <c r="P266" s="8">
        <f t="shared" si="12"/>
        <v>5.3972346661115553</v>
      </c>
      <c r="Q266" s="8">
        <f t="shared" si="13"/>
        <v>5.4614760774458277</v>
      </c>
      <c r="R266" s="6"/>
      <c r="S266" s="6">
        <f t="shared" si="14"/>
        <v>0.24410635715716739</v>
      </c>
      <c r="T266" s="6">
        <f t="shared" si="15"/>
        <v>0.20274680874173165</v>
      </c>
    </row>
    <row r="267" spans="1:20">
      <c r="A267" s="6">
        <v>46614</v>
      </c>
      <c r="B267" s="6" t="s">
        <v>418</v>
      </c>
      <c r="C267" s="8">
        <v>5.0797329263190472</v>
      </c>
      <c r="D267" s="8">
        <v>5.4410599562041435</v>
      </c>
      <c r="E267" s="8">
        <v>5.3885088775852523</v>
      </c>
      <c r="F267" s="8">
        <v>4.6678770603046358</v>
      </c>
      <c r="G267" s="8">
        <v>4.7052359450870469</v>
      </c>
      <c r="H267" s="8">
        <v>5.1117250521913302</v>
      </c>
      <c r="I267" s="8">
        <v>5.2939092851897414</v>
      </c>
      <c r="J267" s="8">
        <v>5.1914713950004785</v>
      </c>
      <c r="K267" s="8">
        <v>5.3648566231603709</v>
      </c>
      <c r="L267" s="8">
        <v>4.7375059473766408</v>
      </c>
      <c r="M267" s="8">
        <v>5.1332482019531662</v>
      </c>
      <c r="N267" s="8">
        <v>5.0401810306176218</v>
      </c>
      <c r="O267" s="6"/>
      <c r="P267" s="8">
        <f t="shared" si="12"/>
        <v>5.0656899696152422</v>
      </c>
      <c r="Q267" s="8">
        <f t="shared" si="13"/>
        <v>5.1268620805496701</v>
      </c>
      <c r="R267" s="6"/>
      <c r="S267" s="6">
        <f t="shared" si="14"/>
        <v>0.32729598905218887</v>
      </c>
      <c r="T267" s="6">
        <f t="shared" si="15"/>
        <v>0.2226535963364199</v>
      </c>
    </row>
    <row r="268" spans="1:20">
      <c r="A268" s="6">
        <v>17459</v>
      </c>
      <c r="B268" s="6" t="s">
        <v>419</v>
      </c>
      <c r="C268" s="8">
        <v>4.2064765006213882</v>
      </c>
      <c r="D268" s="8">
        <v>4.6486865906281558</v>
      </c>
      <c r="E268" s="8">
        <v>4.7340332867065689</v>
      </c>
      <c r="F268" s="8">
        <v>5.2105558090324697</v>
      </c>
      <c r="G268" s="8">
        <v>5.0066853812665446</v>
      </c>
      <c r="H268" s="8">
        <v>5.6253865973592871</v>
      </c>
      <c r="I268" s="8">
        <v>4.397710475258914</v>
      </c>
      <c r="J268" s="8">
        <v>4.5203303740517491</v>
      </c>
      <c r="K268" s="8">
        <v>4.5578399442580171</v>
      </c>
      <c r="L268" s="8">
        <v>5.2616626821290104</v>
      </c>
      <c r="M268" s="8">
        <v>5.5852713938861136</v>
      </c>
      <c r="N268" s="8">
        <v>5.4751698913635618</v>
      </c>
      <c r="O268" s="6"/>
      <c r="P268" s="8">
        <f t="shared" si="12"/>
        <v>4.9053040276024023</v>
      </c>
      <c r="Q268" s="8">
        <f t="shared" si="13"/>
        <v>4.9663307934912275</v>
      </c>
      <c r="R268" s="6"/>
      <c r="S268" s="6">
        <f t="shared" si="14"/>
        <v>0.49102379256352041</v>
      </c>
      <c r="T268" s="6">
        <f t="shared" si="15"/>
        <v>0.53260413688614117</v>
      </c>
    </row>
    <row r="269" spans="1:20">
      <c r="A269" s="6">
        <v>15619</v>
      </c>
      <c r="B269" s="6" t="s">
        <v>420</v>
      </c>
      <c r="C269" s="8">
        <v>4.7121536727933533</v>
      </c>
      <c r="D269" s="8">
        <v>5.1433401392883411</v>
      </c>
      <c r="E269" s="8">
        <v>5.1814552744296662</v>
      </c>
      <c r="F269" s="8">
        <v>4.8940748658906941</v>
      </c>
      <c r="G269" s="8">
        <v>4.8079592130491235</v>
      </c>
      <c r="H269" s="8">
        <v>5.1809980688413866</v>
      </c>
      <c r="I269" s="8">
        <v>4.9259115572415979</v>
      </c>
      <c r="J269" s="8">
        <v>5.0015968345448218</v>
      </c>
      <c r="K269" s="8">
        <v>4.9646350552321845</v>
      </c>
      <c r="L269" s="8">
        <v>4.9524783125610616</v>
      </c>
      <c r="M269" s="8">
        <v>5.2816659209346559</v>
      </c>
      <c r="N269" s="8">
        <v>5.1582590967260771</v>
      </c>
      <c r="O269" s="6"/>
      <c r="P269" s="8">
        <f t="shared" si="12"/>
        <v>4.9866635390487604</v>
      </c>
      <c r="Q269" s="8">
        <f t="shared" si="13"/>
        <v>5.0474244628734004</v>
      </c>
      <c r="R269" s="6"/>
      <c r="S269" s="6">
        <f t="shared" si="14"/>
        <v>0.20790423367731006</v>
      </c>
      <c r="T269" s="6">
        <f t="shared" si="15"/>
        <v>0.14134199090569402</v>
      </c>
    </row>
    <row r="270" spans="1:20">
      <c r="A270" s="6">
        <v>42942</v>
      </c>
      <c r="B270" s="6" t="s">
        <v>421</v>
      </c>
      <c r="C270" s="8">
        <v>4.2297299490273828</v>
      </c>
      <c r="D270" s="8">
        <v>4.4490360160626299</v>
      </c>
      <c r="E270" s="8">
        <v>4.3857120358183046</v>
      </c>
      <c r="F270" s="8">
        <v>4.4945266283828564</v>
      </c>
      <c r="G270" s="8">
        <v>4.2131863293755893</v>
      </c>
      <c r="H270" s="8">
        <v>4.6971412036819382</v>
      </c>
      <c r="I270" s="8">
        <v>4.2632221448369956</v>
      </c>
      <c r="J270" s="8">
        <v>4.3672689083491676</v>
      </c>
      <c r="K270" s="8">
        <v>4.3993739201993067</v>
      </c>
      <c r="L270" s="8">
        <v>4.4013168828800522</v>
      </c>
      <c r="M270" s="8">
        <v>4.7898532940722172</v>
      </c>
      <c r="N270" s="8">
        <v>4.6127989801949409</v>
      </c>
      <c r="O270" s="6"/>
      <c r="P270" s="8">
        <f t="shared" si="12"/>
        <v>4.4115553603914499</v>
      </c>
      <c r="Q270" s="8">
        <f t="shared" si="13"/>
        <v>4.4723056884221135</v>
      </c>
      <c r="R270" s="6"/>
      <c r="S270" s="6">
        <f t="shared" si="14"/>
        <v>0.18051422927763333</v>
      </c>
      <c r="T270" s="6">
        <f t="shared" si="15"/>
        <v>0.19270804528191937</v>
      </c>
    </row>
    <row r="271" spans="1:20">
      <c r="A271" s="6">
        <v>17394</v>
      </c>
      <c r="B271" s="6" t="s">
        <v>422</v>
      </c>
      <c r="C271" s="8">
        <v>5.0313429746337928</v>
      </c>
      <c r="D271" s="8">
        <v>5.3135177739425847</v>
      </c>
      <c r="E271" s="8">
        <v>5.5866047700635546</v>
      </c>
      <c r="F271" s="8">
        <v>5.4740120168214457</v>
      </c>
      <c r="G271" s="8">
        <v>5.2683906228272592</v>
      </c>
      <c r="H271" s="8">
        <v>6.0071175024470191</v>
      </c>
      <c r="I271" s="8">
        <v>5.1807405857888016</v>
      </c>
      <c r="J271" s="8">
        <v>5.3124614646200898</v>
      </c>
      <c r="K271" s="8">
        <v>5.3438507479034989</v>
      </c>
      <c r="L271" s="8">
        <v>5.3438663695727771</v>
      </c>
      <c r="M271" s="8">
        <v>5.9666410673387009</v>
      </c>
      <c r="N271" s="8">
        <v>5.8969843241731494</v>
      </c>
      <c r="O271" s="6"/>
      <c r="P271" s="8">
        <f t="shared" si="12"/>
        <v>5.446830943455943</v>
      </c>
      <c r="Q271" s="8">
        <f t="shared" si="13"/>
        <v>5.507424093232836</v>
      </c>
      <c r="R271" s="6"/>
      <c r="S271" s="6">
        <f t="shared" si="14"/>
        <v>0.33359860999937929</v>
      </c>
      <c r="T271" s="6">
        <f t="shared" si="15"/>
        <v>0.33492605503299999</v>
      </c>
    </row>
    <row r="272" spans="1:20">
      <c r="A272" s="6">
        <v>13178</v>
      </c>
      <c r="B272" s="6" t="s">
        <v>423</v>
      </c>
      <c r="C272" s="8">
        <v>4.8813252536915925</v>
      </c>
      <c r="D272" s="8">
        <v>5.4260095681514509</v>
      </c>
      <c r="E272" s="8">
        <v>5.3405131752804964</v>
      </c>
      <c r="F272" s="8">
        <v>5.1591340446608758</v>
      </c>
      <c r="G272" s="8">
        <v>5.11119121096496</v>
      </c>
      <c r="H272" s="8">
        <v>5.589470564058872</v>
      </c>
      <c r="I272" s="8">
        <v>5.0887267108780474</v>
      </c>
      <c r="J272" s="8">
        <v>5.2793817199402406</v>
      </c>
      <c r="K272" s="8">
        <v>5.2840630956791532</v>
      </c>
      <c r="L272" s="8">
        <v>5.1246530516322748</v>
      </c>
      <c r="M272" s="8">
        <v>5.6124182119786852</v>
      </c>
      <c r="N272" s="8">
        <v>5.480031472748661</v>
      </c>
      <c r="O272" s="6"/>
      <c r="P272" s="8">
        <f t="shared" si="12"/>
        <v>5.2512739694680413</v>
      </c>
      <c r="Q272" s="8">
        <f t="shared" si="13"/>
        <v>5.3115457104761772</v>
      </c>
      <c r="R272" s="6"/>
      <c r="S272" s="6">
        <f t="shared" si="14"/>
        <v>0.25213016446750974</v>
      </c>
      <c r="T272" s="6">
        <f t="shared" si="15"/>
        <v>0.20262216224483237</v>
      </c>
    </row>
    <row r="273" spans="1:20">
      <c r="A273" s="6">
        <v>46869</v>
      </c>
      <c r="B273" s="6" t="s">
        <v>424</v>
      </c>
      <c r="C273" s="8">
        <v>5.4659668340455845</v>
      </c>
      <c r="D273" s="8">
        <v>8.0049715103572971</v>
      </c>
      <c r="E273" s="8">
        <v>5.6329202233301432</v>
      </c>
      <c r="F273" s="8">
        <v>5.6115895018198865</v>
      </c>
      <c r="G273" s="8">
        <v>5.5968451383403863</v>
      </c>
      <c r="H273" s="8">
        <v>5.8424929751832337</v>
      </c>
      <c r="I273" s="8">
        <v>6.0444869881438077</v>
      </c>
      <c r="J273" s="8">
        <v>6.2158113396502435</v>
      </c>
      <c r="K273" s="8">
        <v>6.0006809857747241</v>
      </c>
      <c r="L273" s="8">
        <v>6.3895978951987065</v>
      </c>
      <c r="M273" s="8">
        <v>5.8741004861303381</v>
      </c>
      <c r="N273" s="8">
        <v>5.9903075663898839</v>
      </c>
      <c r="O273" s="6"/>
      <c r="P273" s="8">
        <f t="shared" si="12"/>
        <v>6.0257976971794216</v>
      </c>
      <c r="Q273" s="8">
        <f t="shared" si="13"/>
        <v>6.0858308768812845</v>
      </c>
      <c r="R273" s="6"/>
      <c r="S273" s="6">
        <f t="shared" si="14"/>
        <v>0.97714498775648395</v>
      </c>
      <c r="T273" s="6">
        <f t="shared" si="15"/>
        <v>0.18551744091879677</v>
      </c>
    </row>
    <row r="274" spans="1:20">
      <c r="A274" s="6">
        <v>46634</v>
      </c>
      <c r="B274" s="6" t="s">
        <v>425</v>
      </c>
      <c r="C274" s="8">
        <v>6.3791117466974532</v>
      </c>
      <c r="D274" s="8">
        <v>6.2552551284152438</v>
      </c>
      <c r="E274" s="8">
        <v>6.245516981368441</v>
      </c>
      <c r="F274" s="8">
        <v>5.9828324071993295</v>
      </c>
      <c r="G274" s="8">
        <v>6.0199849690855292</v>
      </c>
      <c r="H274" s="8">
        <v>6.2103561838376224</v>
      </c>
      <c r="I274" s="8">
        <v>6.5447936735861711</v>
      </c>
      <c r="J274" s="8">
        <v>6.1300121877898635</v>
      </c>
      <c r="K274" s="8">
        <v>6.3204190878153357</v>
      </c>
      <c r="L274" s="8">
        <v>5.8574325768806483</v>
      </c>
      <c r="M274" s="8">
        <v>6.3743575238884871</v>
      </c>
      <c r="N274" s="8">
        <v>6.2249725559909637</v>
      </c>
      <c r="O274" s="6"/>
      <c r="P274" s="8">
        <f t="shared" si="12"/>
        <v>6.1821762361006032</v>
      </c>
      <c r="Q274" s="8">
        <f t="shared" si="13"/>
        <v>6.2419979343252452</v>
      </c>
      <c r="R274" s="6"/>
      <c r="S274" s="6">
        <f t="shared" si="14"/>
        <v>0.15164052790626284</v>
      </c>
      <c r="T274" s="6">
        <f t="shared" si="15"/>
        <v>0.23497888545978163</v>
      </c>
    </row>
    <row r="275" spans="1:20">
      <c r="A275" s="6">
        <v>42556</v>
      </c>
      <c r="B275" s="6" t="s">
        <v>426</v>
      </c>
      <c r="C275" s="8">
        <v>4.5892401290612259</v>
      </c>
      <c r="D275" s="8">
        <v>4.8116685528675696</v>
      </c>
      <c r="E275" s="8">
        <v>4.7653820438958281</v>
      </c>
      <c r="F275" s="8">
        <v>3.8910336285880849</v>
      </c>
      <c r="G275" s="8">
        <v>3.7611927732861634</v>
      </c>
      <c r="H275" s="8">
        <v>3.9991451888357394</v>
      </c>
      <c r="I275" s="8">
        <v>4.7117288394812826</v>
      </c>
      <c r="J275" s="8">
        <v>4.6532629051885088</v>
      </c>
      <c r="K275" s="8">
        <v>4.8432209342356618</v>
      </c>
      <c r="L275" s="8">
        <v>3.8486386014036467</v>
      </c>
      <c r="M275" s="8">
        <v>4.0597732095982471</v>
      </c>
      <c r="N275" s="8">
        <v>4.0552191724016327</v>
      </c>
      <c r="O275" s="6"/>
      <c r="P275" s="8">
        <f t="shared" ref="P275:P338" si="16">AVERAGE(C275:H275)</f>
        <v>4.3029437194224345</v>
      </c>
      <c r="Q275" s="8">
        <f t="shared" ref="Q275:Q338" si="17">AVERAGE(I275:N275)</f>
        <v>4.361973943718163</v>
      </c>
      <c r="R275" s="6"/>
      <c r="S275" s="6">
        <f t="shared" ref="S275:S338" si="18">STDEV(C275:H275)</f>
        <v>0.47118432742080624</v>
      </c>
      <c r="T275" s="6">
        <f t="shared" ref="T275:T338" si="19">STDEV(I275:N275)</f>
        <v>0.42135812776404918</v>
      </c>
    </row>
    <row r="276" spans="1:20">
      <c r="A276" s="6">
        <v>11018</v>
      </c>
      <c r="B276" s="6" t="s">
        <v>427</v>
      </c>
      <c r="C276" s="8">
        <v>5.1897995081587087</v>
      </c>
      <c r="D276" s="8">
        <v>4.9196806800589012</v>
      </c>
      <c r="E276" s="8">
        <v>5.0230233649948293</v>
      </c>
      <c r="F276" s="8">
        <v>4.8662272373214357</v>
      </c>
      <c r="G276" s="8">
        <v>4.6964240310443746</v>
      </c>
      <c r="H276" s="8">
        <v>5.3079702592435671</v>
      </c>
      <c r="I276" s="8">
        <v>4.9145214080504536</v>
      </c>
      <c r="J276" s="8">
        <v>4.9285332285549259</v>
      </c>
      <c r="K276" s="8">
        <v>4.9778072867861614</v>
      </c>
      <c r="L276" s="8">
        <v>5.0084445957464219</v>
      </c>
      <c r="M276" s="8">
        <v>5.3205001412270523</v>
      </c>
      <c r="N276" s="8">
        <v>5.2012778866505753</v>
      </c>
      <c r="O276" s="6"/>
      <c r="P276" s="8">
        <f t="shared" si="16"/>
        <v>5.000520846803636</v>
      </c>
      <c r="Q276" s="8">
        <f t="shared" si="17"/>
        <v>5.0585140911692656</v>
      </c>
      <c r="R276" s="6"/>
      <c r="S276" s="6">
        <f t="shared" si="18"/>
        <v>0.2226668792797579</v>
      </c>
      <c r="T276" s="6">
        <f t="shared" si="19"/>
        <v>0.1647225860703147</v>
      </c>
    </row>
    <row r="277" spans="1:20">
      <c r="A277" s="6">
        <v>46295</v>
      </c>
      <c r="B277" s="6" t="s">
        <v>428</v>
      </c>
      <c r="C277" s="8">
        <v>4.4619911944570436</v>
      </c>
      <c r="D277" s="8">
        <v>4.6553772904437496</v>
      </c>
      <c r="E277" s="8">
        <v>4.5127970973761222</v>
      </c>
      <c r="F277" s="8">
        <v>4.5460229978179072</v>
      </c>
      <c r="G277" s="8">
        <v>4.5650780418087171</v>
      </c>
      <c r="H277" s="8">
        <v>5.0527190025518758</v>
      </c>
      <c r="I277" s="8">
        <v>4.4697459103082018</v>
      </c>
      <c r="J277" s="8">
        <v>4.4421797287845282</v>
      </c>
      <c r="K277" s="8">
        <v>4.5284473359439277</v>
      </c>
      <c r="L277" s="8">
        <v>4.5691633365310595</v>
      </c>
      <c r="M277" s="8">
        <v>5.0746714765190637</v>
      </c>
      <c r="N277" s="8">
        <v>5.045786783795192</v>
      </c>
      <c r="O277" s="6"/>
      <c r="P277" s="8">
        <f t="shared" si="16"/>
        <v>4.6323309374092361</v>
      </c>
      <c r="Q277" s="8">
        <f t="shared" si="17"/>
        <v>4.6883324286469952</v>
      </c>
      <c r="R277" s="6"/>
      <c r="S277" s="6">
        <f t="shared" si="18"/>
        <v>0.21565400021690687</v>
      </c>
      <c r="T277" s="6">
        <f t="shared" si="19"/>
        <v>0.29160494130194553</v>
      </c>
    </row>
    <row r="278" spans="1:20">
      <c r="A278" s="6">
        <v>42442</v>
      </c>
      <c r="B278" s="6" t="s">
        <v>429</v>
      </c>
      <c r="C278" s="8">
        <v>6.5321893965310309</v>
      </c>
      <c r="D278" s="8">
        <v>7.8741000651074904</v>
      </c>
      <c r="E278" s="8">
        <v>5.8245902074682698</v>
      </c>
      <c r="F278" s="8">
        <v>5.9368577903968767</v>
      </c>
      <c r="G278" s="8">
        <v>6.7152499790299647</v>
      </c>
      <c r="H278" s="8">
        <v>6.0430562225101623</v>
      </c>
      <c r="I278" s="8">
        <v>6.5706632712580468</v>
      </c>
      <c r="J278" s="8">
        <v>7.1105839338087593</v>
      </c>
      <c r="K278" s="8">
        <v>6.3957220548967024</v>
      </c>
      <c r="L278" s="8">
        <v>6.536116737857351</v>
      </c>
      <c r="M278" s="8">
        <v>6.253848020091529</v>
      </c>
      <c r="N278" s="8">
        <v>6.3906199007826947</v>
      </c>
      <c r="O278" s="6"/>
      <c r="P278" s="8">
        <f t="shared" si="16"/>
        <v>6.487673943507299</v>
      </c>
      <c r="Q278" s="8">
        <f t="shared" si="17"/>
        <v>6.542925653115848</v>
      </c>
      <c r="R278" s="6"/>
      <c r="S278" s="6">
        <f t="shared" si="18"/>
        <v>0.7637687164985244</v>
      </c>
      <c r="T278" s="6">
        <f t="shared" si="19"/>
        <v>0.30049408641892617</v>
      </c>
    </row>
    <row r="279" spans="1:20">
      <c r="A279" s="6">
        <v>46705</v>
      </c>
      <c r="B279" s="6" t="s">
        <v>430</v>
      </c>
      <c r="C279" s="8">
        <v>4.7429744876680946</v>
      </c>
      <c r="D279" s="8">
        <v>4.9241257718812408</v>
      </c>
      <c r="E279" s="8">
        <v>5.0264424904497655</v>
      </c>
      <c r="F279" s="8">
        <v>4.8237485737738401</v>
      </c>
      <c r="G279" s="8">
        <v>4.7177137398916704</v>
      </c>
      <c r="H279" s="8">
        <v>5.0660664796241095</v>
      </c>
      <c r="I279" s="8">
        <v>4.6863463702806003</v>
      </c>
      <c r="J279" s="8">
        <v>5.0034218225192744</v>
      </c>
      <c r="K279" s="8">
        <v>5.0149607508411007</v>
      </c>
      <c r="L279" s="8">
        <v>4.9187156878336697</v>
      </c>
      <c r="M279" s="8">
        <v>5.1040610244120153</v>
      </c>
      <c r="N279" s="8">
        <v>4.9029573085168909</v>
      </c>
      <c r="O279" s="6"/>
      <c r="P279" s="8">
        <f t="shared" si="16"/>
        <v>4.8835119238814535</v>
      </c>
      <c r="Q279" s="8">
        <f t="shared" si="17"/>
        <v>4.9384104940672593</v>
      </c>
      <c r="R279" s="6"/>
      <c r="S279" s="6">
        <f t="shared" si="18"/>
        <v>0.14575065292418785</v>
      </c>
      <c r="T279" s="6">
        <f t="shared" si="19"/>
        <v>0.14332316567900821</v>
      </c>
    </row>
    <row r="280" spans="1:20">
      <c r="A280" s="6">
        <v>13130</v>
      </c>
      <c r="B280" s="6" t="s">
        <v>431</v>
      </c>
      <c r="C280" s="8">
        <v>4.4514396974379959</v>
      </c>
      <c r="D280" s="8">
        <v>4.7013907373484676</v>
      </c>
      <c r="E280" s="8">
        <v>4.6551039821217559</v>
      </c>
      <c r="F280" s="8">
        <v>4.5572406380190058</v>
      </c>
      <c r="G280" s="8">
        <v>4.6544258370675022</v>
      </c>
      <c r="H280" s="8">
        <v>5.0358668008092495</v>
      </c>
      <c r="I280" s="8">
        <v>4.5735471372577576</v>
      </c>
      <c r="J280" s="8">
        <v>4.5195348931490962</v>
      </c>
      <c r="K280" s="8">
        <v>4.6227146698408896</v>
      </c>
      <c r="L280" s="8">
        <v>4.6805328902871191</v>
      </c>
      <c r="M280" s="8">
        <v>5.0156482424087434</v>
      </c>
      <c r="N280" s="8">
        <v>4.9700424158129346</v>
      </c>
      <c r="O280" s="6"/>
      <c r="P280" s="8">
        <f t="shared" si="16"/>
        <v>4.6759112821339963</v>
      </c>
      <c r="Q280" s="8">
        <f t="shared" si="17"/>
        <v>4.7303367081260896</v>
      </c>
      <c r="R280" s="6"/>
      <c r="S280" s="6">
        <f t="shared" si="18"/>
        <v>0.19777864407306578</v>
      </c>
      <c r="T280" s="6">
        <f t="shared" si="19"/>
        <v>0.2106868747781962</v>
      </c>
    </row>
    <row r="281" spans="1:20">
      <c r="A281" s="6">
        <v>42771</v>
      </c>
      <c r="B281" s="6" t="s">
        <v>432</v>
      </c>
      <c r="C281" s="8">
        <v>5.6106651111207437</v>
      </c>
      <c r="D281" s="8">
        <v>5.9883789564702594</v>
      </c>
      <c r="E281" s="8">
        <v>5.8533213130394355</v>
      </c>
      <c r="F281" s="8">
        <v>5.3368808598549107</v>
      </c>
      <c r="G281" s="8">
        <v>5.3170428243260295</v>
      </c>
      <c r="H281" s="8">
        <v>5.7039401807286358</v>
      </c>
      <c r="I281" s="8">
        <v>5.7343952727559282</v>
      </c>
      <c r="J281" s="8">
        <v>5.8341205518484518</v>
      </c>
      <c r="K281" s="8">
        <v>5.8420364146915</v>
      </c>
      <c r="L281" s="8">
        <v>5.4250247249728165</v>
      </c>
      <c r="M281" s="8">
        <v>5.7228943512699217</v>
      </c>
      <c r="N281" s="8">
        <v>5.5757062641927178</v>
      </c>
      <c r="O281" s="6"/>
      <c r="P281" s="8">
        <f t="shared" si="16"/>
        <v>5.6350382075900027</v>
      </c>
      <c r="Q281" s="8">
        <f t="shared" si="17"/>
        <v>5.6890295966218893</v>
      </c>
      <c r="R281" s="6"/>
      <c r="S281" s="6">
        <f t="shared" si="18"/>
        <v>0.27124070360601765</v>
      </c>
      <c r="T281" s="6">
        <f t="shared" si="19"/>
        <v>0.16137415392192517</v>
      </c>
    </row>
    <row r="282" spans="1:20">
      <c r="A282" s="6">
        <v>17634</v>
      </c>
      <c r="B282" s="6" t="s">
        <v>433</v>
      </c>
      <c r="C282" s="8">
        <v>4.3636453237602622</v>
      </c>
      <c r="D282" s="8">
        <v>4.7562491243931415</v>
      </c>
      <c r="E282" s="8">
        <v>4.6304212660534585</v>
      </c>
      <c r="F282" s="8">
        <v>4.8480787852095073</v>
      </c>
      <c r="G282" s="8">
        <v>4.6586788179213281</v>
      </c>
      <c r="H282" s="8">
        <v>5.1258627732327655</v>
      </c>
      <c r="I282" s="8">
        <v>4.4617838289111491</v>
      </c>
      <c r="J282" s="8">
        <v>4.5358562905668514</v>
      </c>
      <c r="K282" s="8">
        <v>4.6070116502045728</v>
      </c>
      <c r="L282" s="8">
        <v>4.8928041694496178</v>
      </c>
      <c r="M282" s="8">
        <v>5.186129230801928</v>
      </c>
      <c r="N282" s="8">
        <v>5.0076875751034917</v>
      </c>
      <c r="O282" s="6"/>
      <c r="P282" s="8">
        <f t="shared" si="16"/>
        <v>4.7304893484284101</v>
      </c>
      <c r="Q282" s="8">
        <f t="shared" si="17"/>
        <v>4.7818787908396017</v>
      </c>
      <c r="R282" s="6"/>
      <c r="S282" s="6">
        <f t="shared" si="18"/>
        <v>0.25320185567189185</v>
      </c>
      <c r="T282" s="6">
        <f t="shared" si="19"/>
        <v>0.28992372688227447</v>
      </c>
    </row>
    <row r="283" spans="1:20">
      <c r="A283" s="6">
        <v>46266</v>
      </c>
      <c r="B283" s="6" t="s">
        <v>434</v>
      </c>
      <c r="C283" s="8">
        <v>5.3699572872798971</v>
      </c>
      <c r="D283" s="8">
        <v>5.6411513365554109</v>
      </c>
      <c r="E283" s="8">
        <v>5.6118811913525617</v>
      </c>
      <c r="F283" s="8">
        <v>5.2889651403589646</v>
      </c>
      <c r="G283" s="8">
        <v>5.1955968436751219</v>
      </c>
      <c r="H283" s="8">
        <v>5.3675955133917208</v>
      </c>
      <c r="I283" s="8">
        <v>5.4537891263940166</v>
      </c>
      <c r="J283" s="8">
        <v>5.6294014604547797</v>
      </c>
      <c r="K283" s="8">
        <v>5.7019084834935292</v>
      </c>
      <c r="L283" s="8">
        <v>5.1890340769194143</v>
      </c>
      <c r="M283" s="8">
        <v>5.429578416980986</v>
      </c>
      <c r="N283" s="8">
        <v>5.3749775849011012</v>
      </c>
      <c r="O283" s="6"/>
      <c r="P283" s="8">
        <f t="shared" si="16"/>
        <v>5.4125245521022798</v>
      </c>
      <c r="Q283" s="8">
        <f t="shared" si="17"/>
        <v>5.4631148581906386</v>
      </c>
      <c r="R283" s="6"/>
      <c r="S283" s="6">
        <f t="shared" si="18"/>
        <v>0.17785860994074704</v>
      </c>
      <c r="T283" s="6">
        <f t="shared" si="19"/>
        <v>0.18372465558303963</v>
      </c>
    </row>
    <row r="284" spans="1:20">
      <c r="A284" s="6">
        <v>42672</v>
      </c>
      <c r="B284" s="6" t="s">
        <v>435</v>
      </c>
      <c r="C284" s="8">
        <v>4.532639018795285</v>
      </c>
      <c r="D284" s="8">
        <v>5.0782445359796293</v>
      </c>
      <c r="E284" s="8">
        <v>5.0290208589790231</v>
      </c>
      <c r="F284" s="8">
        <v>5.2048991439422174</v>
      </c>
      <c r="G284" s="8">
        <v>5.1066846052104848</v>
      </c>
      <c r="H284" s="8">
        <v>5.5610090462711455</v>
      </c>
      <c r="I284" s="8">
        <v>4.9642067840465876</v>
      </c>
      <c r="J284" s="8">
        <v>4.8524253148719243</v>
      </c>
      <c r="K284" s="8">
        <v>5.1167833730813115</v>
      </c>
      <c r="L284" s="8">
        <v>5.1475125199396192</v>
      </c>
      <c r="M284" s="8">
        <v>5.5168449719997525</v>
      </c>
      <c r="N284" s="8">
        <v>5.2160831229622513</v>
      </c>
      <c r="O284" s="6"/>
      <c r="P284" s="8">
        <f t="shared" si="16"/>
        <v>5.0854162015296316</v>
      </c>
      <c r="Q284" s="8">
        <f t="shared" si="17"/>
        <v>5.1356426811502409</v>
      </c>
      <c r="R284" s="6"/>
      <c r="S284" s="6">
        <f t="shared" si="18"/>
        <v>0.33157549779556345</v>
      </c>
      <c r="T284" s="6">
        <f t="shared" si="19"/>
        <v>0.22886011499557876</v>
      </c>
    </row>
    <row r="285" spans="1:20">
      <c r="A285" s="6">
        <v>17577</v>
      </c>
      <c r="B285" s="6" t="s">
        <v>436</v>
      </c>
      <c r="C285" s="8">
        <v>4.1507113859442981</v>
      </c>
      <c r="D285" s="8">
        <v>4.4892921090132205</v>
      </c>
      <c r="E285" s="8">
        <v>4.683133365567647</v>
      </c>
      <c r="F285" s="8">
        <v>4.5946789929262781</v>
      </c>
      <c r="G285" s="8">
        <v>4.4677444730877616</v>
      </c>
      <c r="H285" s="8">
        <v>4.885336302431674</v>
      </c>
      <c r="I285" s="8">
        <v>4.322710448941824</v>
      </c>
      <c r="J285" s="8">
        <v>4.4193257433564908</v>
      </c>
      <c r="K285" s="8">
        <v>4.4952485120103187</v>
      </c>
      <c r="L285" s="8">
        <v>4.5255306051662059</v>
      </c>
      <c r="M285" s="8">
        <v>5.008649499634215</v>
      </c>
      <c r="N285" s="8">
        <v>4.7984145645852889</v>
      </c>
      <c r="O285" s="6"/>
      <c r="P285" s="8">
        <f t="shared" si="16"/>
        <v>4.5451494381618138</v>
      </c>
      <c r="Q285" s="8">
        <f t="shared" si="17"/>
        <v>4.5949798956157242</v>
      </c>
      <c r="R285" s="6"/>
      <c r="S285" s="6">
        <f t="shared" si="18"/>
        <v>0.24572862695019373</v>
      </c>
      <c r="T285" s="6">
        <f t="shared" si="19"/>
        <v>0.25778393722082804</v>
      </c>
    </row>
    <row r="286" spans="1:20">
      <c r="A286" s="6">
        <v>42578</v>
      </c>
      <c r="B286" s="6" t="s">
        <v>437</v>
      </c>
      <c r="C286" s="8">
        <v>4.4233002422540331</v>
      </c>
      <c r="D286" s="8">
        <v>4.7058034827740229</v>
      </c>
      <c r="E286" s="8">
        <v>4.8481282038935714</v>
      </c>
      <c r="F286" s="8">
        <v>4.9487683062812726</v>
      </c>
      <c r="G286" s="8">
        <v>4.8146724685209703</v>
      </c>
      <c r="H286" s="8">
        <v>5.4115015869082148</v>
      </c>
      <c r="I286" s="8">
        <v>4.505487570957535</v>
      </c>
      <c r="J286" s="8">
        <v>4.58927442948257</v>
      </c>
      <c r="K286" s="8">
        <v>4.8256414843762512</v>
      </c>
      <c r="L286" s="8">
        <v>4.9289722151576116</v>
      </c>
      <c r="M286" s="8">
        <v>5.2998043301693079</v>
      </c>
      <c r="N286" s="8">
        <v>5.3012317203978121</v>
      </c>
      <c r="O286" s="6"/>
      <c r="P286" s="8">
        <f t="shared" si="16"/>
        <v>4.8586957151053474</v>
      </c>
      <c r="Q286" s="8">
        <f t="shared" si="17"/>
        <v>4.9084019584235152</v>
      </c>
      <c r="R286" s="6"/>
      <c r="S286" s="6">
        <f t="shared" si="18"/>
        <v>0.32517760519462463</v>
      </c>
      <c r="T286" s="6">
        <f t="shared" si="19"/>
        <v>0.34028395594935062</v>
      </c>
    </row>
    <row r="287" spans="1:20">
      <c r="A287" s="6">
        <v>42609</v>
      </c>
      <c r="B287" s="6" t="s">
        <v>438</v>
      </c>
      <c r="C287" s="8">
        <v>4.5744295128487371</v>
      </c>
      <c r="D287" s="8">
        <v>5.3226761097652773</v>
      </c>
      <c r="E287" s="8">
        <v>4.9248182582551445</v>
      </c>
      <c r="F287" s="8">
        <v>5.1316629242783884</v>
      </c>
      <c r="G287" s="8">
        <v>5.2666377896427798</v>
      </c>
      <c r="H287" s="8">
        <v>5.5280624931505606</v>
      </c>
      <c r="I287" s="8">
        <v>4.8871108590434469</v>
      </c>
      <c r="J287" s="8">
        <v>4.8634919252988471</v>
      </c>
      <c r="K287" s="8">
        <v>4.9276460280324486</v>
      </c>
      <c r="L287" s="8">
        <v>5.3450097591577315</v>
      </c>
      <c r="M287" s="8">
        <v>5.59562235764969</v>
      </c>
      <c r="N287" s="8">
        <v>5.4271760818978843</v>
      </c>
      <c r="O287" s="6"/>
      <c r="P287" s="8">
        <f t="shared" si="16"/>
        <v>5.124714514656814</v>
      </c>
      <c r="Q287" s="8">
        <f t="shared" si="17"/>
        <v>5.1743428351800071</v>
      </c>
      <c r="R287" s="6"/>
      <c r="S287" s="6">
        <f t="shared" si="18"/>
        <v>0.33610741670193317</v>
      </c>
      <c r="T287" s="6">
        <f t="shared" si="19"/>
        <v>0.31953656960801591</v>
      </c>
    </row>
    <row r="288" spans="1:20">
      <c r="A288" s="6">
        <v>11168</v>
      </c>
      <c r="B288" s="6" t="s">
        <v>439</v>
      </c>
      <c r="C288" s="8">
        <v>4.7309967125902679</v>
      </c>
      <c r="D288" s="8">
        <v>5.224408649933026</v>
      </c>
      <c r="E288" s="8">
        <v>5.2185979586992817</v>
      </c>
      <c r="F288" s="8">
        <v>5.1512250052319599</v>
      </c>
      <c r="G288" s="8">
        <v>4.962536558192344</v>
      </c>
      <c r="H288" s="8">
        <v>5.458974889065213</v>
      </c>
      <c r="I288" s="8">
        <v>4.7093374382507598</v>
      </c>
      <c r="J288" s="8">
        <v>4.9569203623596598</v>
      </c>
      <c r="K288" s="8">
        <v>5.2813205270740538</v>
      </c>
      <c r="L288" s="8">
        <v>5.2198231573778848</v>
      </c>
      <c r="M288" s="8">
        <v>5.4641055292253977</v>
      </c>
      <c r="N288" s="8">
        <v>5.4121979281879957</v>
      </c>
      <c r="O288" s="6"/>
      <c r="P288" s="8">
        <f t="shared" si="16"/>
        <v>5.1244566289520153</v>
      </c>
      <c r="Q288" s="8">
        <f t="shared" si="17"/>
        <v>5.173950823745959</v>
      </c>
      <c r="R288" s="6"/>
      <c r="S288" s="6">
        <f t="shared" si="18"/>
        <v>0.25000032955209572</v>
      </c>
      <c r="T288" s="6">
        <f t="shared" si="19"/>
        <v>0.28898158391956968</v>
      </c>
    </row>
    <row r="289" spans="1:20">
      <c r="A289" s="6">
        <v>42633</v>
      </c>
      <c r="B289" s="6" t="s">
        <v>440</v>
      </c>
      <c r="C289" s="8">
        <v>4.5540187962818788</v>
      </c>
      <c r="D289" s="8">
        <v>4.7009304147652982</v>
      </c>
      <c r="E289" s="8">
        <v>4.6670275636705689</v>
      </c>
      <c r="F289" s="8">
        <v>5.3864914272543647</v>
      </c>
      <c r="G289" s="8">
        <v>5.217241598804562</v>
      </c>
      <c r="H289" s="8">
        <v>5.7129058728731206</v>
      </c>
      <c r="I289" s="8">
        <v>4.4873930053598379</v>
      </c>
      <c r="J289" s="8">
        <v>4.6965607906185189</v>
      </c>
      <c r="K289" s="8">
        <v>4.729896226207619</v>
      </c>
      <c r="L289" s="8">
        <v>5.4523188867780048</v>
      </c>
      <c r="M289" s="8">
        <v>5.7108788298255311</v>
      </c>
      <c r="N289" s="8">
        <v>5.4473335798706</v>
      </c>
      <c r="O289" s="6"/>
      <c r="P289" s="8">
        <f t="shared" si="16"/>
        <v>5.0397692789416331</v>
      </c>
      <c r="Q289" s="8">
        <f t="shared" si="17"/>
        <v>5.0873968864433516</v>
      </c>
      <c r="R289" s="6"/>
      <c r="S289" s="6">
        <f t="shared" si="18"/>
        <v>0.46787332476247567</v>
      </c>
      <c r="T289" s="6">
        <f t="shared" si="19"/>
        <v>0.50833383843908686</v>
      </c>
    </row>
    <row r="290" spans="1:20">
      <c r="A290" s="6">
        <v>11005</v>
      </c>
      <c r="B290" s="6" t="s">
        <v>441</v>
      </c>
      <c r="C290" s="8">
        <v>6.0232756755569694</v>
      </c>
      <c r="D290" s="8">
        <v>5.9227495726351931</v>
      </c>
      <c r="E290" s="8">
        <v>5.8914318531624321</v>
      </c>
      <c r="F290" s="8">
        <v>5.2745164239395077</v>
      </c>
      <c r="G290" s="8">
        <v>4.9844221324672064</v>
      </c>
      <c r="H290" s="8">
        <v>5.593309624339069</v>
      </c>
      <c r="I290" s="8">
        <v>5.6732906618528141</v>
      </c>
      <c r="J290" s="8">
        <v>5.8364162173522089</v>
      </c>
      <c r="K290" s="8">
        <v>5.9011871020701854</v>
      </c>
      <c r="L290" s="8">
        <v>5.3341143726196343</v>
      </c>
      <c r="M290" s="8">
        <v>5.6668780885219823</v>
      </c>
      <c r="N290" s="8">
        <v>5.5584963586368676</v>
      </c>
      <c r="O290" s="6"/>
      <c r="P290" s="8">
        <f t="shared" si="16"/>
        <v>5.6149508803500625</v>
      </c>
      <c r="Q290" s="8">
        <f t="shared" si="17"/>
        <v>5.6617304668422825</v>
      </c>
      <c r="R290" s="6"/>
      <c r="S290" s="6">
        <f t="shared" si="18"/>
        <v>0.41275691797000674</v>
      </c>
      <c r="T290" s="6">
        <f t="shared" si="19"/>
        <v>0.20297995664309171</v>
      </c>
    </row>
    <row r="291" spans="1:20">
      <c r="A291" s="6">
        <v>42843</v>
      </c>
      <c r="B291" s="6" t="s">
        <v>442</v>
      </c>
      <c r="C291" s="8">
        <v>4.2447018625193467</v>
      </c>
      <c r="D291" s="8">
        <v>4.7831315531649574</v>
      </c>
      <c r="E291" s="8">
        <v>4.2233469505215862</v>
      </c>
      <c r="F291" s="8">
        <v>4.7110562254494397</v>
      </c>
      <c r="G291" s="8">
        <v>4.8683079987406259</v>
      </c>
      <c r="H291" s="8">
        <v>5.039814943854477</v>
      </c>
      <c r="I291" s="8" t="s">
        <v>617</v>
      </c>
      <c r="J291" s="8">
        <v>4.3144673097789079</v>
      </c>
      <c r="K291" s="8">
        <v>4.2782090644281316</v>
      </c>
      <c r="L291" s="8">
        <v>4.7825085008864487</v>
      </c>
      <c r="M291" s="8">
        <v>5.1032847994092334</v>
      </c>
      <c r="N291" s="8">
        <v>4.9786244833594937</v>
      </c>
      <c r="O291" s="6"/>
      <c r="P291" s="8">
        <f t="shared" si="16"/>
        <v>4.6450599223750721</v>
      </c>
      <c r="Q291" s="8">
        <f t="shared" si="17"/>
        <v>4.6914188315724434</v>
      </c>
      <c r="R291" s="6"/>
      <c r="S291" s="6">
        <f t="shared" si="18"/>
        <v>0.33681416969999545</v>
      </c>
      <c r="T291" s="6">
        <f t="shared" si="19"/>
        <v>0.37856728304959536</v>
      </c>
    </row>
    <row r="292" spans="1:20">
      <c r="A292" s="6">
        <v>33407</v>
      </c>
      <c r="B292" s="6" t="s">
        <v>443</v>
      </c>
      <c r="C292" s="8">
        <v>4.6290748284173029</v>
      </c>
      <c r="D292" s="8">
        <v>5.2169551333490629</v>
      </c>
      <c r="E292" s="8">
        <v>4.9711306270682361</v>
      </c>
      <c r="F292" s="8">
        <v>4.7922637136283583</v>
      </c>
      <c r="G292" s="8">
        <v>4.6910221300062114</v>
      </c>
      <c r="H292" s="8">
        <v>5.1768143322602009</v>
      </c>
      <c r="I292" s="8">
        <v>4.6889775195180956</v>
      </c>
      <c r="J292" s="8">
        <v>4.9452208789253005</v>
      </c>
      <c r="K292" s="8">
        <v>4.9288827145630147</v>
      </c>
      <c r="L292" s="8">
        <v>4.8379208640777831</v>
      </c>
      <c r="M292" s="8">
        <v>5.2168807932773431</v>
      </c>
      <c r="N292" s="8">
        <v>5.1361204553539856</v>
      </c>
      <c r="O292" s="6"/>
      <c r="P292" s="8">
        <f t="shared" si="16"/>
        <v>4.9128767941215621</v>
      </c>
      <c r="Q292" s="8">
        <f t="shared" si="17"/>
        <v>4.9590005376192536</v>
      </c>
      <c r="R292" s="6"/>
      <c r="S292" s="6">
        <f t="shared" si="18"/>
        <v>0.24893000317052374</v>
      </c>
      <c r="T292" s="6">
        <f t="shared" si="19"/>
        <v>0.19315453472562241</v>
      </c>
    </row>
    <row r="293" spans="1:20">
      <c r="A293" s="6">
        <v>21702</v>
      </c>
      <c r="B293" s="6" t="s">
        <v>444</v>
      </c>
      <c r="C293" s="8">
        <v>4.309504819247322</v>
      </c>
      <c r="D293" s="8">
        <v>5.04953252667441</v>
      </c>
      <c r="E293" s="8">
        <v>4.7881125462257303</v>
      </c>
      <c r="F293" s="8">
        <v>4.9973820452848479</v>
      </c>
      <c r="G293" s="8">
        <v>4.9303248385407201</v>
      </c>
      <c r="H293" s="8">
        <v>5.3236735165089639</v>
      </c>
      <c r="I293" s="8">
        <v>4.7315606324833661</v>
      </c>
      <c r="J293" s="8">
        <v>4.7448897165309125</v>
      </c>
      <c r="K293" s="8">
        <v>4.64114233165754</v>
      </c>
      <c r="L293" s="8">
        <v>5.0515920735579565</v>
      </c>
      <c r="M293" s="8">
        <v>5.3446342420996178</v>
      </c>
      <c r="N293" s="8">
        <v>5.1552177961307253</v>
      </c>
      <c r="O293" s="6"/>
      <c r="P293" s="8">
        <f t="shared" si="16"/>
        <v>4.8997550487469992</v>
      </c>
      <c r="Q293" s="8">
        <f t="shared" si="17"/>
        <v>4.944839465410019</v>
      </c>
      <c r="R293" s="6"/>
      <c r="S293" s="6">
        <f t="shared" si="18"/>
        <v>0.33866357480504172</v>
      </c>
      <c r="T293" s="6">
        <f t="shared" si="19"/>
        <v>0.2804249405999244</v>
      </c>
    </row>
    <row r="294" spans="1:20">
      <c r="A294" s="6">
        <v>13170</v>
      </c>
      <c r="B294" s="6" t="s">
        <v>445</v>
      </c>
      <c r="C294" s="8">
        <v>4.0322655887789516</v>
      </c>
      <c r="D294" s="8">
        <v>4.6127738477076186</v>
      </c>
      <c r="E294" s="8">
        <v>4.2778673309897677</v>
      </c>
      <c r="F294" s="8">
        <v>4.6458967112479632</v>
      </c>
      <c r="G294" s="8">
        <v>4.5732824528835074</v>
      </c>
      <c r="H294" s="8">
        <v>5.0229324687401009</v>
      </c>
      <c r="I294" s="8">
        <v>4.1114738953084418</v>
      </c>
      <c r="J294" s="8">
        <v>4.2375284254319743</v>
      </c>
      <c r="K294" s="8">
        <v>4.3370914012051687</v>
      </c>
      <c r="L294" s="8">
        <v>4.6740796105159959</v>
      </c>
      <c r="M294" s="8">
        <v>5.0717081169957607</v>
      </c>
      <c r="N294" s="8">
        <v>5.0033535656588688</v>
      </c>
      <c r="O294" s="6"/>
      <c r="P294" s="8">
        <f t="shared" si="16"/>
        <v>4.5275030667246519</v>
      </c>
      <c r="Q294" s="8">
        <f t="shared" si="17"/>
        <v>4.5725391691860358</v>
      </c>
      <c r="R294" s="6"/>
      <c r="S294" s="6">
        <f t="shared" si="18"/>
        <v>0.33953272768595011</v>
      </c>
      <c r="T294" s="6">
        <f t="shared" si="19"/>
        <v>0.40628319693160098</v>
      </c>
    </row>
    <row r="295" spans="1:20">
      <c r="A295" s="6">
        <v>14270</v>
      </c>
      <c r="B295" s="6" t="s">
        <v>446</v>
      </c>
      <c r="C295" s="8">
        <v>4.5586023191857485</v>
      </c>
      <c r="D295" s="8">
        <v>5.3665475981924944</v>
      </c>
      <c r="E295" s="8">
        <v>5.0589148024792134</v>
      </c>
      <c r="F295" s="8">
        <v>4.3078280934951847</v>
      </c>
      <c r="G295" s="8">
        <v>4.3082830040095219</v>
      </c>
      <c r="H295" s="8">
        <v>4.7312007672129397</v>
      </c>
      <c r="I295" s="8">
        <v>4.8817501934280028</v>
      </c>
      <c r="J295" s="8">
        <v>4.9858527970654043</v>
      </c>
      <c r="K295" s="8">
        <v>5.3221108232409273</v>
      </c>
      <c r="L295" s="8" t="s">
        <v>617</v>
      </c>
      <c r="M295" s="8">
        <v>4.3606085661339016</v>
      </c>
      <c r="N295" s="8">
        <v>4.2834974174037743</v>
      </c>
      <c r="O295" s="6"/>
      <c r="P295" s="8">
        <f t="shared" si="16"/>
        <v>4.721896097429183</v>
      </c>
      <c r="Q295" s="8">
        <f t="shared" si="17"/>
        <v>4.7667639594544013</v>
      </c>
      <c r="R295" s="6"/>
      <c r="S295" s="6">
        <f t="shared" si="18"/>
        <v>0.42389543588316381</v>
      </c>
      <c r="T295" s="6">
        <f t="shared" si="19"/>
        <v>0.43821816657791479</v>
      </c>
    </row>
    <row r="296" spans="1:20">
      <c r="A296" s="6">
        <v>11171</v>
      </c>
      <c r="B296" s="6" t="s">
        <v>447</v>
      </c>
      <c r="C296" s="8">
        <v>4.3263407706017833</v>
      </c>
      <c r="D296" s="8">
        <v>4.5989514046257485</v>
      </c>
      <c r="E296" s="8">
        <v>4.4810871438868558</v>
      </c>
      <c r="F296" s="8">
        <v>4.6225312453589051</v>
      </c>
      <c r="G296" s="8">
        <v>4.5739701096119774</v>
      </c>
      <c r="H296" s="8">
        <v>5.0173350324972281</v>
      </c>
      <c r="I296" s="8">
        <v>4.3661437407025163</v>
      </c>
      <c r="J296" s="8">
        <v>4.4797374938253771</v>
      </c>
      <c r="K296" s="8">
        <v>4.423989315878524</v>
      </c>
      <c r="L296" s="8">
        <v>4.5674636965913908</v>
      </c>
      <c r="M296" s="8">
        <v>5.0495492350633846</v>
      </c>
      <c r="N296" s="8">
        <v>4.9990448446243239</v>
      </c>
      <c r="O296" s="6"/>
      <c r="P296" s="8">
        <f t="shared" si="16"/>
        <v>4.6033692844304168</v>
      </c>
      <c r="Q296" s="8">
        <f t="shared" si="17"/>
        <v>4.6476547211142529</v>
      </c>
      <c r="R296" s="6"/>
      <c r="S296" s="6">
        <f t="shared" si="18"/>
        <v>0.22992014693415061</v>
      </c>
      <c r="T296" s="6">
        <f t="shared" si="19"/>
        <v>0.29963166069990216</v>
      </c>
    </row>
    <row r="297" spans="1:20">
      <c r="A297" s="6">
        <v>11093</v>
      </c>
      <c r="B297" s="6" t="s">
        <v>448</v>
      </c>
      <c r="C297" s="8">
        <v>4.6755035519297348</v>
      </c>
      <c r="D297" s="8">
        <v>4.3669407620154868</v>
      </c>
      <c r="E297" s="8">
        <v>4.4635159482749227</v>
      </c>
      <c r="F297" s="8">
        <v>4.9980232614636444</v>
      </c>
      <c r="G297" s="8">
        <v>4.7936530175944334</v>
      </c>
      <c r="H297" s="8">
        <v>5.5119177881966257</v>
      </c>
      <c r="I297" s="8">
        <v>4.3021397940244421</v>
      </c>
      <c r="J297" s="8">
        <v>4.3538094152963138</v>
      </c>
      <c r="K297" s="8">
        <v>4.382758308866558</v>
      </c>
      <c r="L297" s="8">
        <v>4.9416794422639043</v>
      </c>
      <c r="M297" s="8">
        <v>5.5895531276939803</v>
      </c>
      <c r="N297" s="8">
        <v>5.4950977845593343</v>
      </c>
      <c r="O297" s="6"/>
      <c r="P297" s="8">
        <f t="shared" si="16"/>
        <v>4.8015923882458083</v>
      </c>
      <c r="Q297" s="8">
        <f t="shared" si="17"/>
        <v>4.8441729787840897</v>
      </c>
      <c r="R297" s="6"/>
      <c r="S297" s="6">
        <f t="shared" si="18"/>
        <v>0.41528939439054974</v>
      </c>
      <c r="T297" s="6">
        <f t="shared" si="19"/>
        <v>0.58923035817496572</v>
      </c>
    </row>
    <row r="298" spans="1:20">
      <c r="A298" s="6">
        <v>10976</v>
      </c>
      <c r="B298" s="6" t="s">
        <v>449</v>
      </c>
      <c r="C298" s="8">
        <v>4.1296645054152759</v>
      </c>
      <c r="D298" s="8">
        <v>4.321714903649668</v>
      </c>
      <c r="E298" s="8">
        <v>4.6120942037651735</v>
      </c>
      <c r="F298" s="8">
        <v>4.635091769376519</v>
      </c>
      <c r="G298" s="8">
        <v>4.3607245969087565</v>
      </c>
      <c r="H298" s="8">
        <v>4.8874288920241202</v>
      </c>
      <c r="I298" s="8">
        <v>4.2014024417744</v>
      </c>
      <c r="J298" s="8">
        <v>4.1801748029695327</v>
      </c>
      <c r="K298" s="8">
        <v>4.2923891227766999</v>
      </c>
      <c r="L298" s="8">
        <v>4.6248966955745789</v>
      </c>
      <c r="M298" s="8">
        <v>4.9877405283890459</v>
      </c>
      <c r="N298" s="8">
        <v>4.9132542613887766</v>
      </c>
      <c r="O298" s="6"/>
      <c r="P298" s="8">
        <f t="shared" si="16"/>
        <v>4.4911198118565858</v>
      </c>
      <c r="Q298" s="8">
        <f t="shared" si="17"/>
        <v>4.5333096421455057</v>
      </c>
      <c r="R298" s="6"/>
      <c r="S298" s="6">
        <f t="shared" si="18"/>
        <v>0.27157852957604522</v>
      </c>
      <c r="T298" s="6">
        <f t="shared" si="19"/>
        <v>0.36115449142182771</v>
      </c>
    </row>
    <row r="299" spans="1:20">
      <c r="A299" s="6">
        <v>42674</v>
      </c>
      <c r="B299" s="6" t="s">
        <v>450</v>
      </c>
      <c r="C299" s="8">
        <v>4.8109836905888628</v>
      </c>
      <c r="D299" s="8">
        <v>5.2759752788801002</v>
      </c>
      <c r="E299" s="8">
        <v>5.2210329875075185</v>
      </c>
      <c r="F299" s="8">
        <v>4.8173103613702324</v>
      </c>
      <c r="G299" s="8">
        <v>4.6397201544738049</v>
      </c>
      <c r="H299" s="8">
        <v>5.3563981842737931</v>
      </c>
      <c r="I299" s="8">
        <v>4.6899503887425578</v>
      </c>
      <c r="J299" s="8">
        <v>4.9942103385112055</v>
      </c>
      <c r="K299" s="8">
        <v>5.2547477152235738</v>
      </c>
      <c r="L299" s="8">
        <v>4.8154809735847692</v>
      </c>
      <c r="M299" s="8">
        <v>5.3563490804450957</v>
      </c>
      <c r="N299" s="8">
        <v>5.2619847259419545</v>
      </c>
      <c r="O299" s="6"/>
      <c r="P299" s="8">
        <f t="shared" si="16"/>
        <v>5.0202367761823856</v>
      </c>
      <c r="Q299" s="8">
        <f t="shared" si="17"/>
        <v>5.0621205370748594</v>
      </c>
      <c r="R299" s="6"/>
      <c r="S299" s="6">
        <f t="shared" si="18"/>
        <v>0.29949446592216339</v>
      </c>
      <c r="T299" s="6">
        <f t="shared" si="19"/>
        <v>0.27113644098275991</v>
      </c>
    </row>
    <row r="300" spans="1:20">
      <c r="A300" s="6">
        <v>27536</v>
      </c>
      <c r="B300" s="6" t="s">
        <v>451</v>
      </c>
      <c r="C300" s="8">
        <v>5.3884157147672997</v>
      </c>
      <c r="D300" s="8">
        <v>5.7686023745264485</v>
      </c>
      <c r="E300" s="8">
        <v>5.3099063437780707</v>
      </c>
      <c r="F300" s="8">
        <v>4.8150135373057283</v>
      </c>
      <c r="G300" s="8">
        <v>4.6927497044428064</v>
      </c>
      <c r="H300" s="8">
        <v>5.3580945898662344</v>
      </c>
      <c r="I300" s="8">
        <v>5.2453567971716337</v>
      </c>
      <c r="J300" s="8">
        <v>5.4324930786751784</v>
      </c>
      <c r="K300" s="8">
        <v>5.3570686780628387</v>
      </c>
      <c r="L300" s="8">
        <v>4.8252211763439732</v>
      </c>
      <c r="M300" s="8">
        <v>5.4112458401021808</v>
      </c>
      <c r="N300" s="8">
        <v>5.3025519614957073</v>
      </c>
      <c r="O300" s="6"/>
      <c r="P300" s="8">
        <f t="shared" si="16"/>
        <v>5.2221303774477645</v>
      </c>
      <c r="Q300" s="8">
        <f t="shared" si="17"/>
        <v>5.2623229219752519</v>
      </c>
      <c r="R300" s="6"/>
      <c r="S300" s="6">
        <f t="shared" si="18"/>
        <v>0.39961515556866717</v>
      </c>
      <c r="T300" s="6">
        <f t="shared" si="19"/>
        <v>0.22497859325581276</v>
      </c>
    </row>
    <row r="301" spans="1:20">
      <c r="A301" s="6">
        <v>17612</v>
      </c>
      <c r="B301" s="6" t="s">
        <v>452</v>
      </c>
      <c r="C301" s="8">
        <v>4.0692209811865823</v>
      </c>
      <c r="D301" s="8">
        <v>4.2463202906004769</v>
      </c>
      <c r="E301" s="8">
        <v>4.2726966748869346</v>
      </c>
      <c r="F301" s="8">
        <v>4.1256374284238797</v>
      </c>
      <c r="G301" s="8" t="s">
        <v>617</v>
      </c>
      <c r="H301" s="8">
        <v>4.1687040169127654</v>
      </c>
      <c r="I301" s="8">
        <v>4.1170758670240888</v>
      </c>
      <c r="J301" s="8">
        <v>4.2275515273772797</v>
      </c>
      <c r="K301" s="8">
        <v>4.3124921317292255</v>
      </c>
      <c r="L301" s="8" t="s">
        <v>617</v>
      </c>
      <c r="M301" s="8">
        <v>4.2676502731841008</v>
      </c>
      <c r="N301" s="8">
        <v>4.1571181871549614</v>
      </c>
      <c r="O301" s="6"/>
      <c r="P301" s="8">
        <f t="shared" si="16"/>
        <v>4.1765158784021272</v>
      </c>
      <c r="Q301" s="8">
        <f t="shared" si="17"/>
        <v>4.2163775972939312</v>
      </c>
      <c r="R301" s="6"/>
      <c r="S301" s="6">
        <f t="shared" si="18"/>
        <v>8.4091079187132572E-2</v>
      </c>
      <c r="T301" s="6">
        <f t="shared" si="19"/>
        <v>7.9630802866653361E-2</v>
      </c>
    </row>
    <row r="302" spans="1:20">
      <c r="A302" s="6">
        <v>42543</v>
      </c>
      <c r="B302" s="6" t="s">
        <v>453</v>
      </c>
      <c r="C302" s="8">
        <v>4.4764961540372781</v>
      </c>
      <c r="D302" s="8">
        <v>4.8362849430035624</v>
      </c>
      <c r="E302" s="8">
        <v>4.6310472930755759</v>
      </c>
      <c r="F302" s="8">
        <v>5.2335922436436606</v>
      </c>
      <c r="G302" s="8">
        <v>5.0880856374577368</v>
      </c>
      <c r="H302" s="8">
        <v>5.4598421593858726</v>
      </c>
      <c r="I302" s="8">
        <v>4.5437339623695179</v>
      </c>
      <c r="J302" s="8">
        <v>4.5882762014658347</v>
      </c>
      <c r="K302" s="8">
        <v>4.6202735947772515</v>
      </c>
      <c r="L302" s="8">
        <v>5.1908442188528614</v>
      </c>
      <c r="M302" s="8">
        <v>5.5096793219281057</v>
      </c>
      <c r="N302" s="8">
        <v>5.5055597763087434</v>
      </c>
      <c r="O302" s="6"/>
      <c r="P302" s="8">
        <f t="shared" si="16"/>
        <v>4.9542247384339477</v>
      </c>
      <c r="Q302" s="8">
        <f t="shared" si="17"/>
        <v>4.9930611792837185</v>
      </c>
      <c r="R302" s="6"/>
      <c r="S302" s="6">
        <f t="shared" si="18"/>
        <v>0.37368221164749316</v>
      </c>
      <c r="T302" s="6">
        <f t="shared" si="19"/>
        <v>0.46333220421038168</v>
      </c>
    </row>
    <row r="303" spans="1:20">
      <c r="A303" s="6">
        <v>46625</v>
      </c>
      <c r="B303" s="6" t="s">
        <v>454</v>
      </c>
      <c r="C303" s="8">
        <v>4.6392070504953455</v>
      </c>
      <c r="D303" s="8">
        <v>4.9788268882125424</v>
      </c>
      <c r="E303" s="8">
        <v>4.8563493877082129</v>
      </c>
      <c r="F303" s="8">
        <v>4.6533658727502649</v>
      </c>
      <c r="G303" s="8">
        <v>4.5688274727603222</v>
      </c>
      <c r="H303" s="8">
        <v>4.9198345307164209</v>
      </c>
      <c r="I303" s="8">
        <v>4.7357089287630449</v>
      </c>
      <c r="J303" s="8">
        <v>4.841811562867206</v>
      </c>
      <c r="K303" s="8">
        <v>4.9132684159795668</v>
      </c>
      <c r="L303" s="8">
        <v>4.639165954385601</v>
      </c>
      <c r="M303" s="8">
        <v>4.9970316828860231</v>
      </c>
      <c r="N303" s="8">
        <v>4.7215980144397545</v>
      </c>
      <c r="O303" s="6"/>
      <c r="P303" s="8">
        <f t="shared" si="16"/>
        <v>4.7694018671071854</v>
      </c>
      <c r="Q303" s="8">
        <f t="shared" si="17"/>
        <v>4.808097426553533</v>
      </c>
      <c r="R303" s="6"/>
      <c r="S303" s="6">
        <f t="shared" si="18"/>
        <v>0.17011397768014114</v>
      </c>
      <c r="T303" s="6">
        <f t="shared" si="19"/>
        <v>0.13353188264781124</v>
      </c>
    </row>
    <row r="304" spans="1:20">
      <c r="A304" s="6">
        <v>13147</v>
      </c>
      <c r="B304" s="6" t="s">
        <v>455</v>
      </c>
      <c r="C304" s="8">
        <v>4.904424665611697</v>
      </c>
      <c r="D304" s="8">
        <v>5.3600673048398875</v>
      </c>
      <c r="E304" s="8">
        <v>5.3867565051069244</v>
      </c>
      <c r="F304" s="8">
        <v>5.2929339072692452</v>
      </c>
      <c r="G304" s="8">
        <v>5.1960908282811014</v>
      </c>
      <c r="H304" s="8">
        <v>5.7190758819910714</v>
      </c>
      <c r="I304" s="8">
        <v>5.0070182342261207</v>
      </c>
      <c r="J304" s="8">
        <v>5.1993931428815747</v>
      </c>
      <c r="K304" s="8">
        <v>5.2064407068689755</v>
      </c>
      <c r="L304" s="8">
        <v>5.3684647780788755</v>
      </c>
      <c r="M304" s="8">
        <v>5.6643101248884102</v>
      </c>
      <c r="N304" s="8">
        <v>5.63687169860974</v>
      </c>
      <c r="O304" s="6"/>
      <c r="P304" s="8">
        <f t="shared" si="16"/>
        <v>5.3098915155166537</v>
      </c>
      <c r="Q304" s="8">
        <f t="shared" si="17"/>
        <v>5.3470831142589494</v>
      </c>
      <c r="R304" s="6"/>
      <c r="S304" s="6">
        <f t="shared" si="18"/>
        <v>0.26589441720000961</v>
      </c>
      <c r="T304" s="6">
        <f t="shared" si="19"/>
        <v>0.26165026752300929</v>
      </c>
    </row>
    <row r="305" spans="1:20">
      <c r="A305" s="6">
        <v>17592</v>
      </c>
      <c r="B305" s="6" t="s">
        <v>456</v>
      </c>
      <c r="C305" s="8" t="s">
        <v>617</v>
      </c>
      <c r="D305" s="8">
        <v>4.5612524876867822</v>
      </c>
      <c r="E305" s="8">
        <v>4.3507815969269812</v>
      </c>
      <c r="F305" s="8">
        <v>4.8099280716160759</v>
      </c>
      <c r="G305" s="8">
        <v>4.8723673487778569</v>
      </c>
      <c r="H305" s="8">
        <v>5.1423816855226363</v>
      </c>
      <c r="I305" s="8" t="s">
        <v>617</v>
      </c>
      <c r="J305" s="8">
        <v>4.254003521743388</v>
      </c>
      <c r="K305" s="8">
        <v>4.3305344954500677</v>
      </c>
      <c r="L305" s="8">
        <v>4.8755199213788041</v>
      </c>
      <c r="M305" s="8">
        <v>5.3696681224769103</v>
      </c>
      <c r="N305" s="8">
        <v>5.0875655654367398</v>
      </c>
      <c r="O305" s="6"/>
      <c r="P305" s="8">
        <f t="shared" si="16"/>
        <v>4.7473422381060661</v>
      </c>
      <c r="Q305" s="8">
        <f t="shared" si="17"/>
        <v>4.7834583252971816</v>
      </c>
      <c r="R305" s="6"/>
      <c r="S305" s="6">
        <f t="shared" si="18"/>
        <v>0.30310648591432471</v>
      </c>
      <c r="T305" s="6">
        <f t="shared" si="19"/>
        <v>0.48219831551382392</v>
      </c>
    </row>
    <row r="306" spans="1:20">
      <c r="A306" s="6">
        <v>32731</v>
      </c>
      <c r="B306" s="6" t="s">
        <v>457</v>
      </c>
      <c r="C306" s="8">
        <v>4.9479310266918235</v>
      </c>
      <c r="D306" s="8">
        <v>5.5598663499381793</v>
      </c>
      <c r="E306" s="8">
        <v>5.5163704539365872</v>
      </c>
      <c r="F306" s="8">
        <v>5.5721919312230836</v>
      </c>
      <c r="G306" s="8">
        <v>5.4569106228899305</v>
      </c>
      <c r="H306" s="8">
        <v>5.9636769343493992</v>
      </c>
      <c r="I306" s="8">
        <v>5.1312210542030856</v>
      </c>
      <c r="J306" s="8">
        <v>5.3518769963414359</v>
      </c>
      <c r="K306" s="8">
        <v>5.4317488600001695</v>
      </c>
      <c r="L306" s="8">
        <v>5.5211263377156365</v>
      </c>
      <c r="M306" s="8">
        <v>5.9311790256427557</v>
      </c>
      <c r="N306" s="8">
        <v>5.8661938945248995</v>
      </c>
      <c r="O306" s="6"/>
      <c r="P306" s="8">
        <f t="shared" si="16"/>
        <v>5.502824553171501</v>
      </c>
      <c r="Q306" s="8">
        <f t="shared" si="17"/>
        <v>5.5388910280713306</v>
      </c>
      <c r="R306" s="6"/>
      <c r="S306" s="6">
        <f t="shared" si="18"/>
        <v>0.32577566609675157</v>
      </c>
      <c r="T306" s="6">
        <f t="shared" si="19"/>
        <v>0.3078899554994628</v>
      </c>
    </row>
    <row r="307" spans="1:20">
      <c r="A307" s="6">
        <v>46507</v>
      </c>
      <c r="B307" s="6" t="s">
        <v>458</v>
      </c>
      <c r="C307" s="8">
        <v>5.318989805560741</v>
      </c>
      <c r="D307" s="8">
        <v>6.5162515006386004</v>
      </c>
      <c r="E307" s="8">
        <v>4.1895732561407106</v>
      </c>
      <c r="F307" s="8">
        <v>5.1010988996505988</v>
      </c>
      <c r="G307" s="8">
        <v>5.4905133523897574</v>
      </c>
      <c r="H307" s="8">
        <v>5.3541955138170625</v>
      </c>
      <c r="I307" s="8">
        <v>5.2760256907057146</v>
      </c>
      <c r="J307" s="8">
        <v>5.4060617207581121</v>
      </c>
      <c r="K307" s="8">
        <v>4.8716941792643684</v>
      </c>
      <c r="L307" s="8">
        <v>5.7737750101457079</v>
      </c>
      <c r="M307" s="8">
        <v>5.5728238456175774</v>
      </c>
      <c r="N307" s="8">
        <v>5.2830020569018998</v>
      </c>
      <c r="O307" s="6"/>
      <c r="P307" s="8">
        <f t="shared" si="16"/>
        <v>5.3284370546995783</v>
      </c>
      <c r="Q307" s="8">
        <f t="shared" si="17"/>
        <v>5.3638970838988955</v>
      </c>
      <c r="R307" s="6"/>
      <c r="S307" s="6">
        <f t="shared" si="18"/>
        <v>0.74654109349663444</v>
      </c>
      <c r="T307" s="6">
        <f t="shared" si="19"/>
        <v>0.30658025026195396</v>
      </c>
    </row>
    <row r="308" spans="1:20">
      <c r="A308" s="6">
        <v>17347</v>
      </c>
      <c r="B308" s="6" t="s">
        <v>459</v>
      </c>
      <c r="C308" s="8">
        <v>4.3839438273797562</v>
      </c>
      <c r="D308" s="8">
        <v>4.8052302653114838</v>
      </c>
      <c r="E308" s="8">
        <v>4.825059068987815</v>
      </c>
      <c r="F308" s="8">
        <v>4.9225705865680336</v>
      </c>
      <c r="G308" s="8">
        <v>4.818885350430052</v>
      </c>
      <c r="H308" s="8">
        <v>5.1853818392009039</v>
      </c>
      <c r="I308" s="8">
        <v>4.5520049543307088</v>
      </c>
      <c r="J308" s="8">
        <v>4.6613613178507309</v>
      </c>
      <c r="K308" s="8">
        <v>4.7174196142876328</v>
      </c>
      <c r="L308" s="8">
        <v>4.8665324916541595</v>
      </c>
      <c r="M308" s="8">
        <v>5.21936131766223</v>
      </c>
      <c r="N308" s="8">
        <v>5.1353017750570533</v>
      </c>
      <c r="O308" s="6"/>
      <c r="P308" s="8">
        <f t="shared" si="16"/>
        <v>4.8235118229796736</v>
      </c>
      <c r="Q308" s="8">
        <f t="shared" si="17"/>
        <v>4.8586635784737524</v>
      </c>
      <c r="R308" s="6"/>
      <c r="S308" s="6">
        <f t="shared" si="18"/>
        <v>0.25858870184468369</v>
      </c>
      <c r="T308" s="6">
        <f t="shared" si="19"/>
        <v>0.26818315453676467</v>
      </c>
    </row>
    <row r="309" spans="1:20">
      <c r="A309" s="6">
        <v>29379</v>
      </c>
      <c r="B309" s="6" t="s">
        <v>460</v>
      </c>
      <c r="C309" s="8">
        <v>5.1086986663409499</v>
      </c>
      <c r="D309" s="8">
        <v>5.7937670211810479</v>
      </c>
      <c r="E309" s="8">
        <v>5.0147110645116086</v>
      </c>
      <c r="F309" s="8">
        <v>4.9308004628590894</v>
      </c>
      <c r="G309" s="8">
        <v>5.0413450910600837</v>
      </c>
      <c r="H309" s="8">
        <v>5.3848777593431425</v>
      </c>
      <c r="I309" s="8">
        <v>5.1341551572565454</v>
      </c>
      <c r="J309" s="8">
        <v>5.4316192337179237</v>
      </c>
      <c r="K309" s="8">
        <v>5.1853855652074872</v>
      </c>
      <c r="L309" s="8">
        <v>5.0436553746771109</v>
      </c>
      <c r="M309" s="8">
        <v>5.4309234475713399</v>
      </c>
      <c r="N309" s="8">
        <v>5.2574244654663449</v>
      </c>
      <c r="O309" s="6"/>
      <c r="P309" s="8">
        <f t="shared" si="16"/>
        <v>5.21236667754932</v>
      </c>
      <c r="Q309" s="8">
        <f t="shared" si="17"/>
        <v>5.2471938739827912</v>
      </c>
      <c r="R309" s="6"/>
      <c r="S309" s="6">
        <f t="shared" si="18"/>
        <v>0.32438531012678817</v>
      </c>
      <c r="T309" s="6">
        <f t="shared" si="19"/>
        <v>0.15868199251271708</v>
      </c>
    </row>
    <row r="310" spans="1:20">
      <c r="A310" s="6">
        <v>17902</v>
      </c>
      <c r="B310" s="6" t="s">
        <v>461</v>
      </c>
      <c r="C310" s="8">
        <v>4.9624734263808925</v>
      </c>
      <c r="D310" s="8">
        <v>5.4775039332268216</v>
      </c>
      <c r="E310" s="8">
        <v>5.4002363515976741</v>
      </c>
      <c r="F310" s="8">
        <v>5.1789928195076271</v>
      </c>
      <c r="G310" s="8">
        <v>5.0672033221397639</v>
      </c>
      <c r="H310" s="8">
        <v>5.5961889404455967</v>
      </c>
      <c r="I310" s="8">
        <v>5.0824151401240911</v>
      </c>
      <c r="J310" s="8">
        <v>5.2411590330789259</v>
      </c>
      <c r="K310" s="8">
        <v>5.2602879159852698</v>
      </c>
      <c r="L310" s="8">
        <v>5.1913161423462837</v>
      </c>
      <c r="M310" s="8">
        <v>5.5901522165013597</v>
      </c>
      <c r="N310" s="8">
        <v>5.5213058560764212</v>
      </c>
      <c r="O310" s="6"/>
      <c r="P310" s="8">
        <f t="shared" si="16"/>
        <v>5.2804331322163955</v>
      </c>
      <c r="Q310" s="8">
        <f t="shared" si="17"/>
        <v>5.3144393840187254</v>
      </c>
      <c r="R310" s="6"/>
      <c r="S310" s="6">
        <f t="shared" si="18"/>
        <v>0.24889632616744883</v>
      </c>
      <c r="T310" s="6">
        <f t="shared" si="19"/>
        <v>0.19804457931287919</v>
      </c>
    </row>
    <row r="311" spans="1:20">
      <c r="A311" s="6">
        <v>42667</v>
      </c>
      <c r="B311" s="6" t="s">
        <v>462</v>
      </c>
      <c r="C311" s="8">
        <v>4.268836051807174</v>
      </c>
      <c r="D311" s="8">
        <v>4.5157341947410679</v>
      </c>
      <c r="E311" s="8">
        <v>4.5159534251098679</v>
      </c>
      <c r="F311" s="8">
        <v>5.0287209525203886</v>
      </c>
      <c r="G311" s="8">
        <v>4.8807066126122329</v>
      </c>
      <c r="H311" s="8">
        <v>5.3871892473957335</v>
      </c>
      <c r="I311" s="8">
        <v>4.3215095567871078</v>
      </c>
      <c r="J311" s="8">
        <v>4.4267839330090721</v>
      </c>
      <c r="K311" s="8">
        <v>4.3932113849231049</v>
      </c>
      <c r="L311" s="8">
        <v>4.9642787747314578</v>
      </c>
      <c r="M311" s="8">
        <v>5.3924368971894969</v>
      </c>
      <c r="N311" s="8">
        <v>5.2967646719047909</v>
      </c>
      <c r="O311" s="6"/>
      <c r="P311" s="8">
        <f t="shared" si="16"/>
        <v>4.7661900806977435</v>
      </c>
      <c r="Q311" s="8">
        <f t="shared" si="17"/>
        <v>4.7991642030908386</v>
      </c>
      <c r="R311" s="6"/>
      <c r="S311" s="6">
        <f t="shared" si="18"/>
        <v>0.4099717123034502</v>
      </c>
      <c r="T311" s="6">
        <f t="shared" si="19"/>
        <v>0.48134400487698259</v>
      </c>
    </row>
    <row r="312" spans="1:20">
      <c r="A312" s="6">
        <v>46363</v>
      </c>
      <c r="B312" s="6" t="s">
        <v>463</v>
      </c>
      <c r="C312" s="8">
        <v>5.2923111855520864</v>
      </c>
      <c r="D312" s="8">
        <v>6.0254041466413373</v>
      </c>
      <c r="E312" s="8">
        <v>5.1769119852729588</v>
      </c>
      <c r="F312" s="8">
        <v>5.0704981510996552</v>
      </c>
      <c r="G312" s="8">
        <v>5.1780066869426316</v>
      </c>
      <c r="H312" s="8">
        <v>5.3685631257479516</v>
      </c>
      <c r="I312" s="8">
        <v>5.6790211417106402</v>
      </c>
      <c r="J312" s="8">
        <v>5.56800590649308</v>
      </c>
      <c r="K312" s="8">
        <v>5.4164738421900518</v>
      </c>
      <c r="L312" s="8">
        <v>5.0691675171637369</v>
      </c>
      <c r="M312" s="8">
        <v>5.3269751201286502</v>
      </c>
      <c r="N312" s="8">
        <v>5.2484331648893052</v>
      </c>
      <c r="O312" s="6"/>
      <c r="P312" s="8">
        <f t="shared" si="16"/>
        <v>5.3519492135427704</v>
      </c>
      <c r="Q312" s="8">
        <f t="shared" si="17"/>
        <v>5.3846794487625766</v>
      </c>
      <c r="R312" s="6"/>
      <c r="S312" s="6">
        <f t="shared" si="18"/>
        <v>0.34568280193463991</v>
      </c>
      <c r="T312" s="6">
        <f t="shared" si="19"/>
        <v>0.22031664674218795</v>
      </c>
    </row>
    <row r="313" spans="1:20">
      <c r="A313" s="6">
        <v>46642</v>
      </c>
      <c r="B313" s="6" t="s">
        <v>464</v>
      </c>
      <c r="C313" s="8">
        <v>4.8950949390372216</v>
      </c>
      <c r="D313" s="8">
        <v>5.665232003967918</v>
      </c>
      <c r="E313" s="8">
        <v>5.135531634061584</v>
      </c>
      <c r="F313" s="8">
        <v>4.9618540929031392</v>
      </c>
      <c r="G313" s="8">
        <v>5.0319324282022482</v>
      </c>
      <c r="H313" s="8">
        <v>5.2977571799550445</v>
      </c>
      <c r="I313" s="8">
        <v>4.837839761199433</v>
      </c>
      <c r="J313" s="8">
        <v>5.1389184140706874</v>
      </c>
      <c r="K313" s="8">
        <v>5.0074003453659213</v>
      </c>
      <c r="L313" s="8">
        <v>5.3736310347913587</v>
      </c>
      <c r="M313" s="8">
        <v>5.5680040748795143</v>
      </c>
      <c r="N313" s="8">
        <v>5.2557356613451347</v>
      </c>
      <c r="O313" s="6"/>
      <c r="P313" s="8">
        <f t="shared" si="16"/>
        <v>5.1645670463545263</v>
      </c>
      <c r="Q313" s="8">
        <f t="shared" si="17"/>
        <v>5.1969215486086755</v>
      </c>
      <c r="R313" s="6"/>
      <c r="S313" s="6">
        <f t="shared" si="18"/>
        <v>0.28303631098814941</v>
      </c>
      <c r="T313" s="6">
        <f t="shared" si="19"/>
        <v>0.26100190183646582</v>
      </c>
    </row>
    <row r="314" spans="1:20">
      <c r="A314" s="6">
        <v>17569</v>
      </c>
      <c r="B314" s="6" t="s">
        <v>465</v>
      </c>
      <c r="C314" s="8">
        <v>4.2051708968687675</v>
      </c>
      <c r="D314" s="8">
        <v>4.4026195062448661</v>
      </c>
      <c r="E314" s="8">
        <v>4.4502393915812153</v>
      </c>
      <c r="F314" s="8">
        <v>4.7422452687232113</v>
      </c>
      <c r="G314" s="8">
        <v>4.5731673065074769</v>
      </c>
      <c r="H314" s="8">
        <v>4.9639883461127292</v>
      </c>
      <c r="I314" s="8">
        <v>4.1499543847511315</v>
      </c>
      <c r="J314" s="8">
        <v>4.42828904762841</v>
      </c>
      <c r="K314" s="8">
        <v>4.2997660549259686</v>
      </c>
      <c r="L314" s="8">
        <v>4.7710460356453304</v>
      </c>
      <c r="M314" s="8">
        <v>5.0089766100898361</v>
      </c>
      <c r="N314" s="8">
        <v>4.8696084499344288</v>
      </c>
      <c r="O314" s="6"/>
      <c r="P314" s="8">
        <f t="shared" si="16"/>
        <v>4.5562384526730435</v>
      </c>
      <c r="Q314" s="8">
        <f t="shared" si="17"/>
        <v>4.5879400971625168</v>
      </c>
      <c r="R314" s="6"/>
      <c r="S314" s="6">
        <f t="shared" si="18"/>
        <v>0.268040335659322</v>
      </c>
      <c r="T314" s="6">
        <f t="shared" si="19"/>
        <v>0.34365704165394911</v>
      </c>
    </row>
    <row r="315" spans="1:20">
      <c r="A315" s="6">
        <v>17652</v>
      </c>
      <c r="B315" s="6" t="s">
        <v>466</v>
      </c>
      <c r="C315" s="8">
        <v>4.1330019557325963</v>
      </c>
      <c r="D315" s="8">
        <v>4.4462856627928833</v>
      </c>
      <c r="E315" s="8">
        <v>4.5142088294168587</v>
      </c>
      <c r="F315" s="8">
        <v>4.7296416547180415</v>
      </c>
      <c r="G315" s="8">
        <v>4.6981812771808</v>
      </c>
      <c r="H315" s="8">
        <v>5.2037247489721583</v>
      </c>
      <c r="I315" s="8">
        <v>4.254431434082564</v>
      </c>
      <c r="J315" s="8">
        <v>4.3725021277829024</v>
      </c>
      <c r="K315" s="8">
        <v>4.42758717537858</v>
      </c>
      <c r="L315" s="8">
        <v>4.7056189181158032</v>
      </c>
      <c r="M315" s="8">
        <v>5.1490165775134722</v>
      </c>
      <c r="N315" s="8">
        <v>5.0060363484155532</v>
      </c>
      <c r="O315" s="6"/>
      <c r="P315" s="8">
        <f t="shared" si="16"/>
        <v>4.6208406881355559</v>
      </c>
      <c r="Q315" s="8">
        <f t="shared" si="17"/>
        <v>4.6525320968814787</v>
      </c>
      <c r="R315" s="6"/>
      <c r="S315" s="6">
        <f t="shared" si="18"/>
        <v>0.35704327032426586</v>
      </c>
      <c r="T315" s="6">
        <f t="shared" si="19"/>
        <v>0.3638080386616222</v>
      </c>
    </row>
    <row r="316" spans="1:20">
      <c r="A316" s="6">
        <v>27551</v>
      </c>
      <c r="B316" s="6" t="s">
        <v>467</v>
      </c>
      <c r="C316" s="8">
        <v>5.0205340358763983</v>
      </c>
      <c r="D316" s="8">
        <v>5.7108241936438109</v>
      </c>
      <c r="E316" s="8">
        <v>5.3559208783244223</v>
      </c>
      <c r="F316" s="8">
        <v>5.178397331290661</v>
      </c>
      <c r="G316" s="8">
        <v>5.0665576935150778</v>
      </c>
      <c r="H316" s="8">
        <v>5.4952161879484329</v>
      </c>
      <c r="I316" s="8">
        <v>5.2044850170438854</v>
      </c>
      <c r="J316" s="8">
        <v>5.3994851887758468</v>
      </c>
      <c r="K316" s="8">
        <v>5.3182053491186805</v>
      </c>
      <c r="L316" s="8">
        <v>5.0990218906587375</v>
      </c>
      <c r="M316" s="8">
        <v>5.5731057020334811</v>
      </c>
      <c r="N316" s="8">
        <v>5.4197890152014478</v>
      </c>
      <c r="O316" s="6"/>
      <c r="P316" s="8">
        <f t="shared" si="16"/>
        <v>5.3045750534331342</v>
      </c>
      <c r="Q316" s="8">
        <f t="shared" si="17"/>
        <v>5.33568202713868</v>
      </c>
      <c r="R316" s="6"/>
      <c r="S316" s="6">
        <f t="shared" si="18"/>
        <v>0.26730925186645788</v>
      </c>
      <c r="T316" s="6">
        <f t="shared" si="19"/>
        <v>0.16795293400686651</v>
      </c>
    </row>
    <row r="317" spans="1:20">
      <c r="A317" s="6">
        <v>46259</v>
      </c>
      <c r="B317" s="6" t="s">
        <v>468</v>
      </c>
      <c r="C317" s="8">
        <v>6.210325858660374</v>
      </c>
      <c r="D317" s="8">
        <v>6.356242336197659</v>
      </c>
      <c r="E317" s="8">
        <v>6.1963527081349143</v>
      </c>
      <c r="F317" s="8">
        <v>5.7384107542386253</v>
      </c>
      <c r="G317" s="8">
        <v>5.7263130125592463</v>
      </c>
      <c r="H317" s="8">
        <v>5.941028178084407</v>
      </c>
      <c r="I317" s="8">
        <v>6.2888199195741716</v>
      </c>
      <c r="J317" s="8">
        <v>6.1697845028021261</v>
      </c>
      <c r="K317" s="8">
        <v>6.2147643275679672</v>
      </c>
      <c r="L317" s="8">
        <v>5.7884875191781244</v>
      </c>
      <c r="M317" s="8">
        <v>5.9749222443440102</v>
      </c>
      <c r="N317" s="8">
        <v>5.9094940166258443</v>
      </c>
      <c r="O317" s="6"/>
      <c r="P317" s="8">
        <f t="shared" si="16"/>
        <v>6.0281121413125369</v>
      </c>
      <c r="Q317" s="8">
        <f t="shared" si="17"/>
        <v>6.0577120883487074</v>
      </c>
      <c r="R317" s="6"/>
      <c r="S317" s="6">
        <f t="shared" si="18"/>
        <v>0.26524304942831145</v>
      </c>
      <c r="T317" s="6">
        <f t="shared" si="19"/>
        <v>0.1959291123236348</v>
      </c>
    </row>
    <row r="318" spans="1:20">
      <c r="A318" s="6">
        <v>30592</v>
      </c>
      <c r="B318" s="6" t="s">
        <v>469</v>
      </c>
      <c r="C318" s="8">
        <v>4.0555874063901864</v>
      </c>
      <c r="D318" s="8">
        <v>4.5914906164960634</v>
      </c>
      <c r="E318" s="8">
        <v>4.6188271950907343</v>
      </c>
      <c r="F318" s="8">
        <v>4.7330822942946202</v>
      </c>
      <c r="G318" s="8">
        <v>4.5899660138101614</v>
      </c>
      <c r="H318" s="8">
        <v>4.9665607141598613</v>
      </c>
      <c r="I318" s="8">
        <v>4.2800319710136607</v>
      </c>
      <c r="J318" s="8">
        <v>4.4232546733712201</v>
      </c>
      <c r="K318" s="8">
        <v>4.4464558524180413</v>
      </c>
      <c r="L318" s="8">
        <v>4.7251525294785921</v>
      </c>
      <c r="M318" s="8">
        <v>5.0324371522980575</v>
      </c>
      <c r="N318" s="8">
        <v>4.8242597653846575</v>
      </c>
      <c r="O318" s="6"/>
      <c r="P318" s="8">
        <f t="shared" si="16"/>
        <v>4.592585706706938</v>
      </c>
      <c r="Q318" s="8">
        <f t="shared" si="17"/>
        <v>4.6219319906607046</v>
      </c>
      <c r="R318" s="6"/>
      <c r="S318" s="6">
        <f t="shared" si="18"/>
        <v>0.29955315040650476</v>
      </c>
      <c r="T318" s="6">
        <f t="shared" si="19"/>
        <v>0.28539995470290364</v>
      </c>
    </row>
    <row r="319" spans="1:20">
      <c r="A319" s="6">
        <v>46710</v>
      </c>
      <c r="B319" s="6" t="s">
        <v>470</v>
      </c>
      <c r="C319" s="8" t="s">
        <v>617</v>
      </c>
      <c r="D319" s="8">
        <v>5.2070902758462347</v>
      </c>
      <c r="E319" s="8">
        <v>5.081466231026269</v>
      </c>
      <c r="F319" s="8">
        <v>4.7428946589773098</v>
      </c>
      <c r="G319" s="8">
        <v>4.6324241466589626</v>
      </c>
      <c r="H319" s="8">
        <v>5.0403542843109053</v>
      </c>
      <c r="I319" s="8">
        <v>4.8961845806246425</v>
      </c>
      <c r="J319" s="8">
        <v>4.9157019926630845</v>
      </c>
      <c r="K319" s="8">
        <v>5.1339011710043634</v>
      </c>
      <c r="L319" s="8">
        <v>4.8134583189489808</v>
      </c>
      <c r="M319" s="8">
        <v>5.1388074382349718</v>
      </c>
      <c r="N319" s="8">
        <v>4.9182178618964061</v>
      </c>
      <c r="O319" s="6"/>
      <c r="P319" s="8">
        <f t="shared" si="16"/>
        <v>4.9408459193639356</v>
      </c>
      <c r="Q319" s="8">
        <f t="shared" si="17"/>
        <v>4.9693785605620748</v>
      </c>
      <c r="R319" s="6"/>
      <c r="S319" s="6">
        <f t="shared" si="18"/>
        <v>0.24231732061093061</v>
      </c>
      <c r="T319" s="6">
        <f t="shared" si="19"/>
        <v>0.13486356469366456</v>
      </c>
    </row>
    <row r="320" spans="1:20">
      <c r="A320" s="6">
        <v>17886</v>
      </c>
      <c r="B320" s="6" t="s">
        <v>471</v>
      </c>
      <c r="C320" s="8">
        <v>4.5680847892718539</v>
      </c>
      <c r="D320" s="8">
        <v>4.9826351831459661</v>
      </c>
      <c r="E320" s="8">
        <v>5.2137913441609616</v>
      </c>
      <c r="F320" s="8">
        <v>5.0276709258224539</v>
      </c>
      <c r="G320" s="8">
        <v>4.7984358013166473</v>
      </c>
      <c r="H320" s="8">
        <v>5.3612024203767294</v>
      </c>
      <c r="I320" s="8">
        <v>4.6990378847359082</v>
      </c>
      <c r="J320" s="8">
        <v>4.7829871275336862</v>
      </c>
      <c r="K320" s="8">
        <v>5.0478139117339085</v>
      </c>
      <c r="L320" s="8">
        <v>4.9147035429194377</v>
      </c>
      <c r="M320" s="8">
        <v>5.3649813120281165</v>
      </c>
      <c r="N320" s="8">
        <v>5.3126260052036356</v>
      </c>
      <c r="O320" s="6"/>
      <c r="P320" s="8">
        <f t="shared" si="16"/>
        <v>4.9919700773491016</v>
      </c>
      <c r="Q320" s="8">
        <f t="shared" si="17"/>
        <v>5.0203582973591159</v>
      </c>
      <c r="R320" s="6"/>
      <c r="S320" s="6">
        <f t="shared" si="18"/>
        <v>0.28426506708597576</v>
      </c>
      <c r="T320" s="6">
        <f t="shared" si="19"/>
        <v>0.27411459392643434</v>
      </c>
    </row>
    <row r="321" spans="1:20">
      <c r="A321" s="6">
        <v>17946</v>
      </c>
      <c r="B321" s="6" t="s">
        <v>472</v>
      </c>
      <c r="C321" s="8">
        <v>4.621680697406644</v>
      </c>
      <c r="D321" s="8">
        <v>5.0800263356446553</v>
      </c>
      <c r="E321" s="8">
        <v>5.0674245148197405</v>
      </c>
      <c r="F321" s="8">
        <v>4.5382050488791261</v>
      </c>
      <c r="G321" s="8">
        <v>4.3295850850677491</v>
      </c>
      <c r="H321" s="8">
        <v>4.8378409708011088</v>
      </c>
      <c r="I321" s="8">
        <v>4.7805882515183775</v>
      </c>
      <c r="J321" s="8">
        <v>4.9822424265296243</v>
      </c>
      <c r="K321" s="8">
        <v>4.9459314785964761</v>
      </c>
      <c r="L321" s="8">
        <v>4.3956528114407192</v>
      </c>
      <c r="M321" s="8">
        <v>4.7958774884324678</v>
      </c>
      <c r="N321" s="8">
        <v>4.7318116215075579</v>
      </c>
      <c r="O321" s="6"/>
      <c r="P321" s="8">
        <f t="shared" si="16"/>
        <v>4.7457937754365043</v>
      </c>
      <c r="Q321" s="8">
        <f t="shared" si="17"/>
        <v>4.7720173463375364</v>
      </c>
      <c r="R321" s="6"/>
      <c r="S321" s="6">
        <f t="shared" si="18"/>
        <v>0.30178046075390463</v>
      </c>
      <c r="T321" s="6">
        <f t="shared" si="19"/>
        <v>0.20897379738847477</v>
      </c>
    </row>
    <row r="322" spans="1:20">
      <c r="A322" s="6">
        <v>42896</v>
      </c>
      <c r="B322" s="6" t="s">
        <v>473</v>
      </c>
      <c r="C322" s="8">
        <v>4.4158374925026775</v>
      </c>
      <c r="D322" s="8">
        <v>5.0254804412471534</v>
      </c>
      <c r="E322" s="8">
        <v>4.936780254054554</v>
      </c>
      <c r="F322" s="8">
        <v>4.8978931003472335</v>
      </c>
      <c r="G322" s="8">
        <v>4.681122041688349</v>
      </c>
      <c r="H322" s="8">
        <v>4.9903932182831463</v>
      </c>
      <c r="I322" s="8">
        <v>4.5970870746986723</v>
      </c>
      <c r="J322" s="8">
        <v>4.6900560152123543</v>
      </c>
      <c r="K322" s="8">
        <v>4.8672845043778405</v>
      </c>
      <c r="L322" s="8">
        <v>4.7901598250907975</v>
      </c>
      <c r="M322" s="8">
        <v>5.1232265968149466</v>
      </c>
      <c r="N322" s="8">
        <v>5.0322957608293235</v>
      </c>
      <c r="O322" s="6"/>
      <c r="P322" s="8">
        <f t="shared" si="16"/>
        <v>4.8245844246871856</v>
      </c>
      <c r="Q322" s="8">
        <f t="shared" si="17"/>
        <v>4.8500182961706555</v>
      </c>
      <c r="R322" s="6"/>
      <c r="S322" s="6">
        <f t="shared" si="18"/>
        <v>0.23386720225966828</v>
      </c>
      <c r="T322" s="6">
        <f t="shared" si="19"/>
        <v>0.20065450022059766</v>
      </c>
    </row>
    <row r="323" spans="1:20">
      <c r="A323" s="6">
        <v>46738</v>
      </c>
      <c r="B323" s="6" t="s">
        <v>474</v>
      </c>
      <c r="C323" s="8">
        <v>4.9006140413846451</v>
      </c>
      <c r="D323" s="8">
        <v>5.1334770022787222</v>
      </c>
      <c r="E323" s="8">
        <v>5.1504833628380542</v>
      </c>
      <c r="F323" s="8">
        <v>5.1236138307877122</v>
      </c>
      <c r="G323" s="8">
        <v>4.99067494175367</v>
      </c>
      <c r="H323" s="8">
        <v>5.5269224244324446</v>
      </c>
      <c r="I323" s="8">
        <v>4.968998427330761</v>
      </c>
      <c r="J323" s="8">
        <v>4.9579395964223387</v>
      </c>
      <c r="K323" s="8">
        <v>4.9963736788194453</v>
      </c>
      <c r="L323" s="8">
        <v>5.1471461527952505</v>
      </c>
      <c r="M323" s="8">
        <v>5.4833378615509147</v>
      </c>
      <c r="N323" s="8">
        <v>5.4012949746182128</v>
      </c>
      <c r="O323" s="6"/>
      <c r="P323" s="8">
        <f t="shared" si="16"/>
        <v>5.1376309339125417</v>
      </c>
      <c r="Q323" s="8">
        <f t="shared" si="17"/>
        <v>5.159181781922821</v>
      </c>
      <c r="R323" s="6"/>
      <c r="S323" s="6">
        <f t="shared" si="18"/>
        <v>0.21433611679950312</v>
      </c>
      <c r="T323" s="6">
        <f t="shared" si="19"/>
        <v>0.23109107400785425</v>
      </c>
    </row>
    <row r="324" spans="1:20">
      <c r="A324" s="6">
        <v>17474</v>
      </c>
      <c r="B324" s="6" t="s">
        <v>475</v>
      </c>
      <c r="C324" s="8">
        <v>4.4355863409661893</v>
      </c>
      <c r="D324" s="8">
        <v>5.2460733991830972</v>
      </c>
      <c r="E324" s="8">
        <v>4.9700217100503892</v>
      </c>
      <c r="F324" s="8">
        <v>4.9853744877494144</v>
      </c>
      <c r="G324" s="8">
        <v>4.8700283281926584</v>
      </c>
      <c r="H324" s="8">
        <v>5.292922429013764</v>
      </c>
      <c r="I324" s="8">
        <v>4.6164605471919362</v>
      </c>
      <c r="J324" s="8">
        <v>4.8003065796383195</v>
      </c>
      <c r="K324" s="8">
        <v>4.9680131590805745</v>
      </c>
      <c r="L324" s="8">
        <v>4.9941749337962955</v>
      </c>
      <c r="M324" s="8">
        <v>5.3925588240199591</v>
      </c>
      <c r="N324" s="8">
        <v>5.1545050755715325</v>
      </c>
      <c r="O324" s="6"/>
      <c r="P324" s="8">
        <f t="shared" si="16"/>
        <v>4.966667782525918</v>
      </c>
      <c r="Q324" s="8">
        <f t="shared" si="17"/>
        <v>4.9876698532164356</v>
      </c>
      <c r="R324" s="6"/>
      <c r="S324" s="6">
        <f t="shared" si="18"/>
        <v>0.30862840579818018</v>
      </c>
      <c r="T324" s="6">
        <f t="shared" si="19"/>
        <v>0.27022180406453894</v>
      </c>
    </row>
    <row r="325" spans="1:20">
      <c r="A325" s="6">
        <v>28889</v>
      </c>
      <c r="B325" s="6" t="s">
        <v>476</v>
      </c>
      <c r="C325" s="8">
        <v>4.4231388569377632</v>
      </c>
      <c r="D325" s="8">
        <v>4.6394778840946298</v>
      </c>
      <c r="E325" s="8">
        <v>4.6310472930755759</v>
      </c>
      <c r="F325" s="8">
        <v>4.6698904544412478</v>
      </c>
      <c r="G325" s="8">
        <v>4.5382793125572567</v>
      </c>
      <c r="H325" s="8">
        <v>4.9984605739608945</v>
      </c>
      <c r="I325" s="8">
        <v>4.5045567517114025</v>
      </c>
      <c r="J325" s="8">
        <v>4.4766077654677234</v>
      </c>
      <c r="K325" s="8">
        <v>4.5336484763328668</v>
      </c>
      <c r="L325" s="8">
        <v>4.6702345387721333</v>
      </c>
      <c r="M325" s="8">
        <v>4.9743608186592931</v>
      </c>
      <c r="N325" s="8">
        <v>4.8644199779016715</v>
      </c>
      <c r="O325" s="6"/>
      <c r="P325" s="8">
        <f t="shared" si="16"/>
        <v>4.6500490625112283</v>
      </c>
      <c r="Q325" s="8">
        <f t="shared" si="17"/>
        <v>4.6706380548075144</v>
      </c>
      <c r="R325" s="6"/>
      <c r="S325" s="6">
        <f t="shared" si="18"/>
        <v>0.19299626814905019</v>
      </c>
      <c r="T325" s="6">
        <f t="shared" si="19"/>
        <v>0.20678298327235595</v>
      </c>
    </row>
    <row r="326" spans="1:20">
      <c r="A326" s="6">
        <v>17393</v>
      </c>
      <c r="B326" s="6" t="s">
        <v>477</v>
      </c>
      <c r="C326" s="8">
        <v>5.0491631326647362</v>
      </c>
      <c r="D326" s="8">
        <v>5.5021776527078545</v>
      </c>
      <c r="E326" s="8">
        <v>5.3898325143962911</v>
      </c>
      <c r="F326" s="8">
        <v>4.622100712684138</v>
      </c>
      <c r="G326" s="8">
        <v>4.5868386238577594</v>
      </c>
      <c r="H326" s="8">
        <v>4.9742618865973531</v>
      </c>
      <c r="I326" s="8">
        <v>5.0337158574670804</v>
      </c>
      <c r="J326" s="8">
        <v>5.3842324997163695</v>
      </c>
      <c r="K326" s="8">
        <v>5.5438196067572374</v>
      </c>
      <c r="L326" s="8">
        <v>4.4238945332619082</v>
      </c>
      <c r="M326" s="8">
        <v>4.9538904407996114</v>
      </c>
      <c r="N326" s="8">
        <v>4.8940572256164874</v>
      </c>
      <c r="O326" s="6"/>
      <c r="P326" s="8">
        <f t="shared" si="16"/>
        <v>5.0207290871513557</v>
      </c>
      <c r="Q326" s="8">
        <f t="shared" si="17"/>
        <v>5.0389350272697824</v>
      </c>
      <c r="R326" s="6"/>
      <c r="S326" s="6">
        <f t="shared" si="18"/>
        <v>0.37898898981881746</v>
      </c>
      <c r="T326" s="6">
        <f t="shared" si="19"/>
        <v>0.39513617682639418</v>
      </c>
    </row>
    <row r="327" spans="1:20">
      <c r="A327" s="6">
        <v>46918</v>
      </c>
      <c r="B327" s="6" t="s">
        <v>478</v>
      </c>
      <c r="C327" s="8">
        <v>5.2840464187907541</v>
      </c>
      <c r="D327" s="8">
        <v>5.8485927656580872</v>
      </c>
      <c r="E327" s="8">
        <v>5.6097984255603386</v>
      </c>
      <c r="F327" s="8">
        <v>4.5642278277860902</v>
      </c>
      <c r="G327" s="8">
        <v>4.5504500973400166</v>
      </c>
      <c r="H327" s="8">
        <v>4.7831015761380451</v>
      </c>
      <c r="I327" s="8">
        <v>5.4128390515333757</v>
      </c>
      <c r="J327" s="8">
        <v>5.6478883224302807</v>
      </c>
      <c r="K327" s="8">
        <v>5.4287978690272061</v>
      </c>
      <c r="L327" s="8">
        <v>4.6141241904279475</v>
      </c>
      <c r="M327" s="8">
        <v>5.1593255641131739</v>
      </c>
      <c r="N327" s="8">
        <v>4.4697278302303269</v>
      </c>
      <c r="O327" s="6"/>
      <c r="P327" s="8">
        <f t="shared" si="16"/>
        <v>5.1067028518788886</v>
      </c>
      <c r="Q327" s="8">
        <f t="shared" si="17"/>
        <v>5.1221171379603847</v>
      </c>
      <c r="R327" s="6"/>
      <c r="S327" s="6">
        <f t="shared" si="18"/>
        <v>0.55558448601592081</v>
      </c>
      <c r="T327" s="6">
        <f t="shared" si="19"/>
        <v>0.47750617814183183</v>
      </c>
    </row>
    <row r="328" spans="1:20">
      <c r="A328" s="6">
        <v>29460</v>
      </c>
      <c r="B328" s="6" t="s">
        <v>479</v>
      </c>
      <c r="C328" s="8">
        <v>5.308155745271609</v>
      </c>
      <c r="D328" s="8">
        <v>5.9873241577807308</v>
      </c>
      <c r="E328" s="8">
        <v>5.3682347870825424</v>
      </c>
      <c r="F328" s="8">
        <v>5.2537788412388053</v>
      </c>
      <c r="G328" s="8">
        <v>5.2231263580780913</v>
      </c>
      <c r="H328" s="8">
        <v>5.6432623307156931</v>
      </c>
      <c r="I328" s="8">
        <v>5.3687316412999904</v>
      </c>
      <c r="J328" s="8">
        <v>5.4508776386854052</v>
      </c>
      <c r="K328" s="8">
        <v>5.2158830529498097</v>
      </c>
      <c r="L328" s="8">
        <v>5.411919592405285</v>
      </c>
      <c r="M328" s="8">
        <v>5.7864860203745092</v>
      </c>
      <c r="N328" s="8">
        <v>5.6396220489019848</v>
      </c>
      <c r="O328" s="6"/>
      <c r="P328" s="8">
        <f t="shared" si="16"/>
        <v>5.4639803700279117</v>
      </c>
      <c r="Q328" s="8">
        <f t="shared" si="17"/>
        <v>5.478919999102831</v>
      </c>
      <c r="R328" s="6"/>
      <c r="S328" s="6">
        <f t="shared" si="18"/>
        <v>0.29721191420235615</v>
      </c>
      <c r="T328" s="6">
        <f t="shared" si="19"/>
        <v>0.20348333787450507</v>
      </c>
    </row>
    <row r="329" spans="1:20">
      <c r="A329" s="6">
        <v>17917</v>
      </c>
      <c r="B329" s="6" t="s">
        <v>480</v>
      </c>
      <c r="C329" s="8">
        <v>4.6168114808170007</v>
      </c>
      <c r="D329" s="8">
        <v>5.1421722096184359</v>
      </c>
      <c r="E329" s="8">
        <v>5.1067344534598922</v>
      </c>
      <c r="F329" s="8">
        <v>4.5054136286243915</v>
      </c>
      <c r="G329" s="8">
        <v>4.363705897421573</v>
      </c>
      <c r="H329" s="8">
        <v>4.9602996017135057</v>
      </c>
      <c r="I329" s="8">
        <v>4.9206910190567026</v>
      </c>
      <c r="J329" s="8">
        <v>4.8666676011895929</v>
      </c>
      <c r="K329" s="8">
        <v>5.0797947993473418</v>
      </c>
      <c r="L329" s="8">
        <v>4.3921564080285389</v>
      </c>
      <c r="M329" s="8">
        <v>4.7741085464309121</v>
      </c>
      <c r="N329" s="8">
        <v>4.7475738200902322</v>
      </c>
      <c r="O329" s="6"/>
      <c r="P329" s="8">
        <f t="shared" si="16"/>
        <v>4.7825228786091332</v>
      </c>
      <c r="Q329" s="8">
        <f t="shared" si="17"/>
        <v>4.7968320323572202</v>
      </c>
      <c r="R329" s="6"/>
      <c r="S329" s="6">
        <f t="shared" si="18"/>
        <v>0.33037034290528861</v>
      </c>
      <c r="T329" s="6">
        <f t="shared" si="19"/>
        <v>0.23108053660024561</v>
      </c>
    </row>
    <row r="330" spans="1:20">
      <c r="A330" s="6">
        <v>46806</v>
      </c>
      <c r="B330" s="6" t="s">
        <v>271</v>
      </c>
      <c r="C330" s="8">
        <v>5.7232982365245171</v>
      </c>
      <c r="D330" s="8">
        <v>6.0047641714638464</v>
      </c>
      <c r="E330" s="8">
        <v>5.9243676613078105</v>
      </c>
      <c r="F330" s="8">
        <v>5.5702104543163085</v>
      </c>
      <c r="G330" s="8">
        <v>5.4480859222600087</v>
      </c>
      <c r="H330" s="8">
        <v>5.9693858915658833</v>
      </c>
      <c r="I330" s="8">
        <v>5.6895828814314173</v>
      </c>
      <c r="J330" s="8">
        <v>5.8964835028135738</v>
      </c>
      <c r="K330" s="8">
        <v>5.8817971529256425</v>
      </c>
      <c r="L330" s="8">
        <v>5.4841463949410363</v>
      </c>
      <c r="M330" s="8">
        <v>5.9246243663937168</v>
      </c>
      <c r="N330" s="8">
        <v>5.8457351875992289</v>
      </c>
      <c r="O330" s="6"/>
      <c r="P330" s="8">
        <f t="shared" si="16"/>
        <v>5.7733520562397294</v>
      </c>
      <c r="Q330" s="8">
        <f t="shared" si="17"/>
        <v>5.7870615810174364</v>
      </c>
      <c r="R330" s="6"/>
      <c r="S330" s="6">
        <f t="shared" si="18"/>
        <v>0.22993759929749194</v>
      </c>
      <c r="T330" s="6">
        <f t="shared" si="19"/>
        <v>0.17004340881833713</v>
      </c>
    </row>
    <row r="331" spans="1:20">
      <c r="A331" s="6">
        <v>17853</v>
      </c>
      <c r="B331" s="6" t="s">
        <v>272</v>
      </c>
      <c r="C331" s="8">
        <v>4.9552298509991317</v>
      </c>
      <c r="D331" s="8">
        <v>5.36477533216026</v>
      </c>
      <c r="E331" s="8">
        <v>5.2101363847738877</v>
      </c>
      <c r="F331" s="8">
        <v>5.243080069459217</v>
      </c>
      <c r="G331" s="8">
        <v>5.0971105956973703</v>
      </c>
      <c r="H331" s="8">
        <v>5.4912140861498351</v>
      </c>
      <c r="I331" s="8">
        <v>4.9793050836240864</v>
      </c>
      <c r="J331" s="8">
        <v>5.1913312313573847</v>
      </c>
      <c r="K331" s="8">
        <v>5.196900755063985</v>
      </c>
      <c r="L331" s="8">
        <v>5.1972012145740543</v>
      </c>
      <c r="M331" s="8">
        <v>5.5620814533665079</v>
      </c>
      <c r="N331" s="8">
        <v>5.3082797186809279</v>
      </c>
      <c r="O331" s="6"/>
      <c r="P331" s="8">
        <f t="shared" si="16"/>
        <v>5.2269243865399497</v>
      </c>
      <c r="Q331" s="8">
        <f t="shared" si="17"/>
        <v>5.2391832427778242</v>
      </c>
      <c r="R331" s="6"/>
      <c r="S331" s="6">
        <f t="shared" si="18"/>
        <v>0.18977055227715098</v>
      </c>
      <c r="T331" s="6">
        <f t="shared" si="19"/>
        <v>0.19100489493470177</v>
      </c>
    </row>
    <row r="332" spans="1:20">
      <c r="A332" s="6">
        <v>42789</v>
      </c>
      <c r="B332" s="6" t="s">
        <v>273</v>
      </c>
      <c r="C332" s="8">
        <v>4.2077731174505404</v>
      </c>
      <c r="D332" s="8">
        <v>4.8636136466429845</v>
      </c>
      <c r="E332" s="8">
        <v>4.841088576395431</v>
      </c>
      <c r="F332" s="8">
        <v>4.8371225165614637</v>
      </c>
      <c r="G332" s="8">
        <v>4.6750808843908516</v>
      </c>
      <c r="H332" s="8">
        <v>5.0646661486881701</v>
      </c>
      <c r="I332" s="8">
        <v>4.4261807854859949</v>
      </c>
      <c r="J332" s="8">
        <v>4.5888098747374855</v>
      </c>
      <c r="K332" s="8">
        <v>4.623689359337634</v>
      </c>
      <c r="L332" s="8">
        <v>4.7115227903422152</v>
      </c>
      <c r="M332" s="8">
        <v>5.1568729988469437</v>
      </c>
      <c r="N332" s="8">
        <v>5.0337564782952597</v>
      </c>
      <c r="O332" s="6"/>
      <c r="P332" s="8">
        <f t="shared" si="16"/>
        <v>4.7482241483549075</v>
      </c>
      <c r="Q332" s="8">
        <f t="shared" si="17"/>
        <v>4.7568053811742557</v>
      </c>
      <c r="R332" s="6"/>
      <c r="S332" s="6">
        <f t="shared" si="18"/>
        <v>0.29237450354778599</v>
      </c>
      <c r="T332" s="6">
        <f t="shared" si="19"/>
        <v>0.28073528836464162</v>
      </c>
    </row>
    <row r="333" spans="1:20">
      <c r="A333" s="6">
        <v>13179</v>
      </c>
      <c r="B333" s="6" t="s">
        <v>274</v>
      </c>
      <c r="C333" s="8">
        <v>4.5796487925068998</v>
      </c>
      <c r="D333" s="8">
        <v>5.2084877920056574</v>
      </c>
      <c r="E333" s="8">
        <v>5.0435882217294941</v>
      </c>
      <c r="F333" s="8">
        <v>5.0591252761270518</v>
      </c>
      <c r="G333" s="8">
        <v>4.870326770498135</v>
      </c>
      <c r="H333" s="8">
        <v>5.4088909182858904</v>
      </c>
      <c r="I333" s="8">
        <v>4.670709986266572</v>
      </c>
      <c r="J333" s="8">
        <v>4.796989029543246</v>
      </c>
      <c r="K333" s="8">
        <v>4.8481480122596867</v>
      </c>
      <c r="L333" s="8">
        <v>5.1215192772412843</v>
      </c>
      <c r="M333" s="8">
        <v>5.4847174878493137</v>
      </c>
      <c r="N333" s="8">
        <v>5.2914385708319385</v>
      </c>
      <c r="O333" s="6"/>
      <c r="P333" s="8">
        <f t="shared" si="16"/>
        <v>5.0283446285255211</v>
      </c>
      <c r="Q333" s="8">
        <f t="shared" si="17"/>
        <v>5.0355870606653399</v>
      </c>
      <c r="R333" s="6"/>
      <c r="S333" s="6">
        <f t="shared" si="18"/>
        <v>0.28451518416969329</v>
      </c>
      <c r="T333" s="6">
        <f t="shared" si="19"/>
        <v>0.3161519186932219</v>
      </c>
    </row>
    <row r="334" spans="1:20">
      <c r="A334" s="6">
        <v>46617</v>
      </c>
      <c r="B334" s="6" t="s">
        <v>275</v>
      </c>
      <c r="C334" s="8">
        <v>4.9347696457215102</v>
      </c>
      <c r="D334" s="8">
        <v>5.1890276847602781</v>
      </c>
      <c r="E334" s="8">
        <v>5.0725719489899728</v>
      </c>
      <c r="F334" s="8">
        <v>4.8439830684684155</v>
      </c>
      <c r="G334" s="8">
        <v>4.7094026172323558</v>
      </c>
      <c r="H334" s="8">
        <v>5.2701578547547774</v>
      </c>
      <c r="I334" s="8">
        <v>4.7862721723508734</v>
      </c>
      <c r="J334" s="8">
        <v>4.9112763774012942</v>
      </c>
      <c r="K334" s="8">
        <v>5.0041605265734788</v>
      </c>
      <c r="L334" s="8">
        <v>4.8642880032766991</v>
      </c>
      <c r="M334" s="8">
        <v>5.3479908037142865</v>
      </c>
      <c r="N334" s="8">
        <v>5.1470999270186075</v>
      </c>
      <c r="O334" s="6"/>
      <c r="P334" s="8">
        <f t="shared" si="16"/>
        <v>5.0033188033212186</v>
      </c>
      <c r="Q334" s="8">
        <f t="shared" si="17"/>
        <v>5.0101813017225396</v>
      </c>
      <c r="R334" s="6"/>
      <c r="S334" s="6">
        <f t="shared" si="18"/>
        <v>0.21305419688615518</v>
      </c>
      <c r="T334" s="6">
        <f t="shared" si="19"/>
        <v>0.20693020858477448</v>
      </c>
    </row>
    <row r="335" spans="1:20">
      <c r="A335" s="6">
        <v>46717</v>
      </c>
      <c r="B335" s="6" t="s">
        <v>276</v>
      </c>
      <c r="C335" s="8">
        <v>4.4710876927838425</v>
      </c>
      <c r="D335" s="8">
        <v>4.8625032041054759</v>
      </c>
      <c r="E335" s="8">
        <v>4.7972709356640477</v>
      </c>
      <c r="F335" s="8">
        <v>4.6646241766177106</v>
      </c>
      <c r="G335" s="8">
        <v>4.1937426218935379</v>
      </c>
      <c r="H335" s="8">
        <v>4.5702942818263361</v>
      </c>
      <c r="I335" s="8">
        <v>4.5591490664283754</v>
      </c>
      <c r="J335" s="8">
        <v>4.6807119043002094</v>
      </c>
      <c r="K335" s="8">
        <v>4.969864987967652</v>
      </c>
      <c r="L335" s="8">
        <v>4.2448228657907832</v>
      </c>
      <c r="M335" s="8">
        <v>4.6463630479138898</v>
      </c>
      <c r="N335" s="8">
        <v>4.4982043294898144</v>
      </c>
      <c r="O335" s="6"/>
      <c r="P335" s="8">
        <f t="shared" si="16"/>
        <v>4.5932538188151586</v>
      </c>
      <c r="Q335" s="8">
        <f t="shared" si="17"/>
        <v>4.5998527003151208</v>
      </c>
      <c r="R335" s="6"/>
      <c r="S335" s="6">
        <f t="shared" si="18"/>
        <v>0.24259960534732608</v>
      </c>
      <c r="T335" s="6">
        <f t="shared" si="19"/>
        <v>0.23817887262397941</v>
      </c>
    </row>
    <row r="336" spans="1:20">
      <c r="A336" s="6">
        <v>42555</v>
      </c>
      <c r="B336" s="6" t="s">
        <v>277</v>
      </c>
      <c r="C336" s="8">
        <v>4.4348594556387964</v>
      </c>
      <c r="D336" s="8">
        <v>4.880217516344227</v>
      </c>
      <c r="E336" s="8">
        <v>4.3396413249759433</v>
      </c>
      <c r="F336" s="8">
        <v>4.8076014246240613</v>
      </c>
      <c r="G336" s="8">
        <v>4.7815134498970027</v>
      </c>
      <c r="H336" s="8">
        <v>4.968552646970501</v>
      </c>
      <c r="I336" s="8" t="s">
        <v>617</v>
      </c>
      <c r="J336" s="8">
        <v>4.4215692710502896</v>
      </c>
      <c r="K336" s="8">
        <v>4.3021740156327679</v>
      </c>
      <c r="L336" s="8">
        <v>4.811681993094103</v>
      </c>
      <c r="M336" s="8">
        <v>5.1002240843799234</v>
      </c>
      <c r="N336" s="8">
        <v>4.906374546887978</v>
      </c>
      <c r="O336" s="6"/>
      <c r="P336" s="8">
        <f t="shared" si="16"/>
        <v>4.7020643030750886</v>
      </c>
      <c r="Q336" s="8">
        <f t="shared" si="17"/>
        <v>4.708404782209012</v>
      </c>
      <c r="R336" s="6"/>
      <c r="S336" s="6">
        <f t="shared" si="18"/>
        <v>0.25414708392326246</v>
      </c>
      <c r="T336" s="6">
        <f t="shared" si="19"/>
        <v>0.33566300873933153</v>
      </c>
    </row>
    <row r="337" spans="1:20">
      <c r="A337" s="6">
        <v>17490</v>
      </c>
      <c r="B337" s="6" t="s">
        <v>278</v>
      </c>
      <c r="C337" s="8">
        <v>5.0580205753085954</v>
      </c>
      <c r="D337" s="8">
        <v>5.4155202058257892</v>
      </c>
      <c r="E337" s="8">
        <v>5.3541284474448316</v>
      </c>
      <c r="F337" s="8">
        <v>5.2775434888234782</v>
      </c>
      <c r="G337" s="8">
        <v>5.2218164112006775</v>
      </c>
      <c r="H337" s="8">
        <v>5.7236356264358594</v>
      </c>
      <c r="I337" s="8">
        <v>5.1340462887928471</v>
      </c>
      <c r="J337" s="8">
        <v>5.2096108265132051</v>
      </c>
      <c r="K337" s="8">
        <v>5.1893666430543979</v>
      </c>
      <c r="L337" s="8">
        <v>5.2933486458930146</v>
      </c>
      <c r="M337" s="8">
        <v>5.7011159146366426</v>
      </c>
      <c r="N337" s="8">
        <v>5.5558750696572199</v>
      </c>
      <c r="O337" s="6"/>
      <c r="P337" s="8">
        <f t="shared" si="16"/>
        <v>5.3417774591732057</v>
      </c>
      <c r="Q337" s="8">
        <f t="shared" si="17"/>
        <v>5.3472272314245544</v>
      </c>
      <c r="R337" s="6"/>
      <c r="S337" s="6">
        <f t="shared" si="18"/>
        <v>0.22380385368372765</v>
      </c>
      <c r="T337" s="6">
        <f t="shared" si="19"/>
        <v>0.22846372887015806</v>
      </c>
    </row>
    <row r="338" spans="1:20">
      <c r="A338" s="6">
        <v>28950</v>
      </c>
      <c r="B338" s="6" t="s">
        <v>279</v>
      </c>
      <c r="C338" s="8">
        <v>4.2386696551436547</v>
      </c>
      <c r="D338" s="8">
        <v>4.5184372409716147</v>
      </c>
      <c r="E338" s="8">
        <v>4.3229824033499362</v>
      </c>
      <c r="F338" s="8">
        <v>4.476286707690651</v>
      </c>
      <c r="G338" s="8">
        <v>4.2375851788052028</v>
      </c>
      <c r="H338" s="8">
        <v>4.8009165987956921</v>
      </c>
      <c r="I338" s="8">
        <v>4.1761271680983274</v>
      </c>
      <c r="J338" s="8">
        <v>4.2158213474698378</v>
      </c>
      <c r="K338" s="8">
        <v>4.382758308866558</v>
      </c>
      <c r="L338" s="8">
        <v>4.3933273943847082</v>
      </c>
      <c r="M338" s="8">
        <v>4.7938687500972241</v>
      </c>
      <c r="N338" s="8">
        <v>4.6652944686017657</v>
      </c>
      <c r="O338" s="6"/>
      <c r="P338" s="8">
        <f t="shared" si="16"/>
        <v>4.4324796307927921</v>
      </c>
      <c r="Q338" s="8">
        <f t="shared" si="17"/>
        <v>4.4378662395864037</v>
      </c>
      <c r="R338" s="6"/>
      <c r="S338" s="6">
        <f t="shared" si="18"/>
        <v>0.21568002550978152</v>
      </c>
      <c r="T338" s="6">
        <f t="shared" si="19"/>
        <v>0.24547637575199327</v>
      </c>
    </row>
    <row r="339" spans="1:20">
      <c r="A339" s="6">
        <v>17625</v>
      </c>
      <c r="B339" s="6" t="s">
        <v>280</v>
      </c>
      <c r="C339" s="8">
        <v>5.0733989384779656</v>
      </c>
      <c r="D339" s="8">
        <v>5.953785427100958</v>
      </c>
      <c r="E339" s="8">
        <v>5.4339950094454981</v>
      </c>
      <c r="F339" s="8">
        <v>5.4037392674724565</v>
      </c>
      <c r="G339" s="8">
        <v>5.4354946055052231</v>
      </c>
      <c r="H339" s="8">
        <v>5.6343790160645852</v>
      </c>
      <c r="I339" s="8">
        <v>5.8440905520990718</v>
      </c>
      <c r="J339" s="8">
        <v>5.1891599175604997</v>
      </c>
      <c r="K339" s="8">
        <v>5.337081885196767</v>
      </c>
      <c r="L339" s="8">
        <v>5.16064822104385</v>
      </c>
      <c r="M339" s="8">
        <v>5.780326591892436</v>
      </c>
      <c r="N339" s="8">
        <v>5.6501548166088345</v>
      </c>
      <c r="O339" s="6"/>
      <c r="P339" s="8">
        <f t="shared" ref="P339:P402" si="20">AVERAGE(C339:H339)</f>
        <v>5.4891320440111144</v>
      </c>
      <c r="Q339" s="8">
        <f t="shared" ref="Q339:Q402" si="21">AVERAGE(I339:N339)</f>
        <v>5.4935769974002433</v>
      </c>
      <c r="R339" s="6"/>
      <c r="S339" s="6">
        <f t="shared" ref="S339:S402" si="22">STDEV(C339:H339)</f>
        <v>0.29087538844629895</v>
      </c>
      <c r="T339" s="6">
        <f t="shared" ref="T339:T402" si="23">STDEV(I339:N339)</f>
        <v>0.30252396407724297</v>
      </c>
    </row>
    <row r="340" spans="1:20">
      <c r="A340" s="6">
        <v>46779</v>
      </c>
      <c r="B340" s="6" t="s">
        <v>281</v>
      </c>
      <c r="C340" s="8">
        <v>4.8363213782420642</v>
      </c>
      <c r="D340" s="8">
        <v>5.1747217839772999</v>
      </c>
      <c r="E340" s="8">
        <v>5.0661073278463125</v>
      </c>
      <c r="F340" s="8">
        <v>4.8374127047523912</v>
      </c>
      <c r="G340" s="8">
        <v>4.7490477780339129</v>
      </c>
      <c r="H340" s="8">
        <v>5.1278797320960283</v>
      </c>
      <c r="I340" s="8">
        <v>4.7728858595663715</v>
      </c>
      <c r="J340" s="8">
        <v>4.8914259206581141</v>
      </c>
      <c r="K340" s="8">
        <v>5.0545366678147801</v>
      </c>
      <c r="L340" s="8">
        <v>4.9067009353711875</v>
      </c>
      <c r="M340" s="8">
        <v>5.1561853709334855</v>
      </c>
      <c r="N340" s="8">
        <v>5.0339106155757563</v>
      </c>
      <c r="O340" s="6"/>
      <c r="P340" s="8">
        <f t="shared" si="20"/>
        <v>4.9652484508246681</v>
      </c>
      <c r="Q340" s="8">
        <f t="shared" si="21"/>
        <v>4.9692742283199491</v>
      </c>
      <c r="R340" s="6"/>
      <c r="S340" s="6">
        <f t="shared" si="22"/>
        <v>0.17900135360260547</v>
      </c>
      <c r="T340" s="6">
        <f t="shared" si="23"/>
        <v>0.13778787229446496</v>
      </c>
    </row>
    <row r="341" spans="1:20">
      <c r="A341" s="6">
        <v>17570</v>
      </c>
      <c r="B341" s="6" t="s">
        <v>282</v>
      </c>
      <c r="C341" s="8">
        <v>4.5652386645747649</v>
      </c>
      <c r="D341" s="8">
        <v>5.02614249876701</v>
      </c>
      <c r="E341" s="8">
        <v>4.9134338016781181</v>
      </c>
      <c r="F341" s="8">
        <v>4.5928298209918204</v>
      </c>
      <c r="G341" s="8">
        <v>4.2858483206606746</v>
      </c>
      <c r="H341" s="8">
        <v>5.0017942568542342</v>
      </c>
      <c r="I341" s="8">
        <v>4.7381813821139165</v>
      </c>
      <c r="J341" s="8">
        <v>4.6113812447583378</v>
      </c>
      <c r="K341" s="8">
        <v>4.7749802822405902</v>
      </c>
      <c r="L341" s="8">
        <v>4.5926786651733984</v>
      </c>
      <c r="M341" s="8">
        <v>4.8930140338556365</v>
      </c>
      <c r="N341" s="8">
        <v>4.7979193587783255</v>
      </c>
      <c r="O341" s="6"/>
      <c r="P341" s="8">
        <f t="shared" si="20"/>
        <v>4.7308812272544367</v>
      </c>
      <c r="Q341" s="8">
        <f t="shared" si="21"/>
        <v>4.7346924944867004</v>
      </c>
      <c r="R341" s="6"/>
      <c r="S341" s="6">
        <f t="shared" si="22"/>
        <v>0.29612445619513633</v>
      </c>
      <c r="T341" s="6">
        <f t="shared" si="23"/>
        <v>0.11495409205510508</v>
      </c>
    </row>
    <row r="342" spans="1:20">
      <c r="A342" s="6">
        <v>46929</v>
      </c>
      <c r="B342" s="6" t="s">
        <v>283</v>
      </c>
      <c r="C342" s="8">
        <v>5.5677223733588876</v>
      </c>
      <c r="D342" s="8">
        <v>5.9952152830992045</v>
      </c>
      <c r="E342" s="8">
        <v>5.7983518095223099</v>
      </c>
      <c r="F342" s="8">
        <v>4.9449209562602805</v>
      </c>
      <c r="G342" s="8">
        <v>4.9797409666412058</v>
      </c>
      <c r="H342" s="8">
        <v>5.3223724720504801</v>
      </c>
      <c r="I342" s="8">
        <v>5.6642338934452168</v>
      </c>
      <c r="J342" s="8">
        <v>5.7065495746700874</v>
      </c>
      <c r="K342" s="8">
        <v>5.6318672484037995</v>
      </c>
      <c r="L342" s="8">
        <v>5.0720245880785857</v>
      </c>
      <c r="M342" s="8">
        <v>5.3402641680626814</v>
      </c>
      <c r="N342" s="8">
        <v>5.1941824583443372</v>
      </c>
      <c r="O342" s="6"/>
      <c r="P342" s="8">
        <f t="shared" si="20"/>
        <v>5.4347206434887276</v>
      </c>
      <c r="Q342" s="8">
        <f t="shared" si="21"/>
        <v>5.4348536551674513</v>
      </c>
      <c r="R342" s="6"/>
      <c r="S342" s="6">
        <f t="shared" si="22"/>
        <v>0.42979150239863312</v>
      </c>
      <c r="T342" s="6">
        <f t="shared" si="23"/>
        <v>0.2697269175600554</v>
      </c>
    </row>
    <row r="343" spans="1:20">
      <c r="A343" s="6">
        <v>42971</v>
      </c>
      <c r="B343" s="6" t="s">
        <v>284</v>
      </c>
      <c r="C343" s="8">
        <v>4.2310150886858438</v>
      </c>
      <c r="D343" s="8">
        <v>4.6752793223183424</v>
      </c>
      <c r="E343" s="8">
        <v>4.6431272230812217</v>
      </c>
      <c r="F343" s="8">
        <v>4.7217682558937915</v>
      </c>
      <c r="G343" s="8">
        <v>4.6134362132035509</v>
      </c>
      <c r="H343" s="8">
        <v>5.0732170987813561</v>
      </c>
      <c r="I343" s="8">
        <v>4.2462217468083088</v>
      </c>
      <c r="J343" s="8">
        <v>4.4142599385762464</v>
      </c>
      <c r="K343" s="8">
        <v>4.5122058102785081</v>
      </c>
      <c r="L343" s="8">
        <v>4.7965513653756489</v>
      </c>
      <c r="M343" s="8">
        <v>5.0612460309075571</v>
      </c>
      <c r="N343" s="8">
        <v>4.9266670319536567</v>
      </c>
      <c r="O343" s="6"/>
      <c r="P343" s="8">
        <f t="shared" si="20"/>
        <v>4.659640533660685</v>
      </c>
      <c r="Q343" s="8">
        <f t="shared" si="21"/>
        <v>4.6595253206499878</v>
      </c>
      <c r="R343" s="6"/>
      <c r="S343" s="6">
        <f t="shared" si="22"/>
        <v>0.26880375798436884</v>
      </c>
      <c r="T343" s="6">
        <f t="shared" si="23"/>
        <v>0.31755262550684571</v>
      </c>
    </row>
    <row r="344" spans="1:20">
      <c r="A344" s="6">
        <v>46301</v>
      </c>
      <c r="B344" s="6" t="s">
        <v>285</v>
      </c>
      <c r="C344" s="8">
        <v>4.9277811010732311</v>
      </c>
      <c r="D344" s="8">
        <v>5.2721853992601329</v>
      </c>
      <c r="E344" s="8">
        <v>5.2929039742021446</v>
      </c>
      <c r="F344" s="8">
        <v>4.6075395003368396</v>
      </c>
      <c r="G344" s="8">
        <v>4.6411749387724521</v>
      </c>
      <c r="H344" s="8">
        <v>5.0955287909601656</v>
      </c>
      <c r="I344" s="8">
        <v>4.869863939637729</v>
      </c>
      <c r="J344" s="8">
        <v>5.0465211174420501</v>
      </c>
      <c r="K344" s="8">
        <v>5.2033134122084475</v>
      </c>
      <c r="L344" s="8">
        <v>4.6772492434447512</v>
      </c>
      <c r="M344" s="8">
        <v>5.107981914185137</v>
      </c>
      <c r="N344" s="8">
        <v>4.9268781027870645</v>
      </c>
      <c r="O344" s="6"/>
      <c r="P344" s="8">
        <f t="shared" si="20"/>
        <v>4.9728522841008278</v>
      </c>
      <c r="Q344" s="8">
        <f t="shared" si="21"/>
        <v>4.9719679549508635</v>
      </c>
      <c r="R344" s="6"/>
      <c r="S344" s="6">
        <f t="shared" si="22"/>
        <v>0.30085798192098989</v>
      </c>
      <c r="T344" s="6">
        <f t="shared" si="23"/>
        <v>0.18809366568851862</v>
      </c>
    </row>
    <row r="345" spans="1:20">
      <c r="A345" s="6">
        <v>11013</v>
      </c>
      <c r="B345" s="6" t="s">
        <v>286</v>
      </c>
      <c r="C345" s="8">
        <v>4.8225805804043764</v>
      </c>
      <c r="D345" s="8">
        <v>5.0437817075910338</v>
      </c>
      <c r="E345" s="8">
        <v>5.0769447353729262</v>
      </c>
      <c r="F345" s="8">
        <v>4.8189443330454536</v>
      </c>
      <c r="G345" s="8">
        <v>4.6486800256145075</v>
      </c>
      <c r="H345" s="8">
        <v>5.0417214637151364</v>
      </c>
      <c r="I345" s="8">
        <v>4.8335908758103514</v>
      </c>
      <c r="J345" s="8">
        <v>4.8782392220250683</v>
      </c>
      <c r="K345" s="8">
        <v>4.8616187932789527</v>
      </c>
      <c r="L345" s="8">
        <v>4.8060871835879118</v>
      </c>
      <c r="M345" s="8">
        <v>5.0975487857312372</v>
      </c>
      <c r="N345" s="8">
        <v>4.967321769869562</v>
      </c>
      <c r="O345" s="6"/>
      <c r="P345" s="8">
        <f t="shared" si="20"/>
        <v>4.9087754742905725</v>
      </c>
      <c r="Q345" s="8">
        <f t="shared" si="21"/>
        <v>4.9074011050505142</v>
      </c>
      <c r="R345" s="6"/>
      <c r="S345" s="6">
        <f t="shared" si="22"/>
        <v>0.17165724895759144</v>
      </c>
      <c r="T345" s="6">
        <f t="shared" si="23"/>
        <v>0.10807915863473391</v>
      </c>
    </row>
    <row r="346" spans="1:20">
      <c r="A346" s="6">
        <v>29562</v>
      </c>
      <c r="B346" s="6" t="s">
        <v>287</v>
      </c>
      <c r="C346" s="8">
        <v>5.2692806666019125</v>
      </c>
      <c r="D346" s="8">
        <v>5.6151954133961537</v>
      </c>
      <c r="E346" s="8">
        <v>5.6978897541835556</v>
      </c>
      <c r="F346" s="8">
        <v>4.5031091923078499</v>
      </c>
      <c r="G346" s="8">
        <v>4.5875708549096501</v>
      </c>
      <c r="H346" s="8">
        <v>4.9185709796024852</v>
      </c>
      <c r="I346" s="8">
        <v>5.3130317056749305</v>
      </c>
      <c r="J346" s="8">
        <v>5.4631708421241338</v>
      </c>
      <c r="K346" s="8">
        <v>5.4578476088405603</v>
      </c>
      <c r="L346" s="8">
        <v>4.4981938215653336</v>
      </c>
      <c r="M346" s="8">
        <v>4.926627058644204</v>
      </c>
      <c r="N346" s="8">
        <v>4.913321289283199</v>
      </c>
      <c r="O346" s="6"/>
      <c r="P346" s="8">
        <f t="shared" si="20"/>
        <v>5.098602810166935</v>
      </c>
      <c r="Q346" s="8">
        <f t="shared" si="21"/>
        <v>5.0953653876887275</v>
      </c>
      <c r="R346" s="6"/>
      <c r="S346" s="6">
        <f t="shared" si="22"/>
        <v>0.51055292730108304</v>
      </c>
      <c r="T346" s="6">
        <f t="shared" si="23"/>
        <v>0.38269554368675618</v>
      </c>
    </row>
    <row r="347" spans="1:20">
      <c r="A347" s="6">
        <v>11092</v>
      </c>
      <c r="B347" s="6" t="s">
        <v>288</v>
      </c>
      <c r="C347" s="8">
        <v>4.3730124103185144</v>
      </c>
      <c r="D347" s="8">
        <v>4.9182619375554477</v>
      </c>
      <c r="E347" s="8">
        <v>4.9745876413658081</v>
      </c>
      <c r="F347" s="8">
        <v>4.7439126162691334</v>
      </c>
      <c r="G347" s="8">
        <v>4.6770335016695315</v>
      </c>
      <c r="H347" s="8">
        <v>5.0278318212918478</v>
      </c>
      <c r="I347" s="8">
        <v>4.5669672481366721</v>
      </c>
      <c r="J347" s="8">
        <v>4.5518351921257132</v>
      </c>
      <c r="K347" s="8">
        <v>4.7648087940787756</v>
      </c>
      <c r="L347" s="8">
        <v>4.7936933701967508</v>
      </c>
      <c r="M347" s="8">
        <v>5.0499281755162215</v>
      </c>
      <c r="N347" s="8">
        <v>4.9333588140440963</v>
      </c>
      <c r="O347" s="6"/>
      <c r="P347" s="8">
        <f t="shared" si="20"/>
        <v>4.7857733214117131</v>
      </c>
      <c r="Q347" s="8">
        <f t="shared" si="21"/>
        <v>4.7767652656830384</v>
      </c>
      <c r="R347" s="6"/>
      <c r="S347" s="6">
        <f t="shared" si="22"/>
        <v>0.24320552417686661</v>
      </c>
      <c r="T347" s="6">
        <f t="shared" si="23"/>
        <v>0.19706738887466665</v>
      </c>
    </row>
    <row r="348" spans="1:20">
      <c r="A348" s="6">
        <v>29883</v>
      </c>
      <c r="B348" s="6" t="s">
        <v>289</v>
      </c>
      <c r="C348" s="8">
        <v>3.9829749796112601</v>
      </c>
      <c r="D348" s="8">
        <v>4.3322528688961999</v>
      </c>
      <c r="E348" s="8">
        <v>4.1412464925052825</v>
      </c>
      <c r="F348" s="8">
        <v>4.395267433790826</v>
      </c>
      <c r="G348" s="8">
        <v>4.3853641200840432</v>
      </c>
      <c r="H348" s="8">
        <v>4.5794742005827453</v>
      </c>
      <c r="I348" s="8">
        <v>4.0966205832624336</v>
      </c>
      <c r="J348" s="8">
        <v>4.2026949912158651</v>
      </c>
      <c r="K348" s="8">
        <v>4.0744728539280715</v>
      </c>
      <c r="L348" s="8">
        <v>4.3951935128378148</v>
      </c>
      <c r="M348" s="8">
        <v>4.5346112452667597</v>
      </c>
      <c r="N348" s="8">
        <v>4.4493547597824934</v>
      </c>
      <c r="O348" s="6"/>
      <c r="P348" s="8">
        <f t="shared" si="20"/>
        <v>4.3027633492450592</v>
      </c>
      <c r="Q348" s="8">
        <f t="shared" si="21"/>
        <v>4.2921579910489065</v>
      </c>
      <c r="R348" s="6"/>
      <c r="S348" s="6">
        <f t="shared" si="22"/>
        <v>0.21031914624316786</v>
      </c>
      <c r="T348" s="6">
        <f t="shared" si="23"/>
        <v>0.19377102385945083</v>
      </c>
    </row>
    <row r="349" spans="1:20">
      <c r="A349" s="6">
        <v>42956</v>
      </c>
      <c r="B349" s="6" t="s">
        <v>290</v>
      </c>
      <c r="C349" s="8">
        <v>4.2788632048656563</v>
      </c>
      <c r="D349" s="8">
        <v>4.7602472849183464</v>
      </c>
      <c r="E349" s="8">
        <v>4.6337346652454778</v>
      </c>
      <c r="F349" s="8">
        <v>5.1177089443486077</v>
      </c>
      <c r="G349" s="8">
        <v>4.9066900763646695</v>
      </c>
      <c r="H349" s="8">
        <v>5.4205320085948792</v>
      </c>
      <c r="I349" s="8">
        <v>4.284395582187547</v>
      </c>
      <c r="J349" s="8">
        <v>4.4215726370886284</v>
      </c>
      <c r="K349" s="8">
        <v>4.5588625083806047</v>
      </c>
      <c r="L349" s="8">
        <v>5.04444467336877</v>
      </c>
      <c r="M349" s="8">
        <v>5.4153878165219753</v>
      </c>
      <c r="N349" s="8">
        <v>5.3279413577183066</v>
      </c>
      <c r="O349" s="6"/>
      <c r="P349" s="8">
        <f t="shared" si="20"/>
        <v>4.8529626973896063</v>
      </c>
      <c r="Q349" s="8">
        <f t="shared" si="21"/>
        <v>4.8421007625443053</v>
      </c>
      <c r="R349" s="6"/>
      <c r="S349" s="6">
        <f t="shared" si="22"/>
        <v>0.39531239157309389</v>
      </c>
      <c r="T349" s="6">
        <f t="shared" si="23"/>
        <v>0.48450904419688368</v>
      </c>
    </row>
    <row r="350" spans="1:20">
      <c r="A350" s="6">
        <v>46940</v>
      </c>
      <c r="B350" s="6" t="s">
        <v>291</v>
      </c>
      <c r="C350" s="8">
        <v>4.504313149885574</v>
      </c>
      <c r="D350" s="8">
        <v>4.8319706867911947</v>
      </c>
      <c r="E350" s="8">
        <v>5.3909314663963377</v>
      </c>
      <c r="F350" s="8">
        <v>4.0896917424047805</v>
      </c>
      <c r="G350" s="8">
        <v>4.1681951840935962</v>
      </c>
      <c r="H350" s="8">
        <v>4.204811552432151</v>
      </c>
      <c r="I350" s="8">
        <v>4.8456480448170671</v>
      </c>
      <c r="J350" s="8">
        <v>4.7232056823136119</v>
      </c>
      <c r="K350" s="8">
        <v>4.8365461087669566</v>
      </c>
      <c r="L350" s="8">
        <v>4.1984160751228519</v>
      </c>
      <c r="M350" s="8">
        <v>4.3576806665011167</v>
      </c>
      <c r="N350" s="8">
        <v>4.1571181871540963</v>
      </c>
      <c r="O350" s="6"/>
      <c r="P350" s="8">
        <f t="shared" si="20"/>
        <v>4.5316522970006057</v>
      </c>
      <c r="Q350" s="8">
        <f t="shared" si="21"/>
        <v>4.5197691274459508</v>
      </c>
      <c r="R350" s="6"/>
      <c r="S350" s="6">
        <f t="shared" si="22"/>
        <v>0.50270355722239002</v>
      </c>
      <c r="T350" s="6">
        <f t="shared" si="23"/>
        <v>0.31905714674383884</v>
      </c>
    </row>
    <row r="351" spans="1:20">
      <c r="A351" s="6">
        <v>17817</v>
      </c>
      <c r="B351" s="6" t="s">
        <v>292</v>
      </c>
      <c r="C351" s="8">
        <v>4.8271923436201805</v>
      </c>
      <c r="D351" s="8">
        <v>5.3716963216780158</v>
      </c>
      <c r="E351" s="8">
        <v>4.9313271213066461</v>
      </c>
      <c r="F351" s="8">
        <v>4.8582339201990159</v>
      </c>
      <c r="G351" s="8">
        <v>4.7105629445882728</v>
      </c>
      <c r="H351" s="8">
        <v>5.1755195172700974</v>
      </c>
      <c r="I351" s="8">
        <v>4.8023482684057885</v>
      </c>
      <c r="J351" s="8">
        <v>4.9493126069650559</v>
      </c>
      <c r="K351" s="8">
        <v>4.9743006210728664</v>
      </c>
      <c r="L351" s="8">
        <v>4.8504297219263623</v>
      </c>
      <c r="M351" s="8">
        <v>5.2013742430592531</v>
      </c>
      <c r="N351" s="8">
        <v>5.0147333700317596</v>
      </c>
      <c r="O351" s="6"/>
      <c r="P351" s="8">
        <f t="shared" si="20"/>
        <v>4.9790886947770376</v>
      </c>
      <c r="Q351" s="8">
        <f t="shared" si="21"/>
        <v>4.9654164719101814</v>
      </c>
      <c r="R351" s="6"/>
      <c r="S351" s="6">
        <f t="shared" si="22"/>
        <v>0.24689732326375935</v>
      </c>
      <c r="T351" s="6">
        <f t="shared" si="23"/>
        <v>0.14018536331903034</v>
      </c>
    </row>
    <row r="352" spans="1:20">
      <c r="A352" s="6">
        <v>17445</v>
      </c>
      <c r="B352" s="6" t="s">
        <v>293</v>
      </c>
      <c r="C352" s="8">
        <v>5.1487294056315918</v>
      </c>
      <c r="D352" s="8">
        <v>6.0892448424373571</v>
      </c>
      <c r="E352" s="8">
        <v>5.2873751847855859</v>
      </c>
      <c r="F352" s="8">
        <v>5.3939595993052496</v>
      </c>
      <c r="G352" s="8">
        <v>5.4259151308696092</v>
      </c>
      <c r="H352" s="8">
        <v>5.8388994077863714</v>
      </c>
      <c r="I352" s="8">
        <v>5.1774992172610323</v>
      </c>
      <c r="J352" s="8">
        <v>5.3197818801676489</v>
      </c>
      <c r="K352" s="8">
        <v>5.3275334814278956</v>
      </c>
      <c r="L352" s="8">
        <v>5.5269907518620478</v>
      </c>
      <c r="M352" s="8">
        <v>5.926465094345291</v>
      </c>
      <c r="N352" s="8">
        <v>5.8199739316256132</v>
      </c>
      <c r="O352" s="6"/>
      <c r="P352" s="8">
        <f t="shared" si="20"/>
        <v>5.5306872618026262</v>
      </c>
      <c r="Q352" s="8">
        <f t="shared" si="21"/>
        <v>5.5163740594482542</v>
      </c>
      <c r="R352" s="6"/>
      <c r="S352" s="6">
        <f t="shared" si="22"/>
        <v>0.35825843231998489</v>
      </c>
      <c r="T352" s="6">
        <f t="shared" si="23"/>
        <v>0.29986852484901005</v>
      </c>
    </row>
    <row r="353" spans="1:20">
      <c r="A353" s="6">
        <v>42512</v>
      </c>
      <c r="B353" s="6" t="s">
        <v>294</v>
      </c>
      <c r="C353" s="8">
        <v>5.0751161158799301</v>
      </c>
      <c r="D353" s="8">
        <v>5.0090087099159817</v>
      </c>
      <c r="E353" s="8">
        <v>5.0785936606681616</v>
      </c>
      <c r="F353" s="8">
        <v>4.7944852471558743</v>
      </c>
      <c r="G353" s="8">
        <v>4.6961875291847885</v>
      </c>
      <c r="H353" s="8">
        <v>5.195500075287308</v>
      </c>
      <c r="I353" s="8">
        <v>4.6999484896004793</v>
      </c>
      <c r="J353" s="8">
        <v>4.897544837567767</v>
      </c>
      <c r="K353" s="8">
        <v>4.9841024441432591</v>
      </c>
      <c r="L353" s="8">
        <v>4.8106979121587914</v>
      </c>
      <c r="M353" s="8">
        <v>5.2222743591512923</v>
      </c>
      <c r="N353" s="8">
        <v>5.1428553686236018</v>
      </c>
      <c r="O353" s="6"/>
      <c r="P353" s="8">
        <f t="shared" si="20"/>
        <v>4.9748152230153408</v>
      </c>
      <c r="Q353" s="8">
        <f t="shared" si="21"/>
        <v>4.9595705685408653</v>
      </c>
      <c r="R353" s="6"/>
      <c r="S353" s="6">
        <f t="shared" si="22"/>
        <v>0.1901859741214561</v>
      </c>
      <c r="T353" s="6">
        <f t="shared" si="23"/>
        <v>0.19830395631825379</v>
      </c>
    </row>
    <row r="354" spans="1:20">
      <c r="A354" s="6">
        <v>46381</v>
      </c>
      <c r="B354" s="6" t="s">
        <v>295</v>
      </c>
      <c r="C354" s="8">
        <v>5.5309732752822303</v>
      </c>
      <c r="D354" s="8">
        <v>5.353349574003734</v>
      </c>
      <c r="E354" s="8">
        <v>5.3302507964393389</v>
      </c>
      <c r="F354" s="8">
        <v>5.2141164321157998</v>
      </c>
      <c r="G354" s="8">
        <v>5.0406395691402368</v>
      </c>
      <c r="H354" s="8">
        <v>5.5579085275793227</v>
      </c>
      <c r="I354" s="8">
        <v>5.1675003864935674</v>
      </c>
      <c r="J354" s="8">
        <v>5.2238391001308315</v>
      </c>
      <c r="K354" s="8">
        <v>5.3362732684866714</v>
      </c>
      <c r="L354" s="8">
        <v>5.1868929661899408</v>
      </c>
      <c r="M354" s="8">
        <v>5.5540171335733159</v>
      </c>
      <c r="N354" s="8">
        <v>5.4665429762824296</v>
      </c>
      <c r="O354" s="6"/>
      <c r="P354" s="8">
        <f t="shared" si="20"/>
        <v>5.3378730290934442</v>
      </c>
      <c r="Q354" s="8">
        <f t="shared" si="21"/>
        <v>5.3225109718594599</v>
      </c>
      <c r="R354" s="6"/>
      <c r="S354" s="6">
        <f t="shared" si="22"/>
        <v>0.19476363754885462</v>
      </c>
      <c r="T354" s="6">
        <f t="shared" si="23"/>
        <v>0.15917687352480275</v>
      </c>
    </row>
    <row r="355" spans="1:20">
      <c r="A355" s="6">
        <v>17593</v>
      </c>
      <c r="B355" s="6" t="s">
        <v>296</v>
      </c>
      <c r="C355" s="8">
        <v>4.5264924300197826</v>
      </c>
      <c r="D355" s="8">
        <v>4.8362218142494493</v>
      </c>
      <c r="E355" s="8">
        <v>4.4728530234456869</v>
      </c>
      <c r="F355" s="8">
        <v>4.8235422412902764</v>
      </c>
      <c r="G355" s="8">
        <v>4.732268147023091</v>
      </c>
      <c r="H355" s="8">
        <v>5.0388585439888303</v>
      </c>
      <c r="I355" s="8">
        <v>4.461607048497946</v>
      </c>
      <c r="J355" s="8">
        <v>4.677425846318342</v>
      </c>
      <c r="K355" s="8">
        <v>4.6124331026084482</v>
      </c>
      <c r="L355" s="8">
        <v>4.8315533271636548</v>
      </c>
      <c r="M355" s="8">
        <v>4.9439695236100638</v>
      </c>
      <c r="N355" s="8">
        <v>4.8050045580054785</v>
      </c>
      <c r="O355" s="6"/>
      <c r="P355" s="8">
        <f t="shared" si="20"/>
        <v>4.738372700002853</v>
      </c>
      <c r="Q355" s="8">
        <f t="shared" si="21"/>
        <v>4.7219989010339889</v>
      </c>
      <c r="R355" s="6"/>
      <c r="S355" s="6">
        <f t="shared" si="22"/>
        <v>0.2109745270747681</v>
      </c>
      <c r="T355" s="6">
        <f t="shared" si="23"/>
        <v>0.17318106531553948</v>
      </c>
    </row>
    <row r="356" spans="1:20">
      <c r="A356" s="6">
        <v>13171</v>
      </c>
      <c r="B356" s="6" t="s">
        <v>297</v>
      </c>
      <c r="C356" s="8">
        <v>4.1947069477636427</v>
      </c>
      <c r="D356" s="8">
        <v>4.6118920577345719</v>
      </c>
      <c r="E356" s="8">
        <v>4.5363029349721966</v>
      </c>
      <c r="F356" s="8">
        <v>4.4886296950810189</v>
      </c>
      <c r="G356" s="8">
        <v>4.4371765011056583</v>
      </c>
      <c r="H356" s="8">
        <v>4.8722044076736033</v>
      </c>
      <c r="I356" s="8">
        <v>4.103350959550812</v>
      </c>
      <c r="J356" s="8">
        <v>4.3402196083736015</v>
      </c>
      <c r="K356" s="8">
        <v>4.4104914878677377</v>
      </c>
      <c r="L356" s="8">
        <v>4.5414068182384524</v>
      </c>
      <c r="M356" s="8">
        <v>4.854485855949477</v>
      </c>
      <c r="N356" s="8">
        <v>4.7917761016117986</v>
      </c>
      <c r="O356" s="6"/>
      <c r="P356" s="8">
        <f t="shared" si="20"/>
        <v>4.5234854240551146</v>
      </c>
      <c r="Q356" s="8">
        <f t="shared" si="21"/>
        <v>4.5069551385986468</v>
      </c>
      <c r="R356" s="6"/>
      <c r="S356" s="6">
        <f t="shared" si="22"/>
        <v>0.22196593860145117</v>
      </c>
      <c r="T356" s="6">
        <f t="shared" si="23"/>
        <v>0.2839330220318631</v>
      </c>
    </row>
    <row r="357" spans="1:20">
      <c r="A357" s="6">
        <v>42692</v>
      </c>
      <c r="B357" s="6" t="s">
        <v>298</v>
      </c>
      <c r="C357" s="8">
        <v>4.4393283339574241</v>
      </c>
      <c r="D357" s="8">
        <v>4.4862313402694722</v>
      </c>
      <c r="E357" s="8">
        <v>4.3294157778087925</v>
      </c>
      <c r="F357" s="8">
        <v>4.6839846591677423</v>
      </c>
      <c r="G357" s="8">
        <v>4.6892477487515798</v>
      </c>
      <c r="H357" s="8">
        <v>5.3153297460628792</v>
      </c>
      <c r="I357" s="8">
        <v>4.1397600258099834</v>
      </c>
      <c r="J357" s="8">
        <v>4.1803260013735892</v>
      </c>
      <c r="K357" s="8">
        <v>4.2512431615320052</v>
      </c>
      <c r="L357" s="8">
        <v>4.7445086132374987</v>
      </c>
      <c r="M357" s="8">
        <v>5.2972933520923355</v>
      </c>
      <c r="N357" s="8">
        <v>5.2247549980699288</v>
      </c>
      <c r="O357" s="6"/>
      <c r="P357" s="8">
        <f t="shared" si="20"/>
        <v>4.6572562676696485</v>
      </c>
      <c r="Q357" s="8">
        <f t="shared" si="21"/>
        <v>4.6396476920192233</v>
      </c>
      <c r="R357" s="6"/>
      <c r="S357" s="6">
        <f t="shared" si="22"/>
        <v>0.35185794338481979</v>
      </c>
      <c r="T357" s="6">
        <f t="shared" si="23"/>
        <v>0.52869014748420462</v>
      </c>
    </row>
    <row r="358" spans="1:20">
      <c r="A358" s="6">
        <v>11073</v>
      </c>
      <c r="B358" s="6" t="s">
        <v>299</v>
      </c>
      <c r="C358" s="8">
        <v>5.1140365593585297</v>
      </c>
      <c r="D358" s="8">
        <v>5.2076838000394972</v>
      </c>
      <c r="E358" s="8">
        <v>4.9531311692832354</v>
      </c>
      <c r="F358" s="8">
        <v>5.1562726068231379</v>
      </c>
      <c r="G358" s="8">
        <v>4.9525260344594377</v>
      </c>
      <c r="H358" s="8">
        <v>5.4596503883529044</v>
      </c>
      <c r="I358" s="8">
        <v>4.8277808572783449</v>
      </c>
      <c r="J358" s="8">
        <v>4.7759375173878285</v>
      </c>
      <c r="K358" s="8">
        <v>4.9228622594606959</v>
      </c>
      <c r="L358" s="8">
        <v>5.1972425045057236</v>
      </c>
      <c r="M358" s="8">
        <v>5.5232209474798788</v>
      </c>
      <c r="N358" s="8">
        <v>5.4893284481404914</v>
      </c>
      <c r="O358" s="6"/>
      <c r="P358" s="8">
        <f t="shared" si="20"/>
        <v>5.1405500930527905</v>
      </c>
      <c r="Q358" s="8">
        <f t="shared" si="21"/>
        <v>5.1227287557088266</v>
      </c>
      <c r="R358" s="6"/>
      <c r="S358" s="6">
        <f t="shared" si="22"/>
        <v>0.1885529090623852</v>
      </c>
      <c r="T358" s="6">
        <f t="shared" si="23"/>
        <v>0.33092194578408035</v>
      </c>
    </row>
    <row r="359" spans="1:20">
      <c r="A359" s="6">
        <v>17289</v>
      </c>
      <c r="B359" s="6" t="s">
        <v>300</v>
      </c>
      <c r="C359" s="8">
        <v>5.140767051424187</v>
      </c>
      <c r="D359" s="8">
        <v>5.5305809639503254</v>
      </c>
      <c r="E359" s="8">
        <v>5.4297354974333132</v>
      </c>
      <c r="F359" s="8">
        <v>5.1640514941811704</v>
      </c>
      <c r="G359" s="8">
        <v>5.0779812771000721</v>
      </c>
      <c r="H359" s="8">
        <v>5.5735282120873224</v>
      </c>
      <c r="I359" s="8">
        <v>5.1891207738608562</v>
      </c>
      <c r="J359" s="8">
        <v>5.2266390959860347</v>
      </c>
      <c r="K359" s="8">
        <v>5.2875043072042285</v>
      </c>
      <c r="L359" s="8">
        <v>5.1625325754525466</v>
      </c>
      <c r="M359" s="8">
        <v>5.5014511931969885</v>
      </c>
      <c r="N359" s="8">
        <v>5.4306238579768031</v>
      </c>
      <c r="O359" s="6"/>
      <c r="P359" s="8">
        <f t="shared" si="20"/>
        <v>5.3194407493627311</v>
      </c>
      <c r="Q359" s="8">
        <f t="shared" si="21"/>
        <v>5.2996453006129096</v>
      </c>
      <c r="R359" s="6"/>
      <c r="S359" s="6">
        <f t="shared" si="22"/>
        <v>0.21710750705038159</v>
      </c>
      <c r="T359" s="6">
        <f t="shared" si="23"/>
        <v>0.13738550201562558</v>
      </c>
    </row>
    <row r="360" spans="1:20">
      <c r="A360" s="6">
        <v>17851</v>
      </c>
      <c r="B360" s="6" t="s">
        <v>301</v>
      </c>
      <c r="C360" s="8">
        <v>4.9409168614465884</v>
      </c>
      <c r="D360" s="8">
        <v>5.3340102372531124</v>
      </c>
      <c r="E360" s="8">
        <v>5.1285334930949142</v>
      </c>
      <c r="F360" s="8">
        <v>5.1269577686699055</v>
      </c>
      <c r="G360" s="8">
        <v>5.0812216114534321</v>
      </c>
      <c r="H360" s="8">
        <v>5.1778409785488613</v>
      </c>
      <c r="I360" s="8">
        <v>4.8734243598914766</v>
      </c>
      <c r="J360" s="8">
        <v>5.0741709494205249</v>
      </c>
      <c r="K360" s="8">
        <v>5.1810455507103521</v>
      </c>
      <c r="L360" s="8">
        <v>4.9646692339300635</v>
      </c>
      <c r="M360" s="8">
        <v>5.3164798810436018</v>
      </c>
      <c r="N360" s="8">
        <v>5.2553882207366671</v>
      </c>
      <c r="O360" s="6"/>
      <c r="P360" s="8">
        <f t="shared" si="20"/>
        <v>5.1315801584111362</v>
      </c>
      <c r="Q360" s="8">
        <f t="shared" si="21"/>
        <v>5.1108630326221141</v>
      </c>
      <c r="R360" s="6"/>
      <c r="S360" s="6">
        <f t="shared" si="22"/>
        <v>0.12809147123620665</v>
      </c>
      <c r="T360" s="6">
        <f t="shared" si="23"/>
        <v>0.17157357795028769</v>
      </c>
    </row>
    <row r="361" spans="1:20">
      <c r="A361" s="6">
        <v>28251</v>
      </c>
      <c r="B361" s="6" t="s">
        <v>302</v>
      </c>
      <c r="C361" s="8">
        <v>4.4415144356733753</v>
      </c>
      <c r="D361" s="8">
        <v>4.7553600278145538</v>
      </c>
      <c r="E361" s="8">
        <v>5.0701304422636682</v>
      </c>
      <c r="F361" s="8">
        <v>4.7758425185740192</v>
      </c>
      <c r="G361" s="8">
        <v>4.6508294909531465</v>
      </c>
      <c r="H361" s="8">
        <v>5.1670777861727357</v>
      </c>
      <c r="I361" s="8">
        <v>4.4497263455374485</v>
      </c>
      <c r="J361" s="8">
        <v>4.5296234856729667</v>
      </c>
      <c r="K361" s="8">
        <v>4.5326078772344438</v>
      </c>
      <c r="L361" s="8">
        <v>4.8854990252919972</v>
      </c>
      <c r="M361" s="8">
        <v>5.2144193114630095</v>
      </c>
      <c r="N361" s="8">
        <v>5.109401139333916</v>
      </c>
      <c r="O361" s="6"/>
      <c r="P361" s="8">
        <f t="shared" si="20"/>
        <v>4.8101257835752502</v>
      </c>
      <c r="Q361" s="8">
        <f t="shared" si="21"/>
        <v>4.7868795307556296</v>
      </c>
      <c r="R361" s="6"/>
      <c r="S361" s="6">
        <f t="shared" si="22"/>
        <v>0.26849261427695181</v>
      </c>
      <c r="T361" s="6">
        <f t="shared" si="23"/>
        <v>0.32895083936922231</v>
      </c>
    </row>
    <row r="362" spans="1:20">
      <c r="A362" s="6">
        <v>46567</v>
      </c>
      <c r="B362" s="6" t="s">
        <v>303</v>
      </c>
      <c r="C362" s="8">
        <v>4.9935369788288861</v>
      </c>
      <c r="D362" s="8">
        <v>5.4545935940727119</v>
      </c>
      <c r="E362" s="8">
        <v>5.3771244836894283</v>
      </c>
      <c r="F362" s="8">
        <v>5.0619245439487885</v>
      </c>
      <c r="G362" s="8">
        <v>4.9235119773765783</v>
      </c>
      <c r="H362" s="8">
        <v>5.3991274242437353</v>
      </c>
      <c r="I362" s="8">
        <v>5.1246093120000813</v>
      </c>
      <c r="J362" s="8">
        <v>5.10552675006989</v>
      </c>
      <c r="K362" s="8">
        <v>5.2784463591532029</v>
      </c>
      <c r="L362" s="8">
        <v>4.8962552022710719</v>
      </c>
      <c r="M362" s="8">
        <v>5.357551241212736</v>
      </c>
      <c r="N362" s="8">
        <v>5.3046468717069555</v>
      </c>
      <c r="O362" s="6"/>
      <c r="P362" s="8">
        <f t="shared" si="20"/>
        <v>5.2016365003600207</v>
      </c>
      <c r="Q362" s="8">
        <f t="shared" si="21"/>
        <v>5.1778392894023222</v>
      </c>
      <c r="R362" s="6"/>
      <c r="S362" s="6">
        <f t="shared" si="22"/>
        <v>0.23407865365282718</v>
      </c>
      <c r="T362" s="6">
        <f t="shared" si="23"/>
        <v>0.17079254257830284</v>
      </c>
    </row>
    <row r="363" spans="1:20">
      <c r="A363" s="6">
        <v>42766</v>
      </c>
      <c r="B363" s="6" t="s">
        <v>304</v>
      </c>
      <c r="C363" s="8" t="s">
        <v>617</v>
      </c>
      <c r="D363" s="8">
        <v>4.5420100306327251</v>
      </c>
      <c r="E363" s="8">
        <v>4.2985572325153791</v>
      </c>
      <c r="F363" s="8">
        <v>4.2249227409759431</v>
      </c>
      <c r="G363" s="8">
        <v>4.189439573500473</v>
      </c>
      <c r="H363" s="8">
        <v>4.2400832238115012</v>
      </c>
      <c r="I363" s="8">
        <v>4.2320965156331578</v>
      </c>
      <c r="J363" s="8">
        <v>4.3846361992741771</v>
      </c>
      <c r="K363" s="8">
        <v>4.2744865570195971</v>
      </c>
      <c r="L363" s="8">
        <v>4.2095864294297822</v>
      </c>
      <c r="M363" s="8">
        <v>4.3016006911387068</v>
      </c>
      <c r="N363" s="8">
        <v>4.2326048119451727</v>
      </c>
      <c r="O363" s="6"/>
      <c r="P363" s="8">
        <f t="shared" si="20"/>
        <v>4.299002560287204</v>
      </c>
      <c r="Q363" s="8">
        <f t="shared" si="21"/>
        <v>4.2725018674067652</v>
      </c>
      <c r="R363" s="6"/>
      <c r="S363" s="6">
        <f t="shared" si="22"/>
        <v>0.1414356610566492</v>
      </c>
      <c r="T363" s="6">
        <f t="shared" si="23"/>
        <v>6.4198923263746654E-2</v>
      </c>
    </row>
    <row r="364" spans="1:20">
      <c r="A364" s="6">
        <v>21498</v>
      </c>
      <c r="B364" s="6" t="s">
        <v>305</v>
      </c>
      <c r="C364" s="8">
        <v>5.2269868913828157</v>
      </c>
      <c r="D364" s="8">
        <v>5.4787904783650028</v>
      </c>
      <c r="E364" s="8">
        <v>5.341888680771901</v>
      </c>
      <c r="F364" s="8">
        <v>5.1449165614387402</v>
      </c>
      <c r="G364" s="8">
        <v>4.9881179761698693</v>
      </c>
      <c r="H364" s="8">
        <v>5.4336262540946985</v>
      </c>
      <c r="I364" s="8">
        <v>5.1313754129063431</v>
      </c>
      <c r="J364" s="8">
        <v>5.260215337273066</v>
      </c>
      <c r="K364" s="8">
        <v>5.253660941144048</v>
      </c>
      <c r="L364" s="8">
        <v>5.1003346133606735</v>
      </c>
      <c r="M364" s="8">
        <v>5.3799303260066722</v>
      </c>
      <c r="N364" s="8">
        <v>5.3288515755308099</v>
      </c>
      <c r="O364" s="6"/>
      <c r="P364" s="8">
        <f t="shared" si="20"/>
        <v>5.2690544737038385</v>
      </c>
      <c r="Q364" s="8">
        <f t="shared" si="21"/>
        <v>5.2423947010369352</v>
      </c>
      <c r="R364" s="6"/>
      <c r="S364" s="6">
        <f t="shared" si="22"/>
        <v>0.18573265876630288</v>
      </c>
      <c r="T364" s="6">
        <f t="shared" si="23"/>
        <v>0.10894190504363978</v>
      </c>
    </row>
    <row r="365" spans="1:20">
      <c r="A365" s="6">
        <v>42772</v>
      </c>
      <c r="B365" s="6" t="s">
        <v>306</v>
      </c>
      <c r="C365" s="8">
        <v>4.6836159657024687</v>
      </c>
      <c r="D365" s="8">
        <v>5.3062328792139475</v>
      </c>
      <c r="E365" s="8">
        <v>5.2765867814124405</v>
      </c>
      <c r="F365" s="8">
        <v>4.7720959769909133</v>
      </c>
      <c r="G365" s="8">
        <v>4.6424405353068368</v>
      </c>
      <c r="H365" s="8">
        <v>5.0459484479405274</v>
      </c>
      <c r="I365" s="8">
        <v>4.8436195412367047</v>
      </c>
      <c r="J365" s="8">
        <v>4.8183157144796924</v>
      </c>
      <c r="K365" s="8">
        <v>4.8780198385680187</v>
      </c>
      <c r="L365" s="8">
        <v>4.7817691911754805</v>
      </c>
      <c r="M365" s="8">
        <v>5.216568487640755</v>
      </c>
      <c r="N365" s="8">
        <v>5.0177736673628894</v>
      </c>
      <c r="O365" s="6"/>
      <c r="P365" s="8">
        <f t="shared" si="20"/>
        <v>4.9544867644278554</v>
      </c>
      <c r="Q365" s="8">
        <f t="shared" si="21"/>
        <v>4.9260110734105895</v>
      </c>
      <c r="R365" s="6"/>
      <c r="S365" s="6">
        <f t="shared" si="22"/>
        <v>0.29659710983494209</v>
      </c>
      <c r="T365" s="6">
        <f t="shared" si="23"/>
        <v>0.16391431830967945</v>
      </c>
    </row>
    <row r="366" spans="1:20">
      <c r="A366" s="6">
        <v>23767</v>
      </c>
      <c r="B366" s="6" t="s">
        <v>307</v>
      </c>
      <c r="C366" s="8">
        <v>4.2361800394561948</v>
      </c>
      <c r="D366" s="8">
        <v>4.5899938177232071</v>
      </c>
      <c r="E366" s="8">
        <v>4.3181267228677207</v>
      </c>
      <c r="F366" s="8">
        <v>4.9261979918806036</v>
      </c>
      <c r="G366" s="8">
        <v>4.8111797190037393</v>
      </c>
      <c r="H366" s="8">
        <v>5.235203285186552</v>
      </c>
      <c r="I366" s="8" t="s">
        <v>617</v>
      </c>
      <c r="J366" s="8">
        <v>4.1715381976315209</v>
      </c>
      <c r="K366" s="8">
        <v>4.1444719865233592</v>
      </c>
      <c r="L366" s="8">
        <v>4.6844965287830886</v>
      </c>
      <c r="M366" s="8">
        <v>5.1937294988054044</v>
      </c>
      <c r="N366" s="8">
        <v>5.0905918330655586</v>
      </c>
      <c r="O366" s="6"/>
      <c r="P366" s="8">
        <f t="shared" si="20"/>
        <v>4.6861469293530034</v>
      </c>
      <c r="Q366" s="8">
        <f t="shared" si="21"/>
        <v>4.6569656089617864</v>
      </c>
      <c r="R366" s="6"/>
      <c r="S366" s="6">
        <f t="shared" si="22"/>
        <v>0.37996712706513697</v>
      </c>
      <c r="T366" s="6">
        <f t="shared" si="23"/>
        <v>0.49375971178489741</v>
      </c>
    </row>
    <row r="367" spans="1:20">
      <c r="A367" s="6">
        <v>46361</v>
      </c>
      <c r="B367" s="6" t="s">
        <v>308</v>
      </c>
      <c r="C367" s="8">
        <v>5.1377849130512807</v>
      </c>
      <c r="D367" s="8">
        <v>5.1912051206572905</v>
      </c>
      <c r="E367" s="8">
        <v>5.2685942534989483</v>
      </c>
      <c r="F367" s="8">
        <v>4.9655896605327063</v>
      </c>
      <c r="G367" s="8">
        <v>4.8167446143034276</v>
      </c>
      <c r="H367" s="8">
        <v>5.344342877708411</v>
      </c>
      <c r="I367" s="8">
        <v>4.8264950326759246</v>
      </c>
      <c r="J367" s="8">
        <v>4.9370024429051114</v>
      </c>
      <c r="K367" s="8">
        <v>5.0412743798983959</v>
      </c>
      <c r="L367" s="8">
        <v>5.0725413045076531</v>
      </c>
      <c r="M367" s="8">
        <v>5.4176897867425682</v>
      </c>
      <c r="N367" s="8">
        <v>5.2519394933504113</v>
      </c>
      <c r="O367" s="6"/>
      <c r="P367" s="8">
        <f t="shared" si="20"/>
        <v>5.1207102399586768</v>
      </c>
      <c r="Q367" s="8">
        <f t="shared" si="21"/>
        <v>5.091157073346678</v>
      </c>
      <c r="R367" s="6"/>
      <c r="S367" s="6">
        <f t="shared" si="22"/>
        <v>0.19677388370161114</v>
      </c>
      <c r="T367" s="6">
        <f t="shared" si="23"/>
        <v>0.21406497859933177</v>
      </c>
    </row>
    <row r="368" spans="1:20">
      <c r="A368" s="6">
        <v>17349</v>
      </c>
      <c r="B368" s="6" t="s">
        <v>309</v>
      </c>
      <c r="C368" s="8">
        <v>5.135504754150622</v>
      </c>
      <c r="D368" s="8">
        <v>5.6259059055052179</v>
      </c>
      <c r="E368" s="8">
        <v>5.3938356153238951</v>
      </c>
      <c r="F368" s="8">
        <v>5.450786800162926</v>
      </c>
      <c r="G368" s="8">
        <v>5.424256354169648</v>
      </c>
      <c r="H368" s="8">
        <v>5.870396104611836</v>
      </c>
      <c r="I368" s="8">
        <v>5.1595241874863014</v>
      </c>
      <c r="J368" s="8">
        <v>5.2319637411210191</v>
      </c>
      <c r="K368" s="8">
        <v>5.4404561573351282</v>
      </c>
      <c r="L368" s="8">
        <v>5.5022050792873154</v>
      </c>
      <c r="M368" s="8">
        <v>5.8031838454870499</v>
      </c>
      <c r="N368" s="8">
        <v>5.5758832135292886</v>
      </c>
      <c r="O368" s="6"/>
      <c r="P368" s="8">
        <f t="shared" si="20"/>
        <v>5.4834475889873575</v>
      </c>
      <c r="Q368" s="8">
        <f t="shared" si="21"/>
        <v>5.4522027040410173</v>
      </c>
      <c r="R368" s="6"/>
      <c r="S368" s="6">
        <f t="shared" si="22"/>
        <v>0.24645014799469855</v>
      </c>
      <c r="T368" s="6">
        <f t="shared" si="23"/>
        <v>0.23464388498682895</v>
      </c>
    </row>
    <row r="369" spans="1:20">
      <c r="A369" s="6">
        <v>42544</v>
      </c>
      <c r="B369" s="6" t="s">
        <v>310</v>
      </c>
      <c r="C369" s="8">
        <v>4.6496135177726625</v>
      </c>
      <c r="D369" s="8">
        <v>4.7905372031202118</v>
      </c>
      <c r="E369" s="8">
        <v>5.0432076121302938</v>
      </c>
      <c r="F369" s="8">
        <v>4.9708414429237111</v>
      </c>
      <c r="G369" s="8">
        <v>4.8294198633719745</v>
      </c>
      <c r="H369" s="8">
        <v>5.2302403966102844</v>
      </c>
      <c r="I369" s="8">
        <v>4.4997055113746063</v>
      </c>
      <c r="J369" s="8">
        <v>4.7855577982768081</v>
      </c>
      <c r="K369" s="8">
        <v>4.8597393458044742</v>
      </c>
      <c r="L369" s="8">
        <v>4.8656346204373486</v>
      </c>
      <c r="M369" s="8">
        <v>5.1901161634815018</v>
      </c>
      <c r="N369" s="8">
        <v>5.1181882249193551</v>
      </c>
      <c r="O369" s="6"/>
      <c r="P369" s="8">
        <f t="shared" si="20"/>
        <v>4.9189766726548561</v>
      </c>
      <c r="Q369" s="8">
        <f t="shared" si="21"/>
        <v>4.8864902773823493</v>
      </c>
      <c r="R369" s="6"/>
      <c r="S369" s="6">
        <f t="shared" si="22"/>
        <v>0.2059524290703752</v>
      </c>
      <c r="T369" s="6">
        <f t="shared" si="23"/>
        <v>0.24771475891569869</v>
      </c>
    </row>
    <row r="370" spans="1:20">
      <c r="A370" s="6">
        <v>42570</v>
      </c>
      <c r="B370" s="6" t="s">
        <v>311</v>
      </c>
      <c r="C370" s="8">
        <v>5.0936664909536615</v>
      </c>
      <c r="D370" s="8">
        <v>5.5984677802959908</v>
      </c>
      <c r="E370" s="8">
        <v>5.1481723475438868</v>
      </c>
      <c r="F370" s="8">
        <v>5.1606675073264503</v>
      </c>
      <c r="G370" s="8">
        <v>5.1364367076536119</v>
      </c>
      <c r="H370" s="8">
        <v>5.4324908777325076</v>
      </c>
      <c r="I370" s="8">
        <v>5.1572397493520317</v>
      </c>
      <c r="J370" s="8">
        <v>5.1803045743247642</v>
      </c>
      <c r="K370" s="8">
        <v>4.9802591764580173</v>
      </c>
      <c r="L370" s="8">
        <v>5.1623654007192856</v>
      </c>
      <c r="M370" s="8">
        <v>5.4824507227367381</v>
      </c>
      <c r="N370" s="8">
        <v>5.40649826860224</v>
      </c>
      <c r="O370" s="6"/>
      <c r="P370" s="8">
        <f t="shared" si="20"/>
        <v>5.2616502852510187</v>
      </c>
      <c r="Q370" s="8">
        <f t="shared" si="21"/>
        <v>5.2281863153655124</v>
      </c>
      <c r="R370" s="6"/>
      <c r="S370" s="6">
        <f t="shared" si="22"/>
        <v>0.20474583851823333</v>
      </c>
      <c r="T370" s="6">
        <f t="shared" si="23"/>
        <v>0.18415856042491263</v>
      </c>
    </row>
    <row r="371" spans="1:20">
      <c r="A371" s="6">
        <v>42496</v>
      </c>
      <c r="B371" s="6" t="s">
        <v>312</v>
      </c>
      <c r="C371" s="8">
        <v>4.4064119204967049</v>
      </c>
      <c r="D371" s="8">
        <v>4.8471874053977499</v>
      </c>
      <c r="E371" s="8">
        <v>4.5450831598511465</v>
      </c>
      <c r="F371" s="8">
        <v>4.6278656222923944</v>
      </c>
      <c r="G371" s="8">
        <v>4.4429256268357786</v>
      </c>
      <c r="H371" s="8">
        <v>4.9053495828618923</v>
      </c>
      <c r="I371" s="8">
        <v>4.3296401948017929</v>
      </c>
      <c r="J371" s="8">
        <v>4.3520443817861443</v>
      </c>
      <c r="K371" s="8">
        <v>4.4628844841069926</v>
      </c>
      <c r="L371" s="8">
        <v>4.7062822387372734</v>
      </c>
      <c r="M371" s="8">
        <v>4.9313392795817723</v>
      </c>
      <c r="N371" s="8">
        <v>4.7724278595566467</v>
      </c>
      <c r="O371" s="6"/>
      <c r="P371" s="8">
        <f t="shared" si="20"/>
        <v>4.6291372196226108</v>
      </c>
      <c r="Q371" s="8">
        <f t="shared" si="21"/>
        <v>4.5924364064284378</v>
      </c>
      <c r="R371" s="6"/>
      <c r="S371" s="6">
        <f t="shared" si="22"/>
        <v>0.20745465586755468</v>
      </c>
      <c r="T371" s="6">
        <f t="shared" si="23"/>
        <v>0.24651443328899533</v>
      </c>
    </row>
    <row r="372" spans="1:20">
      <c r="A372" s="6">
        <v>42454</v>
      </c>
      <c r="B372" s="6" t="s">
        <v>313</v>
      </c>
      <c r="C372" s="8">
        <v>4.9491364432240728</v>
      </c>
      <c r="D372" s="8">
        <v>5.3680889057846066</v>
      </c>
      <c r="E372" s="8">
        <v>5.3022704665021347</v>
      </c>
      <c r="F372" s="8">
        <v>5.0995049674001942</v>
      </c>
      <c r="G372" s="8">
        <v>4.9314103094133985</v>
      </c>
      <c r="H372" s="8">
        <v>5.438799258077208</v>
      </c>
      <c r="I372" s="8">
        <v>4.8897630586443324</v>
      </c>
      <c r="J372" s="8">
        <v>5.1795961815922169</v>
      </c>
      <c r="K372" s="8">
        <v>5.1560837490200804</v>
      </c>
      <c r="L372" s="8">
        <v>4.9616166789782028</v>
      </c>
      <c r="M372" s="8">
        <v>5.3748092181155505</v>
      </c>
      <c r="N372" s="8">
        <v>5.3060679246841564</v>
      </c>
      <c r="O372" s="6"/>
      <c r="P372" s="8">
        <f t="shared" si="20"/>
        <v>5.1815350584002688</v>
      </c>
      <c r="Q372" s="8">
        <f t="shared" si="21"/>
        <v>5.1446561351724229</v>
      </c>
      <c r="R372" s="6"/>
      <c r="S372" s="6">
        <f t="shared" si="22"/>
        <v>0.21857021178554151</v>
      </c>
      <c r="T372" s="6">
        <f t="shared" si="23"/>
        <v>0.18912933541336044</v>
      </c>
    </row>
    <row r="373" spans="1:20">
      <c r="A373" s="6">
        <v>42603</v>
      </c>
      <c r="B373" s="6" t="s">
        <v>314</v>
      </c>
      <c r="C373" s="8">
        <v>4.2361187904419877</v>
      </c>
      <c r="D373" s="8">
        <v>5.0893686869466608</v>
      </c>
      <c r="E373" s="8">
        <v>4.3880084076611325</v>
      </c>
      <c r="F373" s="8">
        <v>4.7787518275667944</v>
      </c>
      <c r="G373" s="8">
        <v>4.8722934651526328</v>
      </c>
      <c r="H373" s="8">
        <v>4.986459751622542</v>
      </c>
      <c r="I373" s="8">
        <v>4.3858830111587563</v>
      </c>
      <c r="J373" s="8">
        <v>4.3221905356485975</v>
      </c>
      <c r="K373" s="8">
        <v>4.3009558995305657</v>
      </c>
      <c r="L373" s="8">
        <v>4.9420619857637078</v>
      </c>
      <c r="M373" s="8">
        <v>5.1001546861338367</v>
      </c>
      <c r="N373" s="8">
        <v>5.0774297760006384</v>
      </c>
      <c r="O373" s="6"/>
      <c r="P373" s="8">
        <f t="shared" si="20"/>
        <v>4.725166821565292</v>
      </c>
      <c r="Q373" s="8">
        <f t="shared" si="21"/>
        <v>4.6881126490393505</v>
      </c>
      <c r="R373" s="6"/>
      <c r="S373" s="6">
        <f t="shared" si="22"/>
        <v>0.34008186337367202</v>
      </c>
      <c r="T373" s="6">
        <f t="shared" si="23"/>
        <v>0.39012019354888561</v>
      </c>
    </row>
    <row r="374" spans="1:20">
      <c r="A374" s="6">
        <v>27545</v>
      </c>
      <c r="B374" s="6" t="s">
        <v>315</v>
      </c>
      <c r="C374" s="8">
        <v>4.8493120761231605</v>
      </c>
      <c r="D374" s="8">
        <v>5.5244616271903642</v>
      </c>
      <c r="E374" s="8">
        <v>5.1841819354756895</v>
      </c>
      <c r="F374" s="8">
        <v>4.9178916335254907</v>
      </c>
      <c r="G374" s="8">
        <v>4.985353813038202</v>
      </c>
      <c r="H374" s="8">
        <v>5.3286039404556051</v>
      </c>
      <c r="I374" s="8">
        <v>4.9654194638948486</v>
      </c>
      <c r="J374" s="8">
        <v>5.0964996340565083</v>
      </c>
      <c r="K374" s="8">
        <v>5.2089119269068709</v>
      </c>
      <c r="L374" s="8">
        <v>4.9707941412737204</v>
      </c>
      <c r="M374" s="8">
        <v>5.2143435368141073</v>
      </c>
      <c r="N374" s="8">
        <v>5.0982477755452829</v>
      </c>
      <c r="O374" s="6"/>
      <c r="P374" s="8">
        <f t="shared" si="20"/>
        <v>5.1316341709680851</v>
      </c>
      <c r="Q374" s="8">
        <f t="shared" si="21"/>
        <v>5.0923694130818902</v>
      </c>
      <c r="R374" s="6"/>
      <c r="S374" s="6">
        <f t="shared" si="22"/>
        <v>0.26178668746708167</v>
      </c>
      <c r="T374" s="6">
        <f t="shared" si="23"/>
        <v>0.10900302250232957</v>
      </c>
    </row>
    <row r="375" spans="1:20">
      <c r="A375" s="6">
        <v>17482</v>
      </c>
      <c r="B375" s="6" t="s">
        <v>316</v>
      </c>
      <c r="C375" s="8">
        <v>4.9471782987262047</v>
      </c>
      <c r="D375" s="8">
        <v>4.4501452510556083</v>
      </c>
      <c r="E375" s="8">
        <v>4.460789811646638</v>
      </c>
      <c r="F375" s="8">
        <v>4.6214795820733405</v>
      </c>
      <c r="G375" s="8">
        <v>4.6003726827798186</v>
      </c>
      <c r="H375" s="8">
        <v>5.0874510725794222</v>
      </c>
      <c r="I375" s="8">
        <v>4.2716683472670383</v>
      </c>
      <c r="J375" s="8">
        <v>4.3269283509575391</v>
      </c>
      <c r="K375" s="8">
        <v>4.4639962005333285</v>
      </c>
      <c r="L375" s="8">
        <v>4.6592542106604951</v>
      </c>
      <c r="M375" s="8">
        <v>5.0992627266999992</v>
      </c>
      <c r="N375" s="8">
        <v>5.0944692214181817</v>
      </c>
      <c r="O375" s="6"/>
      <c r="P375" s="8">
        <f t="shared" si="20"/>
        <v>4.6945694498101727</v>
      </c>
      <c r="Q375" s="8">
        <f t="shared" si="21"/>
        <v>4.6525965095894302</v>
      </c>
      <c r="R375" s="6"/>
      <c r="S375" s="6">
        <f t="shared" si="22"/>
        <v>0.26335469158603758</v>
      </c>
      <c r="T375" s="6">
        <f t="shared" si="23"/>
        <v>0.36919984261193106</v>
      </c>
    </row>
    <row r="376" spans="1:20">
      <c r="A376" s="6">
        <v>46404</v>
      </c>
      <c r="B376" s="6" t="s">
        <v>317</v>
      </c>
      <c r="C376" s="8">
        <v>5.5015909298855288</v>
      </c>
      <c r="D376" s="8">
        <v>5.8293293743509365</v>
      </c>
      <c r="E376" s="8">
        <v>5.6261418396483398</v>
      </c>
      <c r="F376" s="8">
        <v>5.5661738510483527</v>
      </c>
      <c r="G376" s="8">
        <v>5.3446023698188192</v>
      </c>
      <c r="H376" s="8">
        <v>5.8818670289575241</v>
      </c>
      <c r="I376" s="8">
        <v>5.4914153698398671</v>
      </c>
      <c r="J376" s="8">
        <v>5.544007372046968</v>
      </c>
      <c r="K376" s="8">
        <v>5.4763465798296354</v>
      </c>
      <c r="L376" s="8">
        <v>5.4618790535956103</v>
      </c>
      <c r="M376" s="8">
        <v>5.7800561955748515</v>
      </c>
      <c r="N376" s="8">
        <v>5.7356540659662878</v>
      </c>
      <c r="O376" s="6"/>
      <c r="P376" s="8">
        <f t="shared" si="20"/>
        <v>5.6249508989515844</v>
      </c>
      <c r="Q376" s="8">
        <f t="shared" si="21"/>
        <v>5.5815597728088697</v>
      </c>
      <c r="R376" s="6"/>
      <c r="S376" s="6">
        <f t="shared" si="22"/>
        <v>0.20250708556422445</v>
      </c>
      <c r="T376" s="6">
        <f t="shared" si="23"/>
        <v>0.14005382376248907</v>
      </c>
    </row>
    <row r="377" spans="1:20">
      <c r="A377" s="6">
        <v>17825</v>
      </c>
      <c r="B377" s="6" t="s">
        <v>318</v>
      </c>
      <c r="C377" s="8">
        <v>5.4412599077881998</v>
      </c>
      <c r="D377" s="8">
        <v>5.5203120699925199</v>
      </c>
      <c r="E377" s="8">
        <v>5.3612322017831229</v>
      </c>
      <c r="F377" s="8">
        <v>4.8770293283674517</v>
      </c>
      <c r="G377" s="8">
        <v>4.9054029204556731</v>
      </c>
      <c r="H377" s="8">
        <v>5.2630728264256863</v>
      </c>
      <c r="I377" s="8">
        <v>5.169770651721576</v>
      </c>
      <c r="J377" s="8">
        <v>5.3415246418664779</v>
      </c>
      <c r="K377" s="8">
        <v>5.278407329110359</v>
      </c>
      <c r="L377" s="8">
        <v>4.9775778841586122</v>
      </c>
      <c r="M377" s="8">
        <v>5.2076773019267604</v>
      </c>
      <c r="N377" s="8">
        <v>5.1099923727654764</v>
      </c>
      <c r="O377" s="6"/>
      <c r="P377" s="8">
        <f t="shared" si="20"/>
        <v>5.2280515424687755</v>
      </c>
      <c r="Q377" s="8">
        <f t="shared" si="21"/>
        <v>5.1808250302582106</v>
      </c>
      <c r="R377" s="6"/>
      <c r="S377" s="6">
        <f t="shared" si="22"/>
        <v>0.27464753026947553</v>
      </c>
      <c r="T377" s="6">
        <f t="shared" si="23"/>
        <v>0.12846523402383775</v>
      </c>
    </row>
    <row r="378" spans="1:20">
      <c r="A378" s="6">
        <v>46309</v>
      </c>
      <c r="B378" s="6" t="s">
        <v>319</v>
      </c>
      <c r="C378" s="8">
        <v>5.4662817788695017</v>
      </c>
      <c r="D378" s="8">
        <v>6.0561064834611047</v>
      </c>
      <c r="E378" s="8">
        <v>5.6692655265427998</v>
      </c>
      <c r="F378" s="8">
        <v>5.2169469800295651</v>
      </c>
      <c r="G378" s="8">
        <v>5.2433141745962919</v>
      </c>
      <c r="H378" s="8">
        <v>5.5523147434294833</v>
      </c>
      <c r="I378" s="8">
        <v>5.3652638032658979</v>
      </c>
      <c r="J378" s="8">
        <v>5.6507556149657541</v>
      </c>
      <c r="K378" s="8">
        <v>5.762466199322243</v>
      </c>
      <c r="L378" s="8">
        <v>5.236171377683541</v>
      </c>
      <c r="M378" s="8">
        <v>5.5276686740843228</v>
      </c>
      <c r="N378" s="8">
        <v>5.3752678453389731</v>
      </c>
      <c r="O378" s="6"/>
      <c r="P378" s="8">
        <f t="shared" si="20"/>
        <v>5.5340382811547917</v>
      </c>
      <c r="Q378" s="8">
        <f t="shared" si="21"/>
        <v>5.4862655857767884</v>
      </c>
      <c r="R378" s="6"/>
      <c r="S378" s="6">
        <f t="shared" si="22"/>
        <v>0.31010771928905556</v>
      </c>
      <c r="T378" s="6">
        <f t="shared" si="23"/>
        <v>0.19726480021626619</v>
      </c>
    </row>
    <row r="379" spans="1:20">
      <c r="A379" s="6">
        <v>42807</v>
      </c>
      <c r="B379" s="6" t="s">
        <v>320</v>
      </c>
      <c r="C379" s="8">
        <v>4.7767181203200604</v>
      </c>
      <c r="D379" s="8">
        <v>8.8436530359912986</v>
      </c>
      <c r="E379" s="8">
        <v>4.8785253098925345</v>
      </c>
      <c r="F379" s="8">
        <v>5.2793239935815359</v>
      </c>
      <c r="G379" s="8">
        <v>5.6622676222147019</v>
      </c>
      <c r="H379" s="8">
        <v>5.3860287913216442</v>
      </c>
      <c r="I379" s="8">
        <v>5.3884461084482824</v>
      </c>
      <c r="J379" s="8">
        <v>5.8493347496977393</v>
      </c>
      <c r="K379" s="8">
        <v>5.4850746966193729</v>
      </c>
      <c r="L379" s="8">
        <v>6.449026560312654</v>
      </c>
      <c r="M379" s="8">
        <v>6.0246616116738405</v>
      </c>
      <c r="N379" s="8">
        <v>5.315988970602036</v>
      </c>
      <c r="O379" s="6"/>
      <c r="P379" s="8">
        <f t="shared" si="20"/>
        <v>5.8044194788869632</v>
      </c>
      <c r="Q379" s="8">
        <f t="shared" si="21"/>
        <v>5.7520887828923213</v>
      </c>
      <c r="R379" s="6"/>
      <c r="S379" s="6">
        <f t="shared" si="22"/>
        <v>1.5245572403614136</v>
      </c>
      <c r="T379" s="6">
        <f t="shared" si="23"/>
        <v>0.43890558298342619</v>
      </c>
    </row>
    <row r="380" spans="1:20">
      <c r="A380" s="6">
        <v>11004</v>
      </c>
      <c r="B380" s="6" t="s">
        <v>321</v>
      </c>
      <c r="C380" s="8">
        <v>4.4671924873346063</v>
      </c>
      <c r="D380" s="8">
        <v>5.1146145922352257</v>
      </c>
      <c r="E380" s="8">
        <v>5.1117145589139064</v>
      </c>
      <c r="F380" s="8">
        <v>5.6021089613583834</v>
      </c>
      <c r="G380" s="8">
        <v>5.6031717497937255</v>
      </c>
      <c r="H380" s="8">
        <v>6.0337670630718225</v>
      </c>
      <c r="I380" s="8">
        <v>4.6870130086858381</v>
      </c>
      <c r="J380" s="8">
        <v>4.669887845767132</v>
      </c>
      <c r="K380" s="8">
        <v>4.6550464617184746</v>
      </c>
      <c r="L380" s="8">
        <v>5.6723873331172463</v>
      </c>
      <c r="M380" s="8">
        <v>6.0539091240167888</v>
      </c>
      <c r="N380" s="8">
        <v>5.8725251950884596</v>
      </c>
      <c r="O380" s="6"/>
      <c r="P380" s="8">
        <f t="shared" si="20"/>
        <v>5.3220949021179438</v>
      </c>
      <c r="Q380" s="8">
        <f t="shared" si="21"/>
        <v>5.2684614947323229</v>
      </c>
      <c r="R380" s="6"/>
      <c r="S380" s="6">
        <f t="shared" si="22"/>
        <v>0.54443648646036413</v>
      </c>
      <c r="T380" s="6">
        <f t="shared" si="23"/>
        <v>0.66597714273691688</v>
      </c>
    </row>
    <row r="381" spans="1:20">
      <c r="A381" s="6">
        <v>28396</v>
      </c>
      <c r="B381" s="6" t="s">
        <v>322</v>
      </c>
      <c r="C381" s="8">
        <v>4.8797702659253765</v>
      </c>
      <c r="D381" s="8">
        <v>5.3026021787051754</v>
      </c>
      <c r="E381" s="8">
        <v>5.286826497310388</v>
      </c>
      <c r="F381" s="8">
        <v>5.191860071685868</v>
      </c>
      <c r="G381" s="8">
        <v>4.9435360225329372</v>
      </c>
      <c r="H381" s="8">
        <v>5.4644713416604445</v>
      </c>
      <c r="I381" s="8">
        <v>4.8481421040679402</v>
      </c>
      <c r="J381" s="8">
        <v>4.9171232536037124</v>
      </c>
      <c r="K381" s="8">
        <v>5.1227044638355332</v>
      </c>
      <c r="L381" s="8">
        <v>4.9877645394698513</v>
      </c>
      <c r="M381" s="8">
        <v>5.5046991443948867</v>
      </c>
      <c r="N381" s="8">
        <v>5.3629211771738348</v>
      </c>
      <c r="O381" s="6"/>
      <c r="P381" s="8">
        <f t="shared" si="20"/>
        <v>5.1781777296366984</v>
      </c>
      <c r="Q381" s="8">
        <f t="shared" si="21"/>
        <v>5.1238924470909595</v>
      </c>
      <c r="R381" s="6"/>
      <c r="S381" s="6">
        <f t="shared" si="22"/>
        <v>0.22518480504854327</v>
      </c>
      <c r="T381" s="6">
        <f t="shared" si="23"/>
        <v>0.26056570922006417</v>
      </c>
    </row>
    <row r="382" spans="1:20">
      <c r="A382" s="6">
        <v>42567</v>
      </c>
      <c r="B382" s="6" t="s">
        <v>323</v>
      </c>
      <c r="C382" s="8">
        <v>4.2663605077076916</v>
      </c>
      <c r="D382" s="8">
        <v>4.4904350160880275</v>
      </c>
      <c r="E382" s="8">
        <v>4.6722709461398164</v>
      </c>
      <c r="F382" s="8">
        <v>4.0035513781203225</v>
      </c>
      <c r="G382" s="8" t="s">
        <v>617</v>
      </c>
      <c r="H382" s="8">
        <v>4.1108286403111398</v>
      </c>
      <c r="I382" s="8">
        <v>4.3394366326582228</v>
      </c>
      <c r="J382" s="8">
        <v>4.5033639083466142</v>
      </c>
      <c r="K382" s="8">
        <v>4.5010993951621137</v>
      </c>
      <c r="L382" s="8">
        <v>3.8808232637862807</v>
      </c>
      <c r="M382" s="8">
        <v>4.1928828567878362</v>
      </c>
      <c r="N382" s="8">
        <v>4.1028740145781208</v>
      </c>
      <c r="O382" s="6"/>
      <c r="P382" s="8">
        <f t="shared" si="20"/>
        <v>4.3086892976733999</v>
      </c>
      <c r="Q382" s="8">
        <f t="shared" si="21"/>
        <v>4.2534133452198644</v>
      </c>
      <c r="R382" s="6"/>
      <c r="S382" s="6">
        <f t="shared" si="22"/>
        <v>0.27352917458864079</v>
      </c>
      <c r="T382" s="6">
        <f t="shared" si="23"/>
        <v>0.24346378301819066</v>
      </c>
    </row>
    <row r="383" spans="1:20">
      <c r="A383" s="6">
        <v>42681</v>
      </c>
      <c r="B383" s="6" t="s">
        <v>324</v>
      </c>
      <c r="C383" s="8">
        <v>4.7642328813960892</v>
      </c>
      <c r="D383" s="8">
        <v>5.2715599421416117</v>
      </c>
      <c r="E383" s="8">
        <v>5.232250956342968</v>
      </c>
      <c r="F383" s="8">
        <v>5.1996894042761648</v>
      </c>
      <c r="G383" s="8">
        <v>5.1103290219350566</v>
      </c>
      <c r="H383" s="8">
        <v>5.5755248054057667</v>
      </c>
      <c r="I383" s="8">
        <v>4.7623992437782885</v>
      </c>
      <c r="J383" s="8">
        <v>5.0452786369516396</v>
      </c>
      <c r="K383" s="8">
        <v>5.1470631064571206</v>
      </c>
      <c r="L383" s="8">
        <v>5.0733492409439398</v>
      </c>
      <c r="M383" s="8">
        <v>5.5617134399766259</v>
      </c>
      <c r="N383" s="8">
        <v>5.2282519265631393</v>
      </c>
      <c r="O383" s="6"/>
      <c r="P383" s="8">
        <f t="shared" si="20"/>
        <v>5.1922645019162763</v>
      </c>
      <c r="Q383" s="8">
        <f t="shared" si="21"/>
        <v>5.1363425991117921</v>
      </c>
      <c r="R383" s="6"/>
      <c r="S383" s="6">
        <f t="shared" si="22"/>
        <v>0.26258513431987918</v>
      </c>
      <c r="T383" s="6">
        <f t="shared" si="23"/>
        <v>0.26137981841910729</v>
      </c>
    </row>
    <row r="384" spans="1:20">
      <c r="A384" s="6">
        <v>42777</v>
      </c>
      <c r="B384" s="6" t="s">
        <v>325</v>
      </c>
      <c r="C384" s="8">
        <v>4.4052515106431196</v>
      </c>
      <c r="D384" s="8">
        <v>5.2371523858127444</v>
      </c>
      <c r="E384" s="8">
        <v>5.0367701839308259</v>
      </c>
      <c r="F384" s="8">
        <v>5.1012397034497656</v>
      </c>
      <c r="G384" s="8">
        <v>4.9045192910086008</v>
      </c>
      <c r="H384" s="8">
        <v>5.4340150820225173</v>
      </c>
      <c r="I384" s="8">
        <v>4.5273737020421425</v>
      </c>
      <c r="J384" s="8">
        <v>4.5907719744208375</v>
      </c>
      <c r="K384" s="8">
        <v>4.8650535628153575</v>
      </c>
      <c r="L384" s="8">
        <v>5.0449254747383883</v>
      </c>
      <c r="M384" s="8">
        <v>5.4053398793764931</v>
      </c>
      <c r="N384" s="8">
        <v>5.313137754012109</v>
      </c>
      <c r="O384" s="6"/>
      <c r="P384" s="8">
        <f t="shared" si="20"/>
        <v>5.0198246928112624</v>
      </c>
      <c r="Q384" s="8">
        <f t="shared" si="21"/>
        <v>4.9577670579008881</v>
      </c>
      <c r="R384" s="6"/>
      <c r="S384" s="6">
        <f t="shared" si="22"/>
        <v>0.35119683660648265</v>
      </c>
      <c r="T384" s="6">
        <f t="shared" si="23"/>
        <v>0.36406756956386271</v>
      </c>
    </row>
    <row r="385" spans="1:20">
      <c r="A385" s="6">
        <v>11138</v>
      </c>
      <c r="B385" s="6" t="s">
        <v>326</v>
      </c>
      <c r="C385" s="8">
        <v>4.691230755323831</v>
      </c>
      <c r="D385" s="8">
        <v>5.2468201904539979</v>
      </c>
      <c r="E385" s="8">
        <v>5.0937955566140332</v>
      </c>
      <c r="F385" s="8">
        <v>5.097230882998022</v>
      </c>
      <c r="G385" s="8">
        <v>5.0731017314591753</v>
      </c>
      <c r="H385" s="8">
        <v>5.326056321031003</v>
      </c>
      <c r="I385" s="8">
        <v>4.7728568353978238</v>
      </c>
      <c r="J385" s="8">
        <v>4.9634342889687444</v>
      </c>
      <c r="K385" s="8">
        <v>5.0257958697465153</v>
      </c>
      <c r="L385" s="8">
        <v>4.9898227802105337</v>
      </c>
      <c r="M385" s="8">
        <v>5.2779430388578072</v>
      </c>
      <c r="N385" s="8">
        <v>5.1186076984823972</v>
      </c>
      <c r="O385" s="6"/>
      <c r="P385" s="8">
        <f t="shared" si="20"/>
        <v>5.0880392396466769</v>
      </c>
      <c r="Q385" s="8">
        <f t="shared" si="21"/>
        <v>5.0247434186106368</v>
      </c>
      <c r="R385" s="6"/>
      <c r="S385" s="6">
        <f t="shared" si="22"/>
        <v>0.218934348718479</v>
      </c>
      <c r="T385" s="6">
        <f t="shared" si="23"/>
        <v>0.16813492769136532</v>
      </c>
    </row>
    <row r="386" spans="1:20">
      <c r="A386" s="6">
        <v>42760</v>
      </c>
      <c r="B386" s="6" t="s">
        <v>327</v>
      </c>
      <c r="C386" s="8">
        <v>4.7877963431214567</v>
      </c>
      <c r="D386" s="8">
        <v>6.1847225331556546</v>
      </c>
      <c r="E386" s="8">
        <v>4.7668056230023366</v>
      </c>
      <c r="F386" s="8">
        <v>5.0492445407356712</v>
      </c>
      <c r="G386" s="8">
        <v>5.2313510168194099</v>
      </c>
      <c r="H386" s="8">
        <v>5.2608075055862251</v>
      </c>
      <c r="I386" s="8">
        <v>5.0147948494415209</v>
      </c>
      <c r="J386" s="8">
        <v>5.4994612829055329</v>
      </c>
      <c r="K386" s="8">
        <v>4.8921319308854505</v>
      </c>
      <c r="L386" s="8">
        <v>5.3105857499982232</v>
      </c>
      <c r="M386" s="8">
        <v>5.2260317260436198</v>
      </c>
      <c r="N386" s="8">
        <v>4.949381830555307</v>
      </c>
      <c r="O386" s="6"/>
      <c r="P386" s="8">
        <f t="shared" si="20"/>
        <v>5.2134545937367927</v>
      </c>
      <c r="Q386" s="8">
        <f t="shared" si="21"/>
        <v>5.1487312283049427</v>
      </c>
      <c r="R386" s="6"/>
      <c r="S386" s="6">
        <f t="shared" si="22"/>
        <v>0.5203016781146127</v>
      </c>
      <c r="T386" s="6">
        <f t="shared" si="23"/>
        <v>0.23609581095211979</v>
      </c>
    </row>
    <row r="387" spans="1:20">
      <c r="A387" s="6">
        <v>11102</v>
      </c>
      <c r="B387" s="6" t="s">
        <v>328</v>
      </c>
      <c r="C387" s="8">
        <v>4.5553110145247233</v>
      </c>
      <c r="D387" s="8">
        <v>4.4589196828065543</v>
      </c>
      <c r="E387" s="8">
        <v>4.4618802298789664</v>
      </c>
      <c r="F387" s="8">
        <v>4.0791890301844731</v>
      </c>
      <c r="G387" s="8" t="s">
        <v>617</v>
      </c>
      <c r="H387" s="8">
        <v>4.3393599482829828</v>
      </c>
      <c r="I387" s="8">
        <v>4.3441821690887688</v>
      </c>
      <c r="J387" s="8">
        <v>4.3210974789635053</v>
      </c>
      <c r="K387" s="8">
        <v>4.34125045600915</v>
      </c>
      <c r="L387" s="8">
        <v>4.1883579078364477</v>
      </c>
      <c r="M387" s="8">
        <v>4.3232604074426968</v>
      </c>
      <c r="N387" s="8">
        <v>4.3639364549404061</v>
      </c>
      <c r="O387" s="6"/>
      <c r="P387" s="8">
        <f t="shared" si="20"/>
        <v>4.3789319811355396</v>
      </c>
      <c r="Q387" s="8">
        <f t="shared" si="21"/>
        <v>4.313680812380162</v>
      </c>
      <c r="R387" s="6"/>
      <c r="S387" s="6">
        <f t="shared" si="22"/>
        <v>0.1842551154218395</v>
      </c>
      <c r="T387" s="6">
        <f t="shared" si="23"/>
        <v>6.335401109338934E-2</v>
      </c>
    </row>
    <row r="388" spans="1:20">
      <c r="A388" s="6">
        <v>42551</v>
      </c>
      <c r="B388" s="6" t="s">
        <v>329</v>
      </c>
      <c r="C388" s="8">
        <v>4.5804751330616478</v>
      </c>
      <c r="D388" s="8">
        <v>4.9396142265927478</v>
      </c>
      <c r="E388" s="8">
        <v>4.6436092462272169</v>
      </c>
      <c r="F388" s="8">
        <v>4.7789751756395793</v>
      </c>
      <c r="G388" s="8">
        <v>4.8334204542899082</v>
      </c>
      <c r="H388" s="8">
        <v>5.1187800900637859</v>
      </c>
      <c r="I388" s="8">
        <v>4.4667803645725144</v>
      </c>
      <c r="J388" s="8">
        <v>4.6626406659601685</v>
      </c>
      <c r="K388" s="8">
        <v>4.5416893193422325</v>
      </c>
      <c r="L388" s="8">
        <v>4.7474038560289085</v>
      </c>
      <c r="M388" s="8">
        <v>5.1469292163094496</v>
      </c>
      <c r="N388" s="8">
        <v>4.9246638799573752</v>
      </c>
      <c r="O388" s="6"/>
      <c r="P388" s="8">
        <f t="shared" si="20"/>
        <v>4.8158123876458143</v>
      </c>
      <c r="Q388" s="8">
        <f t="shared" si="21"/>
        <v>4.7483512170284419</v>
      </c>
      <c r="R388" s="6"/>
      <c r="S388" s="6">
        <f t="shared" si="22"/>
        <v>0.19688620751286781</v>
      </c>
      <c r="T388" s="6">
        <f t="shared" si="23"/>
        <v>0.25270103188758514</v>
      </c>
    </row>
    <row r="389" spans="1:20">
      <c r="A389" s="6">
        <v>46791</v>
      </c>
      <c r="B389" s="6" t="s">
        <v>330</v>
      </c>
      <c r="C389" s="8">
        <v>5.462491351849998</v>
      </c>
      <c r="D389" s="8">
        <v>5.8329151915955855</v>
      </c>
      <c r="E389" s="8">
        <v>5.4304465687965635</v>
      </c>
      <c r="F389" s="8">
        <v>5.2140833956949315</v>
      </c>
      <c r="G389" s="8">
        <v>5.0766587348415451</v>
      </c>
      <c r="H389" s="8">
        <v>5.6189807433124406</v>
      </c>
      <c r="I389" s="8">
        <v>5.3264096639560705</v>
      </c>
      <c r="J389" s="8">
        <v>5.2656971207663448</v>
      </c>
      <c r="K389" s="8">
        <v>5.3867511763708942</v>
      </c>
      <c r="L389" s="8">
        <v>5.1617791290098696</v>
      </c>
      <c r="M389" s="8">
        <v>5.6131685261639204</v>
      </c>
      <c r="N389" s="8">
        <v>5.4521760258463239</v>
      </c>
      <c r="O389" s="6"/>
      <c r="P389" s="8">
        <f t="shared" si="20"/>
        <v>5.4392626643485107</v>
      </c>
      <c r="Q389" s="8">
        <f t="shared" si="21"/>
        <v>5.3676636070189039</v>
      </c>
      <c r="R389" s="6"/>
      <c r="S389" s="6">
        <f t="shared" si="22"/>
        <v>0.27205349044023774</v>
      </c>
      <c r="T389" s="6">
        <f t="shared" si="23"/>
        <v>0.15637571421816654</v>
      </c>
    </row>
    <row r="390" spans="1:20">
      <c r="A390" s="6">
        <v>17325</v>
      </c>
      <c r="B390" s="6" t="s">
        <v>331</v>
      </c>
      <c r="C390" s="8">
        <v>4.4929021136238587</v>
      </c>
      <c r="D390" s="8">
        <v>4.793156910392077</v>
      </c>
      <c r="E390" s="8">
        <v>4.9276035796888733</v>
      </c>
      <c r="F390" s="8">
        <v>5.1358440671928545</v>
      </c>
      <c r="G390" s="8">
        <v>4.9165831997402751</v>
      </c>
      <c r="H390" s="8">
        <v>5.4653320496182518</v>
      </c>
      <c r="I390" s="8">
        <v>4.3915442520166863</v>
      </c>
      <c r="J390" s="8">
        <v>4.5777423215104314</v>
      </c>
      <c r="K390" s="8">
        <v>4.5669987740639133</v>
      </c>
      <c r="L390" s="8">
        <v>5.0621867623699437</v>
      </c>
      <c r="M390" s="8">
        <v>5.4110949676509064</v>
      </c>
      <c r="N390" s="8">
        <v>5.2868689893178882</v>
      </c>
      <c r="O390" s="6"/>
      <c r="P390" s="8">
        <f t="shared" si="20"/>
        <v>4.9552369867093642</v>
      </c>
      <c r="Q390" s="8">
        <f t="shared" si="21"/>
        <v>4.8827393444882947</v>
      </c>
      <c r="R390" s="6"/>
      <c r="S390" s="6">
        <f t="shared" si="22"/>
        <v>0.32713822679884036</v>
      </c>
      <c r="T390" s="6">
        <f t="shared" si="23"/>
        <v>0.42630264386876909</v>
      </c>
    </row>
    <row r="391" spans="1:20">
      <c r="A391" s="6">
        <v>19591</v>
      </c>
      <c r="B391" s="6" t="s">
        <v>332</v>
      </c>
      <c r="C391" s="8">
        <v>4.9699777529106202</v>
      </c>
      <c r="D391" s="8">
        <v>5.3399032481638127</v>
      </c>
      <c r="E391" s="8">
        <v>5.4291278812012607</v>
      </c>
      <c r="F391" s="8">
        <v>4.9664228329813005</v>
      </c>
      <c r="G391" s="8">
        <v>4.8911751820460792</v>
      </c>
      <c r="H391" s="8">
        <v>5.3064271313107163</v>
      </c>
      <c r="I391" s="8">
        <v>5.0372437742461518</v>
      </c>
      <c r="J391" s="8">
        <v>5.1944904889256502</v>
      </c>
      <c r="K391" s="8">
        <v>5.1834633543962232</v>
      </c>
      <c r="L391" s="8">
        <v>4.8121802010675019</v>
      </c>
      <c r="M391" s="8">
        <v>5.2445494892873112</v>
      </c>
      <c r="N391" s="8">
        <v>4.9948974164571363</v>
      </c>
      <c r="O391" s="6"/>
      <c r="P391" s="8">
        <f t="shared" si="20"/>
        <v>5.1505056714356323</v>
      </c>
      <c r="Q391" s="8">
        <f t="shared" si="21"/>
        <v>5.0778041207299962</v>
      </c>
      <c r="R391" s="6"/>
      <c r="S391" s="6">
        <f t="shared" si="22"/>
        <v>0.23304180011411851</v>
      </c>
      <c r="T391" s="6">
        <f t="shared" si="23"/>
        <v>0.16227034857550965</v>
      </c>
    </row>
    <row r="392" spans="1:20">
      <c r="A392" s="6">
        <v>42885</v>
      </c>
      <c r="B392" s="6" t="s">
        <v>333</v>
      </c>
      <c r="C392" s="8">
        <v>5.1507451283609909</v>
      </c>
      <c r="D392" s="8">
        <v>5.1684352411451497</v>
      </c>
      <c r="E392" s="8">
        <v>4.9981377743626583</v>
      </c>
      <c r="F392" s="8">
        <v>4.8704921919844164</v>
      </c>
      <c r="G392" s="8">
        <v>4.8074750012916958</v>
      </c>
      <c r="H392" s="8">
        <v>5.2120409795114835</v>
      </c>
      <c r="I392" s="8">
        <v>4.8509968288250684</v>
      </c>
      <c r="J392" s="8">
        <v>4.676015644388583</v>
      </c>
      <c r="K392" s="8">
        <v>5.0010598393796171</v>
      </c>
      <c r="L392" s="8">
        <v>4.9294836058691853</v>
      </c>
      <c r="M392" s="8">
        <v>5.2076206931219078</v>
      </c>
      <c r="N392" s="8">
        <v>5.0975063401867882</v>
      </c>
      <c r="O392" s="6"/>
      <c r="P392" s="8">
        <f t="shared" si="20"/>
        <v>5.0345543861093986</v>
      </c>
      <c r="Q392" s="8">
        <f t="shared" si="21"/>
        <v>4.9604471586285248</v>
      </c>
      <c r="R392" s="6"/>
      <c r="S392" s="6">
        <f t="shared" si="22"/>
        <v>0.1689576769069549</v>
      </c>
      <c r="T392" s="6">
        <f t="shared" si="23"/>
        <v>0.18727988030089743</v>
      </c>
    </row>
    <row r="393" spans="1:20">
      <c r="A393" s="6">
        <v>17883</v>
      </c>
      <c r="B393" s="6" t="s">
        <v>334</v>
      </c>
      <c r="C393" s="8">
        <v>4.3462879353110209</v>
      </c>
      <c r="D393" s="8">
        <v>4.9625233315066009</v>
      </c>
      <c r="E393" s="8">
        <v>4.9269492515102034</v>
      </c>
      <c r="F393" s="8">
        <v>5.1176445375029544</v>
      </c>
      <c r="G393" s="8">
        <v>5.0123331485841423</v>
      </c>
      <c r="H393" s="8">
        <v>5.5926161779008829</v>
      </c>
      <c r="I393" s="8">
        <v>4.4044637000661293</v>
      </c>
      <c r="J393" s="8">
        <v>4.5661416498036136</v>
      </c>
      <c r="K393" s="8">
        <v>4.6217363914279233</v>
      </c>
      <c r="L393" s="8">
        <v>5.0792290285752379</v>
      </c>
      <c r="M393" s="8">
        <v>5.4833523738324699</v>
      </c>
      <c r="N393" s="8">
        <v>5.3547702359444642</v>
      </c>
      <c r="O393" s="6"/>
      <c r="P393" s="8">
        <f t="shared" si="20"/>
        <v>4.9930590637192998</v>
      </c>
      <c r="Q393" s="8">
        <f t="shared" si="21"/>
        <v>4.9182822299416395</v>
      </c>
      <c r="R393" s="6"/>
      <c r="S393" s="6">
        <f t="shared" si="22"/>
        <v>0.3997443169191216</v>
      </c>
      <c r="T393" s="6">
        <f t="shared" si="23"/>
        <v>0.44981814615568522</v>
      </c>
    </row>
    <row r="394" spans="1:20">
      <c r="A394" s="6">
        <v>10995</v>
      </c>
      <c r="B394" s="6" t="s">
        <v>335</v>
      </c>
      <c r="C394" s="8">
        <v>4.533994113094038</v>
      </c>
      <c r="D394" s="8">
        <v>5.0364349669066417</v>
      </c>
      <c r="E394" s="8">
        <v>5.1919700550597785</v>
      </c>
      <c r="F394" s="8">
        <v>4.763487773973111</v>
      </c>
      <c r="G394" s="8">
        <v>4.7038000892272027</v>
      </c>
      <c r="H394" s="8">
        <v>5.1283046472232261</v>
      </c>
      <c r="I394" s="8">
        <v>4.6887705604163674</v>
      </c>
      <c r="J394" s="8">
        <v>4.659935317648638</v>
      </c>
      <c r="K394" s="8">
        <v>4.8548243415183778</v>
      </c>
      <c r="L394" s="8">
        <v>4.7290119377186617</v>
      </c>
      <c r="M394" s="8">
        <v>4.9630314587220621</v>
      </c>
      <c r="N394" s="8">
        <v>5.0039471734849865</v>
      </c>
      <c r="O394" s="6"/>
      <c r="P394" s="8">
        <f t="shared" si="20"/>
        <v>4.8929986075806653</v>
      </c>
      <c r="Q394" s="8">
        <f t="shared" si="21"/>
        <v>4.8165867982515165</v>
      </c>
      <c r="R394" s="6"/>
      <c r="S394" s="6">
        <f t="shared" si="22"/>
        <v>0.26335535320447107</v>
      </c>
      <c r="T394" s="6">
        <f t="shared" si="23"/>
        <v>0.14598499356422781</v>
      </c>
    </row>
    <row r="395" spans="1:20">
      <c r="A395" s="6">
        <v>10954</v>
      </c>
      <c r="B395" s="6" t="s">
        <v>336</v>
      </c>
      <c r="C395" s="8">
        <v>5.2648034859676791</v>
      </c>
      <c r="D395" s="8">
        <v>5.6616283276688559</v>
      </c>
      <c r="E395" s="8">
        <v>5.5231689613518036</v>
      </c>
      <c r="F395" s="8">
        <v>4.8236008325263784</v>
      </c>
      <c r="G395" s="8">
        <v>4.6975642605141719</v>
      </c>
      <c r="H395" s="8">
        <v>5.2317500616515407</v>
      </c>
      <c r="I395" s="8">
        <v>5.3945192410209319</v>
      </c>
      <c r="J395" s="8">
        <v>5.2592607545418302</v>
      </c>
      <c r="K395" s="8">
        <v>5.2354137001122885</v>
      </c>
      <c r="L395" s="8">
        <v>4.7241130562218157</v>
      </c>
      <c r="M395" s="8">
        <v>4.9097984592967929</v>
      </c>
      <c r="N395" s="8">
        <v>5.2073178054161984</v>
      </c>
      <c r="O395" s="6"/>
      <c r="P395" s="8">
        <f t="shared" si="20"/>
        <v>5.2004193216134054</v>
      </c>
      <c r="Q395" s="8">
        <f t="shared" si="21"/>
        <v>5.1217371694349767</v>
      </c>
      <c r="R395" s="6"/>
      <c r="S395" s="6">
        <f t="shared" si="22"/>
        <v>0.37864585018188085</v>
      </c>
      <c r="T395" s="6">
        <f t="shared" si="23"/>
        <v>0.25163153466318411</v>
      </c>
    </row>
    <row r="396" spans="1:20">
      <c r="A396" s="6">
        <v>42653</v>
      </c>
      <c r="B396" s="6" t="s">
        <v>337</v>
      </c>
      <c r="C396" s="8">
        <v>4.4128131034510307</v>
      </c>
      <c r="D396" s="8">
        <v>5.3416689581403975</v>
      </c>
      <c r="E396" s="8">
        <v>4.4387799557827314</v>
      </c>
      <c r="F396" s="8">
        <v>4.7915814795767417</v>
      </c>
      <c r="G396" s="8">
        <v>4.7831124728802594</v>
      </c>
      <c r="H396" s="8">
        <v>5.0980204001926639</v>
      </c>
      <c r="I396" s="8" t="s">
        <v>617</v>
      </c>
      <c r="J396" s="8">
        <v>4.4060664342032219</v>
      </c>
      <c r="K396" s="8">
        <v>4.3209407103312687</v>
      </c>
      <c r="L396" s="8">
        <v>4.8054011379110513</v>
      </c>
      <c r="M396" s="8">
        <v>5.101346610352584</v>
      </c>
      <c r="N396" s="8">
        <v>5.0244181335447058</v>
      </c>
      <c r="O396" s="6"/>
      <c r="P396" s="8">
        <f t="shared" si="20"/>
        <v>4.8109960616706369</v>
      </c>
      <c r="Q396" s="8">
        <f t="shared" si="21"/>
        <v>4.7316346052685656</v>
      </c>
      <c r="R396" s="6"/>
      <c r="S396" s="6">
        <f t="shared" si="22"/>
        <v>0.36393560204306147</v>
      </c>
      <c r="T396" s="6">
        <f t="shared" si="23"/>
        <v>0.35444138155017424</v>
      </c>
    </row>
    <row r="397" spans="1:20">
      <c r="A397" s="6">
        <v>17530</v>
      </c>
      <c r="B397" s="6" t="s">
        <v>338</v>
      </c>
      <c r="C397" s="8">
        <v>4.1547631166379064</v>
      </c>
      <c r="D397" s="8">
        <v>4.5795328575616034</v>
      </c>
      <c r="E397" s="8">
        <v>4.4662402066901139</v>
      </c>
      <c r="F397" s="8">
        <v>4.2649217908080246</v>
      </c>
      <c r="G397" s="8">
        <v>4.2397364187630888</v>
      </c>
      <c r="H397" s="8">
        <v>4.425635377529483</v>
      </c>
      <c r="I397" s="8">
        <v>4.1965754725604212</v>
      </c>
      <c r="J397" s="8">
        <v>4.1987721801171185</v>
      </c>
      <c r="K397" s="8">
        <v>4.2245548398184356</v>
      </c>
      <c r="L397" s="8">
        <v>4.0736922685734696</v>
      </c>
      <c r="M397" s="8">
        <v>4.5809792746536449</v>
      </c>
      <c r="N397" s="8">
        <v>4.3668516989442523</v>
      </c>
      <c r="O397" s="6"/>
      <c r="P397" s="8">
        <f t="shared" si="20"/>
        <v>4.3551382946650365</v>
      </c>
      <c r="Q397" s="8">
        <f t="shared" si="21"/>
        <v>4.2735709557778909</v>
      </c>
      <c r="R397" s="6"/>
      <c r="S397" s="6">
        <f t="shared" si="22"/>
        <v>0.16079379086570297</v>
      </c>
      <c r="T397" s="6">
        <f t="shared" si="23"/>
        <v>0.17724469078549704</v>
      </c>
    </row>
    <row r="398" spans="1:20">
      <c r="A398" s="6">
        <v>32095</v>
      </c>
      <c r="B398" s="6" t="s">
        <v>339</v>
      </c>
      <c r="C398" s="8">
        <v>4.0344789224067013</v>
      </c>
      <c r="D398" s="8">
        <v>4.3171480934422357</v>
      </c>
      <c r="E398" s="8">
        <v>4.258320760014616</v>
      </c>
      <c r="F398" s="8">
        <v>4.2541619982350092</v>
      </c>
      <c r="G398" s="8">
        <v>4.3765356240736768</v>
      </c>
      <c r="H398" s="8">
        <v>4.2741776058904151</v>
      </c>
      <c r="I398" s="8">
        <v>4.0295195849246621</v>
      </c>
      <c r="J398" s="8">
        <v>4.1616328544292838</v>
      </c>
      <c r="K398" s="8">
        <v>4.1302197771612486</v>
      </c>
      <c r="L398" s="8">
        <v>4.2877977945732892</v>
      </c>
      <c r="M398" s="8">
        <v>4.2942846301479829</v>
      </c>
      <c r="N398" s="8">
        <v>4.1195944749359761</v>
      </c>
      <c r="O398" s="6"/>
      <c r="P398" s="8">
        <f t="shared" si="20"/>
        <v>4.2524705006771093</v>
      </c>
      <c r="Q398" s="8">
        <f t="shared" si="21"/>
        <v>4.1705081860287398</v>
      </c>
      <c r="R398" s="6"/>
      <c r="S398" s="6">
        <f t="shared" si="22"/>
        <v>0.11627893976224693</v>
      </c>
      <c r="T398" s="6">
        <f t="shared" si="23"/>
        <v>0.10319823584728784</v>
      </c>
    </row>
    <row r="399" spans="1:20">
      <c r="A399" s="6">
        <v>13133</v>
      </c>
      <c r="B399" s="6" t="s">
        <v>340</v>
      </c>
      <c r="C399" s="8">
        <v>4.7466307384286575</v>
      </c>
      <c r="D399" s="8">
        <v>5.7795774028188376</v>
      </c>
      <c r="E399" s="8">
        <v>4.5457720331515654</v>
      </c>
      <c r="F399" s="8">
        <v>4.9461944072093056</v>
      </c>
      <c r="G399" s="8">
        <v>4.890545460370098</v>
      </c>
      <c r="H399" s="8">
        <v>5.2009092992817179</v>
      </c>
      <c r="I399" s="8">
        <v>4.957429379336955</v>
      </c>
      <c r="J399" s="8">
        <v>4.6825810800371643</v>
      </c>
      <c r="K399" s="8">
        <v>4.6586837310420206</v>
      </c>
      <c r="L399" s="8">
        <v>4.9681187015923376</v>
      </c>
      <c r="M399" s="8">
        <v>5.2040615943389756</v>
      </c>
      <c r="N399" s="8">
        <v>5.1458739168120893</v>
      </c>
      <c r="O399" s="6"/>
      <c r="P399" s="8">
        <f t="shared" si="20"/>
        <v>5.0182715568766971</v>
      </c>
      <c r="Q399" s="8">
        <f t="shared" si="21"/>
        <v>4.9361247338599243</v>
      </c>
      <c r="R399" s="6"/>
      <c r="S399" s="6">
        <f t="shared" si="22"/>
        <v>0.43162408214024611</v>
      </c>
      <c r="T399" s="6">
        <f t="shared" si="23"/>
        <v>0.22738525778115334</v>
      </c>
    </row>
    <row r="400" spans="1:20">
      <c r="A400" s="6">
        <v>42899</v>
      </c>
      <c r="B400" s="6" t="s">
        <v>341</v>
      </c>
      <c r="C400" s="8">
        <v>5.1338867736084497</v>
      </c>
      <c r="D400" s="8">
        <v>5.4091683961165469</v>
      </c>
      <c r="E400" s="8">
        <v>5.1702143594394787</v>
      </c>
      <c r="F400" s="8">
        <v>5.2279060246186697</v>
      </c>
      <c r="G400" s="8">
        <v>5.3191764390103051</v>
      </c>
      <c r="H400" s="8">
        <v>5.5284157472276538</v>
      </c>
      <c r="I400" s="8">
        <v>5.0772792654783014</v>
      </c>
      <c r="J400" s="8">
        <v>4.9206286131495807</v>
      </c>
      <c r="K400" s="8">
        <v>5.188051390600581</v>
      </c>
      <c r="L400" s="8">
        <v>5.335769296370553</v>
      </c>
      <c r="M400" s="8">
        <v>5.4144629546050531</v>
      </c>
      <c r="N400" s="8">
        <v>5.3398685614345309</v>
      </c>
      <c r="O400" s="6"/>
      <c r="P400" s="8">
        <f t="shared" si="20"/>
        <v>5.2981279566701849</v>
      </c>
      <c r="Q400" s="8">
        <f t="shared" si="21"/>
        <v>5.2126766802731002</v>
      </c>
      <c r="R400" s="6"/>
      <c r="S400" s="6">
        <f t="shared" si="22"/>
        <v>0.15104546242248043</v>
      </c>
      <c r="T400" s="6">
        <f t="shared" si="23"/>
        <v>0.1877648559315645</v>
      </c>
    </row>
    <row r="401" spans="1:20">
      <c r="A401" s="6">
        <v>46925</v>
      </c>
      <c r="B401" s="6" t="s">
        <v>342</v>
      </c>
      <c r="C401" s="8">
        <v>5.4916660540364486</v>
      </c>
      <c r="D401" s="8">
        <v>5.9382844920838558</v>
      </c>
      <c r="E401" s="8">
        <v>5.9041401502144444</v>
      </c>
      <c r="F401" s="8">
        <v>5.1300344472147259</v>
      </c>
      <c r="G401" s="8">
        <v>5.0899527607378481</v>
      </c>
      <c r="H401" s="8">
        <v>5.4327948454577282</v>
      </c>
      <c r="I401" s="8">
        <v>5.5749945478986493</v>
      </c>
      <c r="J401" s="8">
        <v>5.6067216945736016</v>
      </c>
      <c r="K401" s="8">
        <v>5.6270002367174428</v>
      </c>
      <c r="L401" s="8">
        <v>5.0371144983976093</v>
      </c>
      <c r="M401" s="8">
        <v>5.3734003744573169</v>
      </c>
      <c r="N401" s="8">
        <v>5.2435366014348039</v>
      </c>
      <c r="O401" s="6"/>
      <c r="P401" s="8">
        <f t="shared" si="20"/>
        <v>5.497812124957508</v>
      </c>
      <c r="Q401" s="8">
        <f t="shared" si="21"/>
        <v>5.410461325579905</v>
      </c>
      <c r="R401" s="6"/>
      <c r="S401" s="6">
        <f t="shared" si="22"/>
        <v>0.36468975098294304</v>
      </c>
      <c r="T401" s="6">
        <f t="shared" si="23"/>
        <v>0.23710910767695442</v>
      </c>
    </row>
    <row r="402" spans="1:20">
      <c r="A402" s="6">
        <v>10975</v>
      </c>
      <c r="B402" s="6" t="s">
        <v>343</v>
      </c>
      <c r="C402" s="8">
        <v>4.1219910288547021</v>
      </c>
      <c r="D402" s="8">
        <v>4.3165436427665336</v>
      </c>
      <c r="E402" s="8">
        <v>4.5481820442824938</v>
      </c>
      <c r="F402" s="8">
        <v>4.6821875473510906</v>
      </c>
      <c r="G402" s="8">
        <v>4.5924498975874641</v>
      </c>
      <c r="H402" s="8">
        <v>5.0489586014104653</v>
      </c>
      <c r="I402" s="8">
        <v>4.084860527419452</v>
      </c>
      <c r="J402" s="8">
        <v>4.1696715890036549</v>
      </c>
      <c r="K402" s="8">
        <v>4.2064335418699006</v>
      </c>
      <c r="L402" s="8">
        <v>4.5078235816684726</v>
      </c>
      <c r="M402" s="8">
        <v>4.9347820078064197</v>
      </c>
      <c r="N402" s="8">
        <v>4.8822014186709497</v>
      </c>
      <c r="O402" s="6"/>
      <c r="P402" s="8">
        <f t="shared" si="20"/>
        <v>4.5517187937087913</v>
      </c>
      <c r="Q402" s="8">
        <f t="shared" si="21"/>
        <v>4.4642954444064751</v>
      </c>
      <c r="R402" s="6"/>
      <c r="S402" s="6">
        <f t="shared" si="22"/>
        <v>0.3180925516157333</v>
      </c>
      <c r="T402" s="6">
        <f t="shared" si="23"/>
        <v>0.37287116852352153</v>
      </c>
    </row>
    <row r="403" spans="1:20">
      <c r="A403" s="6">
        <v>42970</v>
      </c>
      <c r="B403" s="6" t="s">
        <v>344</v>
      </c>
      <c r="C403" s="8">
        <v>4.8527013417287339</v>
      </c>
      <c r="D403" s="8">
        <v>5.1463576744222648</v>
      </c>
      <c r="E403" s="8">
        <v>5.1685486215852725</v>
      </c>
      <c r="F403" s="8">
        <v>4.7328652904392872</v>
      </c>
      <c r="G403" s="8">
        <v>4.7379452450491222</v>
      </c>
      <c r="H403" s="8">
        <v>5.2151882706426811</v>
      </c>
      <c r="I403" s="8">
        <v>4.921419604862181</v>
      </c>
      <c r="J403" s="8">
        <v>4.9492519004257431</v>
      </c>
      <c r="K403" s="8">
        <v>5.0332871671264687</v>
      </c>
      <c r="L403" s="8">
        <v>4.5783474120552059</v>
      </c>
      <c r="M403" s="8">
        <v>5.0034685880341181</v>
      </c>
      <c r="N403" s="8">
        <v>4.8370663105623999</v>
      </c>
      <c r="O403" s="6"/>
      <c r="P403" s="8">
        <f t="shared" ref="P403:P466" si="24">AVERAGE(C403:H403)</f>
        <v>4.9756010739778942</v>
      </c>
      <c r="Q403" s="8">
        <f t="shared" ref="Q403:Q466" si="25">AVERAGE(I403:N403)</f>
        <v>4.8871401638443528</v>
      </c>
      <c r="R403" s="6"/>
      <c r="S403" s="6">
        <f t="shared" ref="S403:S466" si="26">STDEV(C403:H403)</f>
        <v>0.22551891067027968</v>
      </c>
      <c r="T403" s="6">
        <f t="shared" ref="T403:T466" si="27">STDEV(I403:N403)</f>
        <v>0.16600274159211964</v>
      </c>
    </row>
    <row r="404" spans="1:20">
      <c r="A404" s="6">
        <v>42787</v>
      </c>
      <c r="B404" s="6" t="s">
        <v>345</v>
      </c>
      <c r="C404" s="8">
        <v>5.5106570932440055</v>
      </c>
      <c r="D404" s="8">
        <v>5.9125862726786504</v>
      </c>
      <c r="E404" s="8">
        <v>5.4911226243526263</v>
      </c>
      <c r="F404" s="8">
        <v>5.3442935839902255</v>
      </c>
      <c r="G404" s="8">
        <v>5.5603398847678367</v>
      </c>
      <c r="H404" s="8">
        <v>5.5596485141950049</v>
      </c>
      <c r="I404" s="8">
        <v>5.6335604969904285</v>
      </c>
      <c r="J404" s="8">
        <v>5.523970824766514</v>
      </c>
      <c r="K404" s="8">
        <v>5.5189321599285615</v>
      </c>
      <c r="L404" s="8">
        <v>5.2211349145295571</v>
      </c>
      <c r="M404" s="8">
        <v>5.5757064855365339</v>
      </c>
      <c r="N404" s="8">
        <v>5.356255494573209</v>
      </c>
      <c r="O404" s="6"/>
      <c r="P404" s="8">
        <f t="shared" si="24"/>
        <v>5.5631079955380578</v>
      </c>
      <c r="Q404" s="8">
        <f t="shared" si="25"/>
        <v>5.4715933960541348</v>
      </c>
      <c r="R404" s="6"/>
      <c r="S404" s="6">
        <f t="shared" si="26"/>
        <v>0.18866236199028866</v>
      </c>
      <c r="T404" s="6">
        <f t="shared" si="27"/>
        <v>0.15368117209114737</v>
      </c>
    </row>
    <row r="405" spans="1:20">
      <c r="A405" s="6">
        <v>13485</v>
      </c>
      <c r="B405" s="6" t="s">
        <v>346</v>
      </c>
      <c r="C405" s="8">
        <v>4.8740255632556346</v>
      </c>
      <c r="D405" s="8">
        <v>5.3644531862974825</v>
      </c>
      <c r="E405" s="8">
        <v>5.0767630674876436</v>
      </c>
      <c r="F405" s="8">
        <v>5.1623625072144899</v>
      </c>
      <c r="G405" s="8">
        <v>4.9142693822532939</v>
      </c>
      <c r="H405" s="8">
        <v>5.5313275775427737</v>
      </c>
      <c r="I405" s="8">
        <v>4.7117838941990042</v>
      </c>
      <c r="J405" s="8">
        <v>4.772734920178979</v>
      </c>
      <c r="K405" s="8">
        <v>4.7694764339132103</v>
      </c>
      <c r="L405" s="8">
        <v>5.0680390154671189</v>
      </c>
      <c r="M405" s="8">
        <v>5.5522349805486293</v>
      </c>
      <c r="N405" s="8">
        <v>5.4837003888831823</v>
      </c>
      <c r="O405" s="6"/>
      <c r="P405" s="8">
        <f t="shared" si="24"/>
        <v>5.1538668806752197</v>
      </c>
      <c r="Q405" s="8">
        <f t="shared" si="25"/>
        <v>5.0596616055316872</v>
      </c>
      <c r="R405" s="6"/>
      <c r="S405" s="6">
        <f t="shared" si="26"/>
        <v>0.25634292175090412</v>
      </c>
      <c r="T405" s="6">
        <f t="shared" si="27"/>
        <v>0.37684502363593309</v>
      </c>
    </row>
    <row r="406" spans="1:20">
      <c r="A406" s="6">
        <v>11063</v>
      </c>
      <c r="B406" s="6" t="s">
        <v>347</v>
      </c>
      <c r="C406" s="8">
        <v>4.513558092447874</v>
      </c>
      <c r="D406" s="8">
        <v>4.4587228684181781</v>
      </c>
      <c r="E406" s="8">
        <v>4.3432280897215989</v>
      </c>
      <c r="F406" s="8">
        <v>4.3892490920550857</v>
      </c>
      <c r="G406" s="8">
        <v>4.4646049261585787</v>
      </c>
      <c r="H406" s="8">
        <v>4.4560782224677231</v>
      </c>
      <c r="I406" s="8">
        <v>3.9821083796183716</v>
      </c>
      <c r="J406" s="8">
        <v>4.371634726332112</v>
      </c>
      <c r="K406" s="8">
        <v>4.1357004015690197</v>
      </c>
      <c r="L406" s="8">
        <v>4.2672141435018274</v>
      </c>
      <c r="M406" s="8">
        <v>4.5850724001274541</v>
      </c>
      <c r="N406" s="8">
        <v>4.7038964319144307</v>
      </c>
      <c r="O406" s="6"/>
      <c r="P406" s="8">
        <f t="shared" si="24"/>
        <v>4.4375735485448393</v>
      </c>
      <c r="Q406" s="8">
        <f t="shared" si="25"/>
        <v>4.340937747177203</v>
      </c>
      <c r="R406" s="6"/>
      <c r="S406" s="6">
        <f t="shared" si="26"/>
        <v>6.0877551973700761E-2</v>
      </c>
      <c r="T406" s="6">
        <f t="shared" si="27"/>
        <v>0.27151393810277102</v>
      </c>
    </row>
    <row r="407" spans="1:20">
      <c r="A407" s="6">
        <v>46281</v>
      </c>
      <c r="B407" s="6" t="s">
        <v>348</v>
      </c>
      <c r="C407" s="8">
        <v>5.5573493146236146</v>
      </c>
      <c r="D407" s="8">
        <v>6.3289287969448615</v>
      </c>
      <c r="E407" s="8">
        <v>5.5445895896356623</v>
      </c>
      <c r="F407" s="8">
        <v>5.2768384858172164</v>
      </c>
      <c r="G407" s="8">
        <v>5.6569805419977648</v>
      </c>
      <c r="H407" s="8">
        <v>5.4908050834914777</v>
      </c>
      <c r="I407" s="8">
        <v>5.5328249513985286</v>
      </c>
      <c r="J407" s="8">
        <v>5.8152907690481461</v>
      </c>
      <c r="K407" s="8">
        <v>5.7394597491337072</v>
      </c>
      <c r="L407" s="8">
        <v>5.7895546774643858</v>
      </c>
      <c r="M407" s="8">
        <v>5.3836499806272151</v>
      </c>
      <c r="N407" s="8">
        <v>5.0111812220932537</v>
      </c>
      <c r="O407" s="6"/>
      <c r="P407" s="8">
        <f t="shared" si="24"/>
        <v>5.6425819687517667</v>
      </c>
      <c r="Q407" s="8">
        <f t="shared" si="25"/>
        <v>5.5453268916275391</v>
      </c>
      <c r="R407" s="6"/>
      <c r="S407" s="6">
        <f t="shared" si="26"/>
        <v>0.35915203393135881</v>
      </c>
      <c r="T407" s="6">
        <f t="shared" si="27"/>
        <v>0.31042634913699274</v>
      </c>
    </row>
    <row r="408" spans="1:20">
      <c r="A408" s="6">
        <v>42756</v>
      </c>
      <c r="B408" s="6" t="s">
        <v>349</v>
      </c>
      <c r="C408" s="8">
        <v>4.5760483909213816</v>
      </c>
      <c r="D408" s="8">
        <v>5.1956662929467088</v>
      </c>
      <c r="E408" s="8">
        <v>4.9766739174798653</v>
      </c>
      <c r="F408" s="8">
        <v>4.8646261706318095</v>
      </c>
      <c r="G408" s="8">
        <v>4.761515629179689</v>
      </c>
      <c r="H408" s="8">
        <v>5.2507862515202586</v>
      </c>
      <c r="I408" s="8">
        <v>4.471733647404907</v>
      </c>
      <c r="J408" s="8">
        <v>4.5972444261735328</v>
      </c>
      <c r="K408" s="8">
        <v>4.6598113655522768</v>
      </c>
      <c r="L408" s="8">
        <v>4.7923872012660276</v>
      </c>
      <c r="M408" s="8">
        <v>5.2857121173383259</v>
      </c>
      <c r="N408" s="8">
        <v>5.2347799224748881</v>
      </c>
      <c r="O408" s="6"/>
      <c r="P408" s="8">
        <f t="shared" si="24"/>
        <v>4.9375527754466191</v>
      </c>
      <c r="Q408" s="8">
        <f t="shared" si="25"/>
        <v>4.8402781133683259</v>
      </c>
      <c r="R408" s="6"/>
      <c r="S408" s="6">
        <f t="shared" si="26"/>
        <v>0.25817089254599501</v>
      </c>
      <c r="T408" s="6">
        <f t="shared" si="27"/>
        <v>0.34170025235992441</v>
      </c>
    </row>
    <row r="409" spans="1:20">
      <c r="A409" s="6">
        <v>46696</v>
      </c>
      <c r="B409" s="6" t="s">
        <v>350</v>
      </c>
      <c r="C409" s="8">
        <v>5.1453418561171782</v>
      </c>
      <c r="D409" s="8">
        <v>5.5953125323312731</v>
      </c>
      <c r="E409" s="8">
        <v>5.4274828533076471</v>
      </c>
      <c r="F409" s="8">
        <v>4.7522981905075818</v>
      </c>
      <c r="G409" s="8">
        <v>4.9025502465779134</v>
      </c>
      <c r="H409" s="8">
        <v>4.9387761424557155</v>
      </c>
      <c r="I409" s="8">
        <v>5.313104284795064</v>
      </c>
      <c r="J409" s="8">
        <v>5.3396679101846951</v>
      </c>
      <c r="K409" s="8">
        <v>5.387232129406998</v>
      </c>
      <c r="L409" s="8">
        <v>4.5953250064546918</v>
      </c>
      <c r="M409" s="8">
        <v>4.8481886672926349</v>
      </c>
      <c r="N409" s="8">
        <v>4.6619160762278371</v>
      </c>
      <c r="O409" s="6"/>
      <c r="P409" s="8">
        <f t="shared" si="24"/>
        <v>5.1269603035495512</v>
      </c>
      <c r="Q409" s="8">
        <f t="shared" si="25"/>
        <v>5.0242390123936538</v>
      </c>
      <c r="R409" s="6"/>
      <c r="S409" s="6">
        <f t="shared" si="26"/>
        <v>0.32746002678140373</v>
      </c>
      <c r="T409" s="6">
        <f t="shared" si="27"/>
        <v>0.36357706108413401</v>
      </c>
    </row>
    <row r="410" spans="1:20">
      <c r="A410" s="6">
        <v>42823</v>
      </c>
      <c r="B410" s="6" t="s">
        <v>351</v>
      </c>
      <c r="C410" s="8">
        <v>4.4312596480031958</v>
      </c>
      <c r="D410" s="8">
        <v>5.5957973718587084</v>
      </c>
      <c r="E410" s="8">
        <v>4.9080284889477968</v>
      </c>
      <c r="F410" s="8">
        <v>4.8780771384667325</v>
      </c>
      <c r="G410" s="8">
        <v>4.8041248558236154</v>
      </c>
      <c r="H410" s="8">
        <v>5.1566705606091379</v>
      </c>
      <c r="I410" s="8">
        <v>4.4903421994434076</v>
      </c>
      <c r="J410" s="8">
        <v>4.5272573263812443</v>
      </c>
      <c r="K410" s="8">
        <v>4.9184275790215528</v>
      </c>
      <c r="L410" s="8">
        <v>4.8824257183944386</v>
      </c>
      <c r="M410" s="8">
        <v>5.2448443827498261</v>
      </c>
      <c r="N410" s="8">
        <v>5.0932018658183704</v>
      </c>
      <c r="O410" s="6"/>
      <c r="P410" s="8">
        <f t="shared" si="24"/>
        <v>4.9623263439515313</v>
      </c>
      <c r="Q410" s="8">
        <f t="shared" si="25"/>
        <v>4.8594165119681394</v>
      </c>
      <c r="R410" s="6"/>
      <c r="S410" s="6">
        <f t="shared" si="26"/>
        <v>0.38888583152905254</v>
      </c>
      <c r="T410" s="6">
        <f t="shared" si="27"/>
        <v>0.3012532282318971</v>
      </c>
    </row>
    <row r="411" spans="1:20">
      <c r="A411" s="6">
        <v>42528</v>
      </c>
      <c r="B411" s="6" t="s">
        <v>352</v>
      </c>
      <c r="C411" s="8">
        <v>5.0902909841012098</v>
      </c>
      <c r="D411" s="8">
        <v>6.2045446327206584</v>
      </c>
      <c r="E411" s="8">
        <v>5.2708268378897438</v>
      </c>
      <c r="F411" s="8">
        <v>5.4744452770028147</v>
      </c>
      <c r="G411" s="8">
        <v>5.6009336891707813</v>
      </c>
      <c r="H411" s="8">
        <v>5.8796585409849591</v>
      </c>
      <c r="I411" s="8">
        <v>5.2539722029858442</v>
      </c>
      <c r="J411" s="8">
        <v>5.3030569740968261</v>
      </c>
      <c r="K411" s="8">
        <v>5.2025555047763072</v>
      </c>
      <c r="L411" s="8">
        <v>5.6307652961160173</v>
      </c>
      <c r="M411" s="8">
        <v>5.8415549963258782</v>
      </c>
      <c r="N411" s="8">
        <v>5.6679168411744953</v>
      </c>
      <c r="O411" s="6"/>
      <c r="P411" s="8">
        <f t="shared" si="24"/>
        <v>5.5867833269783604</v>
      </c>
      <c r="Q411" s="8">
        <f t="shared" si="25"/>
        <v>5.483303635912562</v>
      </c>
      <c r="R411" s="6"/>
      <c r="S411" s="6">
        <f t="shared" si="26"/>
        <v>0.40658532723334284</v>
      </c>
      <c r="T411" s="6">
        <f t="shared" si="27"/>
        <v>0.26384552010047041</v>
      </c>
    </row>
    <row r="412" spans="1:20">
      <c r="A412" s="6">
        <v>11061</v>
      </c>
      <c r="B412" s="6" t="s">
        <v>353</v>
      </c>
      <c r="C412" s="8">
        <v>5.156676367517087</v>
      </c>
      <c r="D412" s="8">
        <v>4.6245685394827474</v>
      </c>
      <c r="E412" s="8">
        <v>4.3774688410954106</v>
      </c>
      <c r="F412" s="8">
        <v>4.4257838585531069</v>
      </c>
      <c r="G412" s="8">
        <v>4.4243262563442487</v>
      </c>
      <c r="H412" s="8">
        <v>4.8198787816161532</v>
      </c>
      <c r="I412" s="8" t="s">
        <v>617</v>
      </c>
      <c r="J412" s="8">
        <v>4.3366574782069538</v>
      </c>
      <c r="K412" s="8">
        <v>4.2593189408138699</v>
      </c>
      <c r="L412" s="8">
        <v>4.5709307829394206</v>
      </c>
      <c r="M412" s="8">
        <v>4.7899602051706989</v>
      </c>
      <c r="N412" s="8">
        <v>4.6929806562518239</v>
      </c>
      <c r="O412" s="6"/>
      <c r="P412" s="8">
        <f t="shared" si="24"/>
        <v>4.638117107434792</v>
      </c>
      <c r="Q412" s="8">
        <f t="shared" si="25"/>
        <v>4.5299696126765534</v>
      </c>
      <c r="R412" s="6"/>
      <c r="S412" s="6">
        <f t="shared" si="26"/>
        <v>0.30359645302548049</v>
      </c>
      <c r="T412" s="6">
        <f t="shared" si="27"/>
        <v>0.22719314112400898</v>
      </c>
    </row>
    <row r="413" spans="1:20">
      <c r="A413" s="6">
        <v>46272</v>
      </c>
      <c r="B413" s="6" t="s">
        <v>354</v>
      </c>
      <c r="C413" s="8">
        <v>5.1396297766208132</v>
      </c>
      <c r="D413" s="8">
        <v>5.4304038673248121</v>
      </c>
      <c r="E413" s="8">
        <v>5.2677800153537104</v>
      </c>
      <c r="F413" s="8">
        <v>4.9255121685602807</v>
      </c>
      <c r="G413" s="8">
        <v>4.9738468356827079</v>
      </c>
      <c r="H413" s="8">
        <v>5.2447832912560042</v>
      </c>
      <c r="I413" s="8">
        <v>5.1190551831617928</v>
      </c>
      <c r="J413" s="8">
        <v>5.1843453067765592</v>
      </c>
      <c r="K413" s="8">
        <v>5.2005658177515324</v>
      </c>
      <c r="L413" s="8">
        <v>4.8347090107820545</v>
      </c>
      <c r="M413" s="8">
        <v>5.1137516786286357</v>
      </c>
      <c r="N413" s="8">
        <v>4.8773796528801361</v>
      </c>
      <c r="O413" s="6"/>
      <c r="P413" s="8">
        <f t="shared" si="24"/>
        <v>5.1636593257997214</v>
      </c>
      <c r="Q413" s="8">
        <f t="shared" si="25"/>
        <v>5.0549677749967845</v>
      </c>
      <c r="R413" s="6"/>
      <c r="S413" s="6">
        <f t="shared" si="26"/>
        <v>0.19073286834594416</v>
      </c>
      <c r="T413" s="6">
        <f t="shared" si="27"/>
        <v>0.1584623256962277</v>
      </c>
    </row>
    <row r="414" spans="1:20">
      <c r="A414" s="6">
        <v>17918</v>
      </c>
      <c r="B414" s="6" t="s">
        <v>355</v>
      </c>
      <c r="C414" s="8">
        <v>4.228412083301345</v>
      </c>
      <c r="D414" s="8">
        <v>5.0583487416986515</v>
      </c>
      <c r="E414" s="8">
        <v>4.3107560833257939</v>
      </c>
      <c r="F414" s="8">
        <v>4.6746377324343209</v>
      </c>
      <c r="G414" s="8">
        <v>4.6131061253338004</v>
      </c>
      <c r="H414" s="8">
        <v>5.1075800250350456</v>
      </c>
      <c r="I414" s="8">
        <v>4.0092302199780621</v>
      </c>
      <c r="J414" s="8" t="s">
        <v>617</v>
      </c>
      <c r="K414" s="8">
        <v>4.0453746302186611</v>
      </c>
      <c r="L414" s="8">
        <v>4.735996303354324</v>
      </c>
      <c r="M414" s="8">
        <v>5.0264981373886624</v>
      </c>
      <c r="N414" s="8">
        <v>4.9620617644427485</v>
      </c>
      <c r="O414" s="6"/>
      <c r="P414" s="8">
        <f t="shared" si="24"/>
        <v>4.6654734651881595</v>
      </c>
      <c r="Q414" s="8">
        <f t="shared" si="25"/>
        <v>4.5558322110764911</v>
      </c>
      <c r="R414" s="6"/>
      <c r="S414" s="6">
        <f t="shared" si="26"/>
        <v>0.36591873080304566</v>
      </c>
      <c r="T414" s="6">
        <f t="shared" si="27"/>
        <v>0.49455754035646943</v>
      </c>
    </row>
    <row r="415" spans="1:20">
      <c r="A415" s="6">
        <v>46415</v>
      </c>
      <c r="B415" s="6" t="s">
        <v>356</v>
      </c>
      <c r="C415" s="8">
        <v>5.434825562328129</v>
      </c>
      <c r="D415" s="8">
        <v>5.6060200404749141</v>
      </c>
      <c r="E415" s="8">
        <v>5.5781136407867313</v>
      </c>
      <c r="F415" s="8">
        <v>5.780501305425064</v>
      </c>
      <c r="G415" s="8">
        <v>5.2725170934938994</v>
      </c>
      <c r="H415" s="8">
        <v>5.6837504181982341</v>
      </c>
      <c r="I415" s="8">
        <v>5.4697557200114995</v>
      </c>
      <c r="J415" s="8">
        <v>5.5224556288332405</v>
      </c>
      <c r="K415" s="8">
        <v>5.4830488213738455</v>
      </c>
      <c r="L415" s="8">
        <v>5.1471074752786041</v>
      </c>
      <c r="M415" s="8">
        <v>5.6102476227113227</v>
      </c>
      <c r="N415" s="8">
        <v>5.4602321246353229</v>
      </c>
      <c r="O415" s="6"/>
      <c r="P415" s="8">
        <f t="shared" si="24"/>
        <v>5.5592880101178288</v>
      </c>
      <c r="Q415" s="8">
        <f t="shared" si="25"/>
        <v>5.4488078988073063</v>
      </c>
      <c r="R415" s="6"/>
      <c r="S415" s="6">
        <f t="shared" si="26"/>
        <v>0.18148992236946584</v>
      </c>
      <c r="T415" s="6">
        <f t="shared" si="27"/>
        <v>0.15763989537978634</v>
      </c>
    </row>
    <row r="416" spans="1:20">
      <c r="A416" s="6">
        <v>17870</v>
      </c>
      <c r="B416" s="6" t="s">
        <v>357</v>
      </c>
      <c r="C416" s="8">
        <v>4.9269347896317326</v>
      </c>
      <c r="D416" s="8">
        <v>5.3734792520947998</v>
      </c>
      <c r="E416" s="8">
        <v>5.3479692975014972</v>
      </c>
      <c r="F416" s="8">
        <v>5.116592844866676</v>
      </c>
      <c r="G416" s="8">
        <v>5.0686549310148674</v>
      </c>
      <c r="H416" s="8">
        <v>5.4143815770676795</v>
      </c>
      <c r="I416" s="8">
        <v>4.8616476756945923</v>
      </c>
      <c r="J416" s="8">
        <v>5.0066049581669843</v>
      </c>
      <c r="K416" s="8">
        <v>5.0598729448322093</v>
      </c>
      <c r="L416" s="8">
        <v>5.0532354544076936</v>
      </c>
      <c r="M416" s="8">
        <v>5.3511823046106235</v>
      </c>
      <c r="N416" s="8">
        <v>5.2417723550016975</v>
      </c>
      <c r="O416" s="6"/>
      <c r="P416" s="8">
        <f t="shared" si="24"/>
        <v>5.2080021153628762</v>
      </c>
      <c r="Q416" s="8">
        <f t="shared" si="25"/>
        <v>5.0957192821189663</v>
      </c>
      <c r="R416" s="6"/>
      <c r="S416" s="6">
        <f t="shared" si="26"/>
        <v>0.19816059708346195</v>
      </c>
      <c r="T416" s="6">
        <f t="shared" si="27"/>
        <v>0.17459299593082162</v>
      </c>
    </row>
    <row r="417" spans="1:20">
      <c r="A417" s="6">
        <v>42784</v>
      </c>
      <c r="B417" s="6" t="s">
        <v>358</v>
      </c>
      <c r="C417" s="8">
        <v>4.6095047747883306</v>
      </c>
      <c r="D417" s="8">
        <v>4.7020255197011096</v>
      </c>
      <c r="E417" s="8">
        <v>5.1921239687519085</v>
      </c>
      <c r="F417" s="8">
        <v>4.5854694324169332</v>
      </c>
      <c r="G417" s="8">
        <v>4.4744899475947584</v>
      </c>
      <c r="H417" s="8">
        <v>5.0838440434153691</v>
      </c>
      <c r="I417" s="8">
        <v>4.4362683761816166</v>
      </c>
      <c r="J417" s="8">
        <v>4.487369841643094</v>
      </c>
      <c r="K417" s="8">
        <v>4.5589114753013504</v>
      </c>
      <c r="L417" s="8">
        <v>4.424919158855813</v>
      </c>
      <c r="M417" s="8">
        <v>5.0646793248517668</v>
      </c>
      <c r="N417" s="8">
        <v>4.941236438214001</v>
      </c>
      <c r="O417" s="6"/>
      <c r="P417" s="8">
        <f t="shared" si="24"/>
        <v>4.7745762811114014</v>
      </c>
      <c r="Q417" s="8">
        <f t="shared" si="25"/>
        <v>4.652230769174607</v>
      </c>
      <c r="R417" s="6"/>
      <c r="S417" s="6">
        <f t="shared" si="26"/>
        <v>0.29268346151501251</v>
      </c>
      <c r="T417" s="6">
        <f t="shared" si="27"/>
        <v>0.27850889652778837</v>
      </c>
    </row>
    <row r="418" spans="1:20">
      <c r="A418" s="6">
        <v>17298</v>
      </c>
      <c r="B418" s="6" t="s">
        <v>359</v>
      </c>
      <c r="C418" s="8">
        <v>6.003908377216006</v>
      </c>
      <c r="D418" s="8">
        <v>6.583547586568943</v>
      </c>
      <c r="E418" s="8">
        <v>6.4448794068452733</v>
      </c>
      <c r="F418" s="8">
        <v>5.2297661168870748</v>
      </c>
      <c r="G418" s="8">
        <v>5.0165244269170115</v>
      </c>
      <c r="H418" s="8">
        <v>5.5621606737297347</v>
      </c>
      <c r="I418" s="8">
        <v>5.6005863988650599</v>
      </c>
      <c r="J418" s="8">
        <v>5.7868260387545174</v>
      </c>
      <c r="K418" s="8">
        <v>6.1621257603373207</v>
      </c>
      <c r="L418" s="8">
        <v>5.2557804221501394</v>
      </c>
      <c r="M418" s="8">
        <v>5.6729734140139456</v>
      </c>
      <c r="N418" s="8">
        <v>5.620240972292553</v>
      </c>
      <c r="O418" s="6"/>
      <c r="P418" s="8">
        <f t="shared" si="24"/>
        <v>5.8067977646940072</v>
      </c>
      <c r="Q418" s="8">
        <f t="shared" si="25"/>
        <v>5.6830888344022554</v>
      </c>
      <c r="R418" s="6"/>
      <c r="S418" s="6">
        <f t="shared" si="26"/>
        <v>0.64291303278895329</v>
      </c>
      <c r="T418" s="6">
        <f t="shared" si="27"/>
        <v>0.29451284879562045</v>
      </c>
    </row>
    <row r="419" spans="1:20">
      <c r="A419" s="6">
        <v>42944</v>
      </c>
      <c r="B419" s="6" t="s">
        <v>360</v>
      </c>
      <c r="C419" s="8" t="s">
        <v>617</v>
      </c>
      <c r="D419" s="8">
        <v>4.4116868804062666</v>
      </c>
      <c r="E419" s="8">
        <v>4.1486186305667712</v>
      </c>
      <c r="F419" s="8">
        <v>4.517851053791099</v>
      </c>
      <c r="G419" s="8">
        <v>4.6197551909723895</v>
      </c>
      <c r="H419" s="8">
        <v>4.8038119869336517</v>
      </c>
      <c r="I419" s="8">
        <v>4.0497220745914513</v>
      </c>
      <c r="J419" s="8" t="s">
        <v>617</v>
      </c>
      <c r="K419" s="8">
        <v>4.0677864421589831</v>
      </c>
      <c r="L419" s="8">
        <v>4.5472219305691324</v>
      </c>
      <c r="M419" s="8">
        <v>4.7025067453326113</v>
      </c>
      <c r="N419" s="8">
        <v>4.5083032028116508</v>
      </c>
      <c r="O419" s="6"/>
      <c r="P419" s="8">
        <f t="shared" si="24"/>
        <v>4.5003447485340358</v>
      </c>
      <c r="Q419" s="8">
        <f t="shared" si="25"/>
        <v>4.3751080790927652</v>
      </c>
      <c r="R419" s="6"/>
      <c r="S419" s="6">
        <f t="shared" si="26"/>
        <v>0.24404362771348034</v>
      </c>
      <c r="T419" s="6">
        <f t="shared" si="27"/>
        <v>0.29785761949342326</v>
      </c>
    </row>
    <row r="420" spans="1:20">
      <c r="A420" s="6">
        <v>42525</v>
      </c>
      <c r="B420" s="6" t="s">
        <v>361</v>
      </c>
      <c r="C420" s="8">
        <v>4.7911689446286703</v>
      </c>
      <c r="D420" s="8">
        <v>5.1832103653160875</v>
      </c>
      <c r="E420" s="8">
        <v>5.0932969634319516</v>
      </c>
      <c r="F420" s="8">
        <v>4.890606448466384</v>
      </c>
      <c r="G420" s="8">
        <v>4.7276852820554573</v>
      </c>
      <c r="H420" s="8">
        <v>5.1828083856580269</v>
      </c>
      <c r="I420" s="8">
        <v>4.4958069845099242</v>
      </c>
      <c r="J420" s="8">
        <v>4.8858153725279614</v>
      </c>
      <c r="K420" s="8">
        <v>4.9620384196478264</v>
      </c>
      <c r="L420" s="8">
        <v>4.6388996095061446</v>
      </c>
      <c r="M420" s="8">
        <v>5.1073835785646313</v>
      </c>
      <c r="N420" s="8">
        <v>5.0218492812886391</v>
      </c>
      <c r="O420" s="6"/>
      <c r="P420" s="8">
        <f t="shared" si="24"/>
        <v>4.9781293982594299</v>
      </c>
      <c r="Q420" s="8">
        <f t="shared" si="25"/>
        <v>4.8519655410075204</v>
      </c>
      <c r="R420" s="6"/>
      <c r="S420" s="6">
        <f t="shared" si="26"/>
        <v>0.20127195149978513</v>
      </c>
      <c r="T420" s="6">
        <f t="shared" si="27"/>
        <v>0.23647694067734951</v>
      </c>
    </row>
    <row r="421" spans="1:20">
      <c r="A421" s="6">
        <v>46880</v>
      </c>
      <c r="B421" s="6" t="s">
        <v>362</v>
      </c>
      <c r="C421" s="8">
        <v>5.0619647820215059</v>
      </c>
      <c r="D421" s="8">
        <v>5.5646417062672819</v>
      </c>
      <c r="E421" s="8">
        <v>5.0819199449389814</v>
      </c>
      <c r="F421" s="8">
        <v>4.9443283247662695</v>
      </c>
      <c r="G421" s="8">
        <v>5.0647160652123926</v>
      </c>
      <c r="H421" s="8">
        <v>5.4104436395438764</v>
      </c>
      <c r="I421" s="8">
        <v>4.899040186357281</v>
      </c>
      <c r="J421" s="8">
        <v>4.821719832921981</v>
      </c>
      <c r="K421" s="8">
        <v>5.1638777371956346</v>
      </c>
      <c r="L421" s="8">
        <v>4.9412169689947536</v>
      </c>
      <c r="M421" s="8">
        <v>5.3541904228446242</v>
      </c>
      <c r="N421" s="8">
        <v>5.1761620159982691</v>
      </c>
      <c r="O421" s="6"/>
      <c r="P421" s="8">
        <f t="shared" si="24"/>
        <v>5.1880024104583846</v>
      </c>
      <c r="Q421" s="8">
        <f t="shared" si="25"/>
        <v>5.0593678607187567</v>
      </c>
      <c r="R421" s="6"/>
      <c r="S421" s="6">
        <f t="shared" si="26"/>
        <v>0.24209618575233041</v>
      </c>
      <c r="T421" s="6">
        <f t="shared" si="27"/>
        <v>0.20377669818908506</v>
      </c>
    </row>
    <row r="422" spans="1:20">
      <c r="A422" s="6">
        <v>42676</v>
      </c>
      <c r="B422" s="6" t="s">
        <v>363</v>
      </c>
      <c r="C422" s="8">
        <v>5.0856122991673596</v>
      </c>
      <c r="D422" s="8">
        <v>4.3141270194989101</v>
      </c>
      <c r="E422" s="8">
        <v>4.3335934093487376</v>
      </c>
      <c r="F422" s="8">
        <v>4.7786624786551632</v>
      </c>
      <c r="G422" s="8">
        <v>4.6481335280009937</v>
      </c>
      <c r="H422" s="8">
        <v>5.1523141583352396</v>
      </c>
      <c r="I422" s="8">
        <v>3.9889380131252823</v>
      </c>
      <c r="J422" s="8">
        <v>4.1789965037202546</v>
      </c>
      <c r="K422" s="8">
        <v>4.2519891752113557</v>
      </c>
      <c r="L422" s="8">
        <v>4.8267165869565503</v>
      </c>
      <c r="M422" s="8">
        <v>5.1798445475594619</v>
      </c>
      <c r="N422" s="8">
        <v>5.0697138076129136</v>
      </c>
      <c r="O422" s="6"/>
      <c r="P422" s="8">
        <f t="shared" si="24"/>
        <v>4.7187404821677346</v>
      </c>
      <c r="Q422" s="8">
        <f t="shared" si="25"/>
        <v>4.582699772364303</v>
      </c>
      <c r="R422" s="6"/>
      <c r="S422" s="6">
        <f t="shared" si="26"/>
        <v>0.35866624382220924</v>
      </c>
      <c r="T422" s="6">
        <f t="shared" si="27"/>
        <v>0.50561005009661308</v>
      </c>
    </row>
    <row r="423" spans="1:20">
      <c r="A423" s="6">
        <v>17814</v>
      </c>
      <c r="B423" s="6" t="s">
        <v>364</v>
      </c>
      <c r="C423" s="8">
        <v>3.9736773260574889</v>
      </c>
      <c r="D423" s="8">
        <v>4.5929858639467849</v>
      </c>
      <c r="E423" s="8">
        <v>4.6129847136531206</v>
      </c>
      <c r="F423" s="8">
        <v>4.3426567545463266</v>
      </c>
      <c r="G423" s="8">
        <v>4.4740356030966622</v>
      </c>
      <c r="H423" s="8">
        <v>4.5076058186211228</v>
      </c>
      <c r="I423" s="8">
        <v>4.2398714286162535</v>
      </c>
      <c r="J423" s="8">
        <v>4.3765570108382885</v>
      </c>
      <c r="K423" s="8">
        <v>4.349341682612228</v>
      </c>
      <c r="L423" s="8">
        <v>4.177216710048917</v>
      </c>
      <c r="M423" s="8">
        <v>4.2476448925462318</v>
      </c>
      <c r="N423" s="8">
        <v>4.287809952295321</v>
      </c>
      <c r="O423" s="6"/>
      <c r="P423" s="8">
        <f t="shared" si="24"/>
        <v>4.4173243466535839</v>
      </c>
      <c r="Q423" s="8">
        <f t="shared" si="25"/>
        <v>4.2797402794928727</v>
      </c>
      <c r="R423" s="6"/>
      <c r="S423" s="6">
        <f t="shared" si="26"/>
        <v>0.23786752063071301</v>
      </c>
      <c r="T423" s="6">
        <f t="shared" si="27"/>
        <v>7.404549389231245E-2</v>
      </c>
    </row>
    <row r="424" spans="1:20">
      <c r="A424" s="6">
        <v>42704</v>
      </c>
      <c r="B424" s="6" t="s">
        <v>365</v>
      </c>
      <c r="C424" s="8">
        <v>5.6401644099103256</v>
      </c>
      <c r="D424" s="8">
        <v>6.5514897897720203</v>
      </c>
      <c r="E424" s="8">
        <v>5.4188534877042809</v>
      </c>
      <c r="F424" s="8">
        <v>5.209930333791509</v>
      </c>
      <c r="G424" s="8">
        <v>5.4609122640571579</v>
      </c>
      <c r="H424" s="8">
        <v>5.5492647851834906</v>
      </c>
      <c r="I424" s="8">
        <v>5.4540343373024065</v>
      </c>
      <c r="J424" s="8">
        <v>5.5560442733736242</v>
      </c>
      <c r="K424" s="8">
        <v>5.3686048190189144</v>
      </c>
      <c r="L424" s="8">
        <v>5.3930285094027495</v>
      </c>
      <c r="M424" s="8">
        <v>5.6664776335978484</v>
      </c>
      <c r="N424" s="8">
        <v>5.483203783183269</v>
      </c>
      <c r="O424" s="6"/>
      <c r="P424" s="8">
        <f t="shared" si="24"/>
        <v>5.6384358450697976</v>
      </c>
      <c r="Q424" s="8">
        <f t="shared" si="25"/>
        <v>5.4868988926464688</v>
      </c>
      <c r="R424" s="6"/>
      <c r="S424" s="6">
        <f t="shared" si="26"/>
        <v>0.47009998478440768</v>
      </c>
      <c r="T424" s="6">
        <f t="shared" si="27"/>
        <v>0.11038883767412104</v>
      </c>
    </row>
    <row r="425" spans="1:20">
      <c r="A425" s="6">
        <v>42638</v>
      </c>
      <c r="B425" s="6" t="s">
        <v>366</v>
      </c>
      <c r="C425" s="8">
        <v>5.1171367307379265</v>
      </c>
      <c r="D425" s="8">
        <v>5.7066353873387019</v>
      </c>
      <c r="E425" s="8">
        <v>5.2726287086575701</v>
      </c>
      <c r="F425" s="8">
        <v>5.5746081963331235</v>
      </c>
      <c r="G425" s="8">
        <v>5.4503808900212753</v>
      </c>
      <c r="H425" s="8">
        <v>5.9402401204405777</v>
      </c>
      <c r="I425" s="8">
        <v>4.9905078583574802</v>
      </c>
      <c r="J425" s="8">
        <v>5.0079305024035756</v>
      </c>
      <c r="K425" s="8">
        <v>5.0173124911852831</v>
      </c>
      <c r="L425" s="8">
        <v>5.4546071361472848</v>
      </c>
      <c r="M425" s="8">
        <v>5.8586295224610732</v>
      </c>
      <c r="N425" s="8">
        <v>5.8168011728550857</v>
      </c>
      <c r="O425" s="6"/>
      <c r="P425" s="8">
        <f t="shared" si="24"/>
        <v>5.5102716722548628</v>
      </c>
      <c r="Q425" s="8">
        <f t="shared" si="25"/>
        <v>5.3576314472349642</v>
      </c>
      <c r="R425" s="6"/>
      <c r="S425" s="6">
        <f t="shared" si="26"/>
        <v>0.29738423951265647</v>
      </c>
      <c r="T425" s="6">
        <f t="shared" si="27"/>
        <v>0.41088384361503866</v>
      </c>
    </row>
    <row r="426" spans="1:20">
      <c r="A426" s="6">
        <v>42703</v>
      </c>
      <c r="B426" s="6" t="s">
        <v>367</v>
      </c>
      <c r="C426" s="8">
        <v>5.5402944080752112</v>
      </c>
      <c r="D426" s="8">
        <v>6.958693582328733</v>
      </c>
      <c r="E426" s="8">
        <v>4.8945180958536527</v>
      </c>
      <c r="F426" s="8">
        <v>5.2781384738971964</v>
      </c>
      <c r="G426" s="8">
        <v>5.6502312207398617</v>
      </c>
      <c r="H426" s="8">
        <v>4.8658234554337998</v>
      </c>
      <c r="I426" s="8">
        <v>5.0746958937618984</v>
      </c>
      <c r="J426" s="8">
        <v>5.4799253678451079</v>
      </c>
      <c r="K426" s="8">
        <v>4.7665165388861084</v>
      </c>
      <c r="L426" s="8">
        <v>7.2099996964236546</v>
      </c>
      <c r="M426" s="8">
        <v>5.0450269435313695</v>
      </c>
      <c r="N426" s="8">
        <v>4.6814476341306017</v>
      </c>
      <c r="O426" s="6"/>
      <c r="P426" s="8">
        <f t="shared" si="24"/>
        <v>5.5312832060547423</v>
      </c>
      <c r="Q426" s="8">
        <f t="shared" si="25"/>
        <v>5.376268679096456</v>
      </c>
      <c r="R426" s="6"/>
      <c r="S426" s="6">
        <f t="shared" si="26"/>
        <v>0.76995051203814902</v>
      </c>
      <c r="T426" s="6">
        <f t="shared" si="27"/>
        <v>0.94112223884927659</v>
      </c>
    </row>
    <row r="427" spans="1:20">
      <c r="A427" s="6">
        <v>14272</v>
      </c>
      <c r="B427" s="6" t="s">
        <v>368</v>
      </c>
      <c r="C427" s="8">
        <v>5.2126283303887373</v>
      </c>
      <c r="D427" s="8">
        <v>5.9860569253101747</v>
      </c>
      <c r="E427" s="8">
        <v>5.0917916881820586</v>
      </c>
      <c r="F427" s="8">
        <v>5.3935958589248383</v>
      </c>
      <c r="G427" s="8">
        <v>5.6868893191830256</v>
      </c>
      <c r="H427" s="8">
        <v>6.0264951725864888</v>
      </c>
      <c r="I427" s="8">
        <v>5.321376110531113</v>
      </c>
      <c r="J427" s="8">
        <v>5.5459463991011697</v>
      </c>
      <c r="K427" s="8">
        <v>5.1102010491005965</v>
      </c>
      <c r="L427" s="8">
        <v>5.3769399772848656</v>
      </c>
      <c r="M427" s="8">
        <v>5.6278950654302733</v>
      </c>
      <c r="N427" s="8">
        <v>5.4839760280071097</v>
      </c>
      <c r="O427" s="6"/>
      <c r="P427" s="8">
        <f t="shared" si="24"/>
        <v>5.5662428824292194</v>
      </c>
      <c r="Q427" s="8">
        <f t="shared" si="25"/>
        <v>5.4110557715758558</v>
      </c>
      <c r="R427" s="6"/>
      <c r="S427" s="6">
        <f t="shared" si="26"/>
        <v>0.3956224831221683</v>
      </c>
      <c r="T427" s="6">
        <f t="shared" si="27"/>
        <v>0.18452751426942063</v>
      </c>
    </row>
    <row r="428" spans="1:20">
      <c r="A428" s="6">
        <v>10936</v>
      </c>
      <c r="B428" s="6" t="s">
        <v>369</v>
      </c>
      <c r="C428" s="8">
        <v>5.6922518786045639</v>
      </c>
      <c r="D428" s="8">
        <v>7.0525761445842452</v>
      </c>
      <c r="E428" s="8">
        <v>6.2254845458628836</v>
      </c>
      <c r="F428" s="8">
        <v>5.9212145717737075</v>
      </c>
      <c r="G428" s="8">
        <v>5.9368518096800162</v>
      </c>
      <c r="H428" s="8">
        <v>6.1987568292633721</v>
      </c>
      <c r="I428" s="8">
        <v>6.1452249866973423</v>
      </c>
      <c r="J428" s="8">
        <v>6.0159154016997975</v>
      </c>
      <c r="K428" s="8">
        <v>6.0978576142836793</v>
      </c>
      <c r="L428" s="8">
        <v>5.9424255102548429</v>
      </c>
      <c r="M428" s="8">
        <v>6.0166997373394553</v>
      </c>
      <c r="N428" s="8">
        <v>5.8750691293662038</v>
      </c>
      <c r="O428" s="6"/>
      <c r="P428" s="8">
        <f t="shared" si="24"/>
        <v>6.1711892966281319</v>
      </c>
      <c r="Q428" s="8">
        <f t="shared" si="25"/>
        <v>6.0155320632735538</v>
      </c>
      <c r="R428" s="6"/>
      <c r="S428" s="6">
        <f t="shared" si="26"/>
        <v>0.47483327388322827</v>
      </c>
      <c r="T428" s="6">
        <f t="shared" si="27"/>
        <v>9.8664750587575886E-2</v>
      </c>
    </row>
    <row r="429" spans="1:20">
      <c r="A429" s="6">
        <v>17493</v>
      </c>
      <c r="B429" s="6" t="s">
        <v>370</v>
      </c>
      <c r="C429" s="8">
        <v>5.4509181317430624</v>
      </c>
      <c r="D429" s="8">
        <v>6.1131075480363695</v>
      </c>
      <c r="E429" s="8">
        <v>5.4109675734449523</v>
      </c>
      <c r="F429" s="8">
        <v>5.4458023237053004</v>
      </c>
      <c r="G429" s="8">
        <v>5.4039299626584532</v>
      </c>
      <c r="H429" s="8">
        <v>5.8979718184302881</v>
      </c>
      <c r="I429" s="8">
        <v>5.2891852048534176</v>
      </c>
      <c r="J429" s="8">
        <v>5.3021449566717633</v>
      </c>
      <c r="K429" s="8">
        <v>5.0526318051737871</v>
      </c>
      <c r="L429" s="8">
        <v>5.4500501041538234</v>
      </c>
      <c r="M429" s="8">
        <v>5.8822414426505532</v>
      </c>
      <c r="N429" s="8">
        <v>5.7845529527880553</v>
      </c>
      <c r="O429" s="6"/>
      <c r="P429" s="8">
        <f t="shared" si="24"/>
        <v>5.620449559669737</v>
      </c>
      <c r="Q429" s="8">
        <f t="shared" si="25"/>
        <v>5.4601344110485668</v>
      </c>
      <c r="R429" s="6"/>
      <c r="S429" s="6">
        <f t="shared" si="26"/>
        <v>0.3065082374542456</v>
      </c>
      <c r="T429" s="6">
        <f t="shared" si="27"/>
        <v>0.3174164778916026</v>
      </c>
    </row>
    <row r="430" spans="1:20">
      <c r="A430" s="6">
        <v>42964</v>
      </c>
      <c r="B430" s="6" t="s">
        <v>371</v>
      </c>
      <c r="C430" s="8">
        <v>5.3920311302027439</v>
      </c>
      <c r="D430" s="8">
        <v>5.6562230435809502</v>
      </c>
      <c r="E430" s="8">
        <v>4.9437277899826526</v>
      </c>
      <c r="F430" s="8">
        <v>4.8759684738324527</v>
      </c>
      <c r="G430" s="8">
        <v>5.0672485053249439</v>
      </c>
      <c r="H430" s="8">
        <v>4.9882948860218415</v>
      </c>
      <c r="I430" s="8">
        <v>5.2020257925363103</v>
      </c>
      <c r="J430" s="8">
        <v>5.1143519703840576</v>
      </c>
      <c r="K430" s="8">
        <v>5.1625148615330998</v>
      </c>
      <c r="L430" s="8">
        <v>4.7765439106234142</v>
      </c>
      <c r="M430" s="8">
        <v>4.9438218767581921</v>
      </c>
      <c r="N430" s="8">
        <v>4.741764716474278</v>
      </c>
      <c r="O430" s="6"/>
      <c r="P430" s="8">
        <f t="shared" si="24"/>
        <v>5.1539156381575975</v>
      </c>
      <c r="Q430" s="8">
        <f t="shared" si="25"/>
        <v>4.9901705213848926</v>
      </c>
      <c r="R430" s="6"/>
      <c r="S430" s="6">
        <f t="shared" si="26"/>
        <v>0.30508579128609703</v>
      </c>
      <c r="T430" s="6">
        <f t="shared" si="27"/>
        <v>0.19974795586876373</v>
      </c>
    </row>
    <row r="431" spans="1:20">
      <c r="A431" s="6">
        <v>17613</v>
      </c>
      <c r="B431" s="6" t="s">
        <v>372</v>
      </c>
      <c r="C431" s="8">
        <v>4.8770014253627894</v>
      </c>
      <c r="D431" s="8">
        <v>5.8145784863655727</v>
      </c>
      <c r="E431" s="8">
        <v>5.0513316900582454</v>
      </c>
      <c r="F431" s="8">
        <v>5.1515842500363354</v>
      </c>
      <c r="G431" s="8">
        <v>5.3953792323570049</v>
      </c>
      <c r="H431" s="8">
        <v>5.4348024295941135</v>
      </c>
      <c r="I431" s="8">
        <v>4.760276772433798</v>
      </c>
      <c r="J431" s="8">
        <v>5.1234567344210511</v>
      </c>
      <c r="K431" s="8">
        <v>4.9867256827098023</v>
      </c>
      <c r="L431" s="8">
        <v>5.1274849743381514</v>
      </c>
      <c r="M431" s="8">
        <v>5.4505903161977738</v>
      </c>
      <c r="N431" s="8">
        <v>5.2899200576583523</v>
      </c>
      <c r="O431" s="6"/>
      <c r="P431" s="8">
        <f t="shared" si="24"/>
        <v>5.2874462522956769</v>
      </c>
      <c r="Q431" s="8">
        <f t="shared" si="25"/>
        <v>5.1230757562931553</v>
      </c>
      <c r="R431" s="6"/>
      <c r="S431" s="6">
        <f t="shared" si="26"/>
        <v>0.33283788530841385</v>
      </c>
      <c r="T431" s="6">
        <f t="shared" si="27"/>
        <v>0.2388877725842069</v>
      </c>
    </row>
    <row r="432" spans="1:20">
      <c r="A432" s="6">
        <v>13183</v>
      </c>
      <c r="B432" s="6" t="s">
        <v>373</v>
      </c>
      <c r="C432" s="8">
        <v>4.7570641272029439</v>
      </c>
      <c r="D432" s="8">
        <v>5.2168678542584335</v>
      </c>
      <c r="E432" s="8">
        <v>4.422059460451802</v>
      </c>
      <c r="F432" s="8">
        <v>4.7120363421188021</v>
      </c>
      <c r="G432" s="8">
        <v>4.7656769195686222</v>
      </c>
      <c r="H432" s="8">
        <v>4.8520898843227656</v>
      </c>
      <c r="I432" s="8" t="s">
        <v>617</v>
      </c>
      <c r="J432" s="8">
        <v>4.4980522300097086</v>
      </c>
      <c r="K432" s="8">
        <v>4.3972701768627589</v>
      </c>
      <c r="L432" s="8">
        <v>4.8229445677498175</v>
      </c>
      <c r="M432" s="8">
        <v>4.8365340751911674</v>
      </c>
      <c r="N432" s="8">
        <v>4.5560934416043564</v>
      </c>
      <c r="O432" s="6"/>
      <c r="P432" s="8">
        <f t="shared" si="24"/>
        <v>4.7876324313205618</v>
      </c>
      <c r="Q432" s="8">
        <f t="shared" si="25"/>
        <v>4.6221788982835621</v>
      </c>
      <c r="R432" s="6"/>
      <c r="S432" s="6">
        <f t="shared" si="26"/>
        <v>0.25658240118820302</v>
      </c>
      <c r="T432" s="6">
        <f t="shared" si="27"/>
        <v>0.19787221017346421</v>
      </c>
    </row>
    <row r="433" spans="1:20">
      <c r="A433" s="6">
        <v>17626</v>
      </c>
      <c r="B433" s="6" t="s">
        <v>374</v>
      </c>
      <c r="C433" s="8">
        <v>5.0106821145780609</v>
      </c>
      <c r="D433" s="8">
        <v>5.8362459359816725</v>
      </c>
      <c r="E433" s="8">
        <v>5.1262799601431368</v>
      </c>
      <c r="F433" s="8">
        <v>5.1896994366316829</v>
      </c>
      <c r="G433" s="8">
        <v>5.2223072976009979</v>
      </c>
      <c r="H433" s="8">
        <v>5.5802351268244541</v>
      </c>
      <c r="I433" s="8">
        <v>5.0001036300838022</v>
      </c>
      <c r="J433" s="8">
        <v>4.897494014182838</v>
      </c>
      <c r="K433" s="8">
        <v>4.8144692440286097</v>
      </c>
      <c r="L433" s="8">
        <v>5.2496295113284832</v>
      </c>
      <c r="M433" s="8">
        <v>5.5479935230363928</v>
      </c>
      <c r="N433" s="8">
        <v>5.4464471753966821</v>
      </c>
      <c r="O433" s="6"/>
      <c r="P433" s="8">
        <f t="shared" si="24"/>
        <v>5.327574978626668</v>
      </c>
      <c r="Q433" s="8">
        <f t="shared" si="25"/>
        <v>5.1593561830094679</v>
      </c>
      <c r="R433" s="6"/>
      <c r="S433" s="6">
        <f t="shared" si="26"/>
        <v>0.31420216894346764</v>
      </c>
      <c r="T433" s="6">
        <f t="shared" si="27"/>
        <v>0.30149284088825984</v>
      </c>
    </row>
    <row r="434" spans="1:20">
      <c r="A434" s="6">
        <v>46402</v>
      </c>
      <c r="B434" s="6" t="s">
        <v>164</v>
      </c>
      <c r="C434" s="8">
        <v>5.2518314073614558</v>
      </c>
      <c r="D434" s="8">
        <v>5.973515875271417</v>
      </c>
      <c r="E434" s="8">
        <v>5.2895549402985953</v>
      </c>
      <c r="F434" s="8">
        <v>5.4155452124498913</v>
      </c>
      <c r="G434" s="8">
        <v>5.4392534614005958</v>
      </c>
      <c r="H434" s="8">
        <v>5.8854126292118076</v>
      </c>
      <c r="I434" s="8">
        <v>5.1509555783256866</v>
      </c>
      <c r="J434" s="8">
        <v>5.027425616664833</v>
      </c>
      <c r="K434" s="8">
        <v>5.2028258120191548</v>
      </c>
      <c r="L434" s="8">
        <v>5.3838237248995577</v>
      </c>
      <c r="M434" s="8">
        <v>5.8214303291476597</v>
      </c>
      <c r="N434" s="8">
        <v>5.6337267810683329</v>
      </c>
      <c r="O434" s="6"/>
      <c r="P434" s="8">
        <f t="shared" si="24"/>
        <v>5.5425189209989609</v>
      </c>
      <c r="Q434" s="8">
        <f t="shared" si="25"/>
        <v>5.3700313070208709</v>
      </c>
      <c r="R434" s="6"/>
      <c r="S434" s="6">
        <f t="shared" si="26"/>
        <v>0.30938990082075696</v>
      </c>
      <c r="T434" s="6">
        <f t="shared" si="27"/>
        <v>0.30555429060232786</v>
      </c>
    </row>
    <row r="435" spans="1:20">
      <c r="A435" s="6">
        <v>17866</v>
      </c>
      <c r="B435" s="6" t="s">
        <v>165</v>
      </c>
      <c r="C435" s="8">
        <v>4.1493543090611924</v>
      </c>
      <c r="D435" s="8">
        <v>4.7338312597988592</v>
      </c>
      <c r="E435" s="8">
        <v>4.5602821519991581</v>
      </c>
      <c r="F435" s="8">
        <v>4.8334282445434305</v>
      </c>
      <c r="G435" s="8">
        <v>4.7949320565448286</v>
      </c>
      <c r="H435" s="8">
        <v>4.9236732224232815</v>
      </c>
      <c r="I435" s="8">
        <v>4.281271584833644</v>
      </c>
      <c r="J435" s="8">
        <v>4.3489786857605246</v>
      </c>
      <c r="K435" s="8">
        <v>4.3781451201354864</v>
      </c>
      <c r="L435" s="8">
        <v>4.6225266668700575</v>
      </c>
      <c r="M435" s="8">
        <v>4.7480118399835458</v>
      </c>
      <c r="N435" s="8">
        <v>4.5624787923487338</v>
      </c>
      <c r="O435" s="6"/>
      <c r="P435" s="8">
        <f t="shared" si="24"/>
        <v>4.665916874061792</v>
      </c>
      <c r="Q435" s="8">
        <f t="shared" si="25"/>
        <v>4.4902354483219993</v>
      </c>
      <c r="R435" s="6"/>
      <c r="S435" s="6">
        <f t="shared" si="26"/>
        <v>0.28062475070019721</v>
      </c>
      <c r="T435" s="6">
        <f t="shared" si="27"/>
        <v>0.18185287803353509</v>
      </c>
    </row>
    <row r="436" spans="1:20">
      <c r="A436" s="6">
        <v>42549</v>
      </c>
      <c r="B436" s="6" t="s">
        <v>166</v>
      </c>
      <c r="C436" s="8">
        <v>4.3805124064017047</v>
      </c>
      <c r="D436" s="8">
        <v>5.1609260254707241</v>
      </c>
      <c r="E436" s="8">
        <v>4.9690340104529289</v>
      </c>
      <c r="F436" s="8">
        <v>4.7748573908057725</v>
      </c>
      <c r="G436" s="8">
        <v>4.837611818252924</v>
      </c>
      <c r="H436" s="8">
        <v>5.0215229298307609</v>
      </c>
      <c r="I436" s="8">
        <v>4.4342411445896381</v>
      </c>
      <c r="J436" s="8">
        <v>4.5779839568266096</v>
      </c>
      <c r="K436" s="8">
        <v>4.6944493601559421</v>
      </c>
      <c r="L436" s="8">
        <v>4.6990577528315942</v>
      </c>
      <c r="M436" s="8">
        <v>4.9028274584868425</v>
      </c>
      <c r="N436" s="8">
        <v>4.7598227389613559</v>
      </c>
      <c r="O436" s="6"/>
      <c r="P436" s="8">
        <f t="shared" si="24"/>
        <v>4.8574107635358024</v>
      </c>
      <c r="Q436" s="8">
        <f t="shared" si="25"/>
        <v>4.6780637353086645</v>
      </c>
      <c r="R436" s="6"/>
      <c r="S436" s="6">
        <f t="shared" si="26"/>
        <v>0.27061159148359809</v>
      </c>
      <c r="T436" s="6">
        <f t="shared" si="27"/>
        <v>0.1596107272175222</v>
      </c>
    </row>
    <row r="437" spans="1:20">
      <c r="A437" s="6">
        <v>17818</v>
      </c>
      <c r="B437" s="6" t="s">
        <v>167</v>
      </c>
      <c r="C437" s="8">
        <v>4.9848794198066733</v>
      </c>
      <c r="D437" s="8">
        <v>6.3970601172610344</v>
      </c>
      <c r="E437" s="8">
        <v>5.085157829905353</v>
      </c>
      <c r="F437" s="8">
        <v>5.5104757048215474</v>
      </c>
      <c r="G437" s="8">
        <v>5.5823401428675856</v>
      </c>
      <c r="H437" s="8">
        <v>5.9512910721100294</v>
      </c>
      <c r="I437" s="8">
        <v>5.0679935252600954</v>
      </c>
      <c r="J437" s="8">
        <v>5.2332951932992735</v>
      </c>
      <c r="K437" s="8">
        <v>5.1192863078425148</v>
      </c>
      <c r="L437" s="8">
        <v>5.4582591619964829</v>
      </c>
      <c r="M437" s="8">
        <v>5.8681095991470729</v>
      </c>
      <c r="N437" s="8">
        <v>5.6606483206127853</v>
      </c>
      <c r="O437" s="6"/>
      <c r="P437" s="8">
        <f t="shared" si="24"/>
        <v>5.5852007144620375</v>
      </c>
      <c r="Q437" s="8">
        <f t="shared" si="25"/>
        <v>5.4012653513597044</v>
      </c>
      <c r="R437" s="6"/>
      <c r="S437" s="6">
        <f t="shared" si="26"/>
        <v>0.53087821447559902</v>
      </c>
      <c r="T437" s="6">
        <f t="shared" si="27"/>
        <v>0.31851770309828964</v>
      </c>
    </row>
    <row r="438" spans="1:20">
      <c r="A438" s="6">
        <v>42629</v>
      </c>
      <c r="B438" s="6" t="s">
        <v>168</v>
      </c>
      <c r="C438" s="8">
        <v>5.278771553547176</v>
      </c>
      <c r="D438" s="8">
        <v>4.6881436893568846</v>
      </c>
      <c r="E438" s="8">
        <v>4.1875081563344763</v>
      </c>
      <c r="F438" s="8">
        <v>4.4009022843197334</v>
      </c>
      <c r="G438" s="8">
        <v>4.2781283113144282</v>
      </c>
      <c r="H438" s="8">
        <v>4.3590377534919025</v>
      </c>
      <c r="I438" s="8">
        <v>4.4269455911363345</v>
      </c>
      <c r="J438" s="8">
        <v>4.1253402054193549</v>
      </c>
      <c r="K438" s="8">
        <v>4.2607571059346707</v>
      </c>
      <c r="L438" s="8">
        <v>4.2655048872615113</v>
      </c>
      <c r="M438" s="8">
        <v>4.4742301901056569</v>
      </c>
      <c r="N438" s="8">
        <v>4.5360044564334476</v>
      </c>
      <c r="O438" s="6"/>
      <c r="P438" s="8">
        <f t="shared" si="24"/>
        <v>4.5320819580607674</v>
      </c>
      <c r="Q438" s="8">
        <f t="shared" si="25"/>
        <v>4.3481304060484964</v>
      </c>
      <c r="R438" s="6"/>
      <c r="S438" s="6">
        <f t="shared" si="26"/>
        <v>0.40305745968840162</v>
      </c>
      <c r="T438" s="6">
        <f t="shared" si="27"/>
        <v>0.15588854426910553</v>
      </c>
    </row>
    <row r="439" spans="1:20">
      <c r="A439" s="6">
        <v>17460</v>
      </c>
      <c r="B439" s="6" t="s">
        <v>169</v>
      </c>
      <c r="C439" s="8">
        <v>5.2364300961132804</v>
      </c>
      <c r="D439" s="8">
        <v>6.000786387012857</v>
      </c>
      <c r="E439" s="8">
        <v>5.3240012419508016</v>
      </c>
      <c r="F439" s="8">
        <v>5.0830339590462392</v>
      </c>
      <c r="G439" s="8">
        <v>5.4876368562048539</v>
      </c>
      <c r="H439" s="8">
        <v>5.1790640261695575</v>
      </c>
      <c r="I439" s="8">
        <v>5.2726745200562037</v>
      </c>
      <c r="J439" s="8">
        <v>5.3960888645034819</v>
      </c>
      <c r="K439" s="8">
        <v>5.3120067874437034</v>
      </c>
      <c r="L439" s="8">
        <v>4.9961020042559685</v>
      </c>
      <c r="M439" s="8">
        <v>5.2401627355223397</v>
      </c>
      <c r="N439" s="8">
        <v>4.9828462634488799</v>
      </c>
      <c r="O439" s="6"/>
      <c r="P439" s="8">
        <f t="shared" si="24"/>
        <v>5.3851587610829315</v>
      </c>
      <c r="Q439" s="8">
        <f t="shared" si="25"/>
        <v>5.1999801958717624</v>
      </c>
      <c r="R439" s="6"/>
      <c r="S439" s="6">
        <f t="shared" si="26"/>
        <v>0.33139524060635389</v>
      </c>
      <c r="T439" s="6">
        <f t="shared" si="27"/>
        <v>0.17124317797745939</v>
      </c>
    </row>
    <row r="440" spans="1:20">
      <c r="A440" s="6">
        <v>42747</v>
      </c>
      <c r="B440" s="6" t="s">
        <v>170</v>
      </c>
      <c r="C440" s="8" t="s">
        <v>617</v>
      </c>
      <c r="D440" s="8">
        <v>4.8753153752591096</v>
      </c>
      <c r="E440" s="8">
        <v>4.9895078631757057</v>
      </c>
      <c r="F440" s="8">
        <v>4.7206305887360127</v>
      </c>
      <c r="G440" s="8">
        <v>4.7847882333398415</v>
      </c>
      <c r="H440" s="8">
        <v>4.8935720294224758</v>
      </c>
      <c r="I440" s="8">
        <v>4.4033255838432925</v>
      </c>
      <c r="J440" s="8">
        <v>4.5311873329101324</v>
      </c>
      <c r="K440" s="8">
        <v>4.628558785978206</v>
      </c>
      <c r="L440" s="8">
        <v>4.6774494048977155</v>
      </c>
      <c r="M440" s="8">
        <v>4.9321711983890379</v>
      </c>
      <c r="N440" s="8">
        <v>4.8130434193176033</v>
      </c>
      <c r="O440" s="6"/>
      <c r="P440" s="8">
        <f t="shared" si="24"/>
        <v>4.8527628179866289</v>
      </c>
      <c r="Q440" s="8">
        <f t="shared" si="25"/>
        <v>4.6642892875559978</v>
      </c>
      <c r="R440" s="6"/>
      <c r="S440" s="6">
        <f t="shared" si="26"/>
        <v>0.10362515033275815</v>
      </c>
      <c r="T440" s="6">
        <f t="shared" si="27"/>
        <v>0.19034524017436733</v>
      </c>
    </row>
    <row r="441" spans="1:20">
      <c r="A441" s="6">
        <v>11181</v>
      </c>
      <c r="B441" s="6" t="s">
        <v>171</v>
      </c>
      <c r="C441" s="8">
        <v>5.410107564564349</v>
      </c>
      <c r="D441" s="8">
        <v>4.8610494142311396</v>
      </c>
      <c r="E441" s="8">
        <v>4.8911090888335869</v>
      </c>
      <c r="F441" s="8">
        <v>3.6362922039170136</v>
      </c>
      <c r="G441" s="8" t="s">
        <v>617</v>
      </c>
      <c r="H441" s="8" t="s">
        <v>617</v>
      </c>
      <c r="I441" s="8">
        <v>4.4038981617140402</v>
      </c>
      <c r="J441" s="8">
        <v>4.6448045095961303</v>
      </c>
      <c r="K441" s="8">
        <v>4.4825202601978491</v>
      </c>
      <c r="L441" s="8" t="s">
        <v>617</v>
      </c>
      <c r="M441" s="8" t="s">
        <v>617</v>
      </c>
      <c r="N441" s="8" t="s">
        <v>617</v>
      </c>
      <c r="O441" s="6"/>
      <c r="P441" s="8">
        <f t="shared" si="24"/>
        <v>4.6996395678865222</v>
      </c>
      <c r="Q441" s="8">
        <f t="shared" si="25"/>
        <v>4.5104076438360066</v>
      </c>
      <c r="R441" s="6"/>
      <c r="S441" s="6">
        <f t="shared" si="26"/>
        <v>0.75237094280082562</v>
      </c>
      <c r="T441" s="6">
        <f t="shared" si="27"/>
        <v>0.12285050564449534</v>
      </c>
    </row>
    <row r="442" spans="1:20">
      <c r="A442" s="6">
        <v>42834</v>
      </c>
      <c r="B442" s="6" t="s">
        <v>172</v>
      </c>
      <c r="C442" s="8">
        <v>5.5843752712324974</v>
      </c>
      <c r="D442" s="8">
        <v>5.3795254799298808</v>
      </c>
      <c r="E442" s="8">
        <v>4.8709772372929727</v>
      </c>
      <c r="F442" s="8">
        <v>5.0973278152705168</v>
      </c>
      <c r="G442" s="8">
        <v>5.1063851992785434</v>
      </c>
      <c r="H442" s="8">
        <v>5.2728508080080951</v>
      </c>
      <c r="I442" s="8">
        <v>4.5436566416343158</v>
      </c>
      <c r="J442" s="8">
        <v>4.9334942005572522</v>
      </c>
      <c r="K442" s="8">
        <v>4.8132536006496629</v>
      </c>
      <c r="L442" s="8">
        <v>5.0324317778572958</v>
      </c>
      <c r="M442" s="8">
        <v>5.5432554648916037</v>
      </c>
      <c r="N442" s="8">
        <v>5.305799874185996</v>
      </c>
      <c r="O442" s="6"/>
      <c r="P442" s="8">
        <f t="shared" si="24"/>
        <v>5.2185736351687515</v>
      </c>
      <c r="Q442" s="8">
        <f t="shared" si="25"/>
        <v>5.0286485932960217</v>
      </c>
      <c r="R442" s="6"/>
      <c r="S442" s="6">
        <f t="shared" si="26"/>
        <v>0.24930800010302281</v>
      </c>
      <c r="T442" s="6">
        <f t="shared" si="27"/>
        <v>0.35561606593881689</v>
      </c>
    </row>
    <row r="443" spans="1:20">
      <c r="A443" s="6">
        <v>42641</v>
      </c>
      <c r="B443" s="6" t="s">
        <v>173</v>
      </c>
      <c r="C443" s="8">
        <v>5.8696152168790894</v>
      </c>
      <c r="D443" s="8">
        <v>4.6897629154434854</v>
      </c>
      <c r="E443" s="8">
        <v>4.6510098401057682</v>
      </c>
      <c r="F443" s="8">
        <v>4.7326346880727987</v>
      </c>
      <c r="G443" s="8">
        <v>4.5122983625887612</v>
      </c>
      <c r="H443" s="8">
        <v>5.0748660072105842</v>
      </c>
      <c r="I443" s="8">
        <v>4.4662061043045815</v>
      </c>
      <c r="J443" s="8">
        <v>4.5787508808298467</v>
      </c>
      <c r="K443" s="8">
        <v>4.6109549338474167</v>
      </c>
      <c r="L443" s="8">
        <v>4.84076062426373</v>
      </c>
      <c r="M443" s="8">
        <v>5.048662473965952</v>
      </c>
      <c r="N443" s="8">
        <v>4.8436910048799877</v>
      </c>
      <c r="O443" s="6"/>
      <c r="P443" s="8">
        <f t="shared" si="24"/>
        <v>4.9216978383834151</v>
      </c>
      <c r="Q443" s="8">
        <f t="shared" si="25"/>
        <v>4.7315043370152523</v>
      </c>
      <c r="R443" s="6"/>
      <c r="S443" s="6">
        <f t="shared" si="26"/>
        <v>0.50048505489634243</v>
      </c>
      <c r="T443" s="6">
        <f t="shared" si="27"/>
        <v>0.21603749574741574</v>
      </c>
    </row>
    <row r="444" spans="1:20">
      <c r="A444" s="6">
        <v>11052</v>
      </c>
      <c r="B444" s="6" t="s">
        <v>174</v>
      </c>
      <c r="C444" s="8" t="s">
        <v>617</v>
      </c>
      <c r="D444" s="8">
        <v>5.1870073592029451</v>
      </c>
      <c r="E444" s="8">
        <v>4.6797064742703149</v>
      </c>
      <c r="F444" s="8">
        <v>4.6438379863334296</v>
      </c>
      <c r="G444" s="8">
        <v>4.4748727840066467</v>
      </c>
      <c r="H444" s="8">
        <v>4.5827379932233807</v>
      </c>
      <c r="I444" s="8">
        <v>4.4151365913093708</v>
      </c>
      <c r="J444" s="8">
        <v>4.6110831552387381</v>
      </c>
      <c r="K444" s="8">
        <v>4.5715564768198922</v>
      </c>
      <c r="L444" s="8">
        <v>4.4533533742832843</v>
      </c>
      <c r="M444" s="8">
        <v>4.6300022378345389</v>
      </c>
      <c r="N444" s="8">
        <v>4.450612210566443</v>
      </c>
      <c r="O444" s="6"/>
      <c r="P444" s="8">
        <f t="shared" si="24"/>
        <v>4.7136325194073434</v>
      </c>
      <c r="Q444" s="8">
        <f t="shared" si="25"/>
        <v>4.5219573410087115</v>
      </c>
      <c r="R444" s="6"/>
      <c r="S444" s="6">
        <f t="shared" si="26"/>
        <v>0.27579230435722152</v>
      </c>
      <c r="T444" s="6">
        <f t="shared" si="27"/>
        <v>9.3042451837948431E-2</v>
      </c>
    </row>
    <row r="445" spans="1:20">
      <c r="A445" s="6">
        <v>10972</v>
      </c>
      <c r="B445" s="6" t="s">
        <v>175</v>
      </c>
      <c r="C445" s="8">
        <v>5.4861452979668082</v>
      </c>
      <c r="D445" s="8">
        <v>5.5304202197921528</v>
      </c>
      <c r="E445" s="8">
        <v>5.3661550674029348</v>
      </c>
      <c r="F445" s="8">
        <v>5.24841470371637</v>
      </c>
      <c r="G445" s="8">
        <v>5.1080112933751769</v>
      </c>
      <c r="H445" s="8">
        <v>5.6874631040505763</v>
      </c>
      <c r="I445" s="8">
        <v>4.9502163717590957</v>
      </c>
      <c r="J445" s="8">
        <v>4.9349853028266413</v>
      </c>
      <c r="K445" s="8">
        <v>5.1708731266247598</v>
      </c>
      <c r="L445" s="8">
        <v>5.2657671652475591</v>
      </c>
      <c r="M445" s="8">
        <v>5.4566444711069799</v>
      </c>
      <c r="N445" s="8">
        <v>5.4926262053480457</v>
      </c>
      <c r="O445" s="6"/>
      <c r="P445" s="8">
        <f t="shared" si="24"/>
        <v>5.4044349477173368</v>
      </c>
      <c r="Q445" s="8">
        <f t="shared" si="25"/>
        <v>5.2118521071521799</v>
      </c>
      <c r="R445" s="6"/>
      <c r="S445" s="6">
        <f t="shared" si="26"/>
        <v>0.2080040653562483</v>
      </c>
      <c r="T445" s="6">
        <f t="shared" si="27"/>
        <v>0.2401882559056002</v>
      </c>
    </row>
    <row r="446" spans="1:20">
      <c r="A446" s="6">
        <v>42934</v>
      </c>
      <c r="B446" s="6" t="s">
        <v>176</v>
      </c>
      <c r="C446" s="8">
        <v>5.0620684314575382</v>
      </c>
      <c r="D446" s="8">
        <v>5.2023058419024286</v>
      </c>
      <c r="E446" s="8">
        <v>5.332196676542333</v>
      </c>
      <c r="F446" s="8">
        <v>5.1177255650033207</v>
      </c>
      <c r="G446" s="8">
        <v>5.0246002916109154</v>
      </c>
      <c r="H446" s="8">
        <v>5.2493134539506539</v>
      </c>
      <c r="I446" s="8">
        <v>4.8857695089318058</v>
      </c>
      <c r="J446" s="8">
        <v>4.8825984734262429</v>
      </c>
      <c r="K446" s="8">
        <v>4.9813465541544186</v>
      </c>
      <c r="L446" s="8">
        <v>4.7961126413238073</v>
      </c>
      <c r="M446" s="8">
        <v>5.1281522555319992</v>
      </c>
      <c r="N446" s="8">
        <v>5.1081468389124405</v>
      </c>
      <c r="O446" s="6"/>
      <c r="P446" s="8">
        <f t="shared" si="24"/>
        <v>5.1647017100778649</v>
      </c>
      <c r="Q446" s="8">
        <f t="shared" si="25"/>
        <v>4.9636877120467853</v>
      </c>
      <c r="R446" s="6"/>
      <c r="S446" s="6">
        <f t="shared" si="26"/>
        <v>0.11747045353216584</v>
      </c>
      <c r="T446" s="6">
        <f t="shared" si="27"/>
        <v>0.13338438846258732</v>
      </c>
    </row>
    <row r="447" spans="1:20">
      <c r="A447" s="6">
        <v>17391</v>
      </c>
      <c r="B447" s="6" t="s">
        <v>177</v>
      </c>
      <c r="C447" s="8">
        <v>5.1648814395268072</v>
      </c>
      <c r="D447" s="8">
        <v>6.2790736965406566</v>
      </c>
      <c r="E447" s="8">
        <v>4.8649324953833286</v>
      </c>
      <c r="F447" s="8">
        <v>4.9538814222774548</v>
      </c>
      <c r="G447" s="8">
        <v>5.269185811479236</v>
      </c>
      <c r="H447" s="8">
        <v>5.0855977016661775</v>
      </c>
      <c r="I447" s="8">
        <v>5.2373131778693081</v>
      </c>
      <c r="J447" s="8">
        <v>4.9685395554692224</v>
      </c>
      <c r="K447" s="8">
        <v>4.9894395357103924</v>
      </c>
      <c r="L447" s="8">
        <v>5.0752633365668549</v>
      </c>
      <c r="M447" s="8">
        <v>5.0564785435457207</v>
      </c>
      <c r="N447" s="8">
        <v>5.0761708777097985</v>
      </c>
      <c r="O447" s="6"/>
      <c r="P447" s="8">
        <f t="shared" si="24"/>
        <v>5.2695920944789441</v>
      </c>
      <c r="Q447" s="8">
        <f t="shared" si="25"/>
        <v>5.0672008378118827</v>
      </c>
      <c r="R447" s="6"/>
      <c r="S447" s="6">
        <f t="shared" si="26"/>
        <v>0.51522696891683795</v>
      </c>
      <c r="T447" s="6">
        <f t="shared" si="27"/>
        <v>9.4846729067570634E-2</v>
      </c>
    </row>
    <row r="448" spans="1:20">
      <c r="A448" s="6">
        <v>42700</v>
      </c>
      <c r="B448" s="6" t="s">
        <v>178</v>
      </c>
      <c r="C448" s="8">
        <v>4.3965579446721952</v>
      </c>
      <c r="D448" s="8">
        <v>5.6849784447467435</v>
      </c>
      <c r="E448" s="8">
        <v>4.7889843009152733</v>
      </c>
      <c r="F448" s="8">
        <v>4.2061223220772241</v>
      </c>
      <c r="G448" s="8">
        <v>5.050929593287214</v>
      </c>
      <c r="H448" s="8">
        <v>4.3598214182769865</v>
      </c>
      <c r="I448" s="8">
        <v>4.5090116137143941</v>
      </c>
      <c r="J448" s="8">
        <v>4.613545710427533</v>
      </c>
      <c r="K448" s="8">
        <v>4.9150340226372204</v>
      </c>
      <c r="L448" s="8">
        <v>4.4196303302318212</v>
      </c>
      <c r="M448" s="8">
        <v>4.4967709188907241</v>
      </c>
      <c r="N448" s="8">
        <v>4.3176601381960786</v>
      </c>
      <c r="O448" s="6"/>
      <c r="P448" s="8">
        <f t="shared" si="24"/>
        <v>4.7478990039959399</v>
      </c>
      <c r="Q448" s="8">
        <f t="shared" si="25"/>
        <v>4.5452754556829618</v>
      </c>
      <c r="R448" s="6"/>
      <c r="S448" s="6">
        <f t="shared" si="26"/>
        <v>0.55483333416838065</v>
      </c>
      <c r="T448" s="6">
        <f t="shared" si="27"/>
        <v>0.20622580447024452</v>
      </c>
    </row>
    <row r="449" spans="1:20">
      <c r="A449" s="6">
        <v>11000</v>
      </c>
      <c r="B449" s="6" t="s">
        <v>179</v>
      </c>
      <c r="C449" s="8">
        <v>4.4961757395403712</v>
      </c>
      <c r="D449" s="8">
        <v>5.1005633074881311</v>
      </c>
      <c r="E449" s="8">
        <v>5.0753131793903048</v>
      </c>
      <c r="F449" s="8">
        <v>5.2265946327198129</v>
      </c>
      <c r="G449" s="8">
        <v>5.0191873003966396</v>
      </c>
      <c r="H449" s="8">
        <v>5.6156582558938624</v>
      </c>
      <c r="I449" s="8">
        <v>4.4413539095091643</v>
      </c>
      <c r="J449" s="8">
        <v>4.5425792788073212</v>
      </c>
      <c r="K449" s="8">
        <v>4.6000774265491708</v>
      </c>
      <c r="L449" s="8">
        <v>4.9358159639501933</v>
      </c>
      <c r="M449" s="8">
        <v>5.4412221236278846</v>
      </c>
      <c r="N449" s="8">
        <v>5.3525280011932583</v>
      </c>
      <c r="O449" s="6"/>
      <c r="P449" s="8">
        <f t="shared" si="24"/>
        <v>5.0889154025715202</v>
      </c>
      <c r="Q449" s="8">
        <f t="shared" si="25"/>
        <v>4.8855961172728319</v>
      </c>
      <c r="R449" s="6"/>
      <c r="S449" s="6">
        <f t="shared" si="26"/>
        <v>0.3613686800119682</v>
      </c>
      <c r="T449" s="6">
        <f t="shared" si="27"/>
        <v>0.43030228666416004</v>
      </c>
    </row>
    <row r="450" spans="1:20">
      <c r="A450" s="6">
        <v>42460</v>
      </c>
      <c r="B450" s="6" t="s">
        <v>180</v>
      </c>
      <c r="C450" s="8">
        <v>5.1769795849914004</v>
      </c>
      <c r="D450" s="8">
        <v>5.6342489539078597</v>
      </c>
      <c r="E450" s="8">
        <v>6.2429762999614997</v>
      </c>
      <c r="F450" s="8">
        <v>5.9739196762532485</v>
      </c>
      <c r="G450" s="8">
        <v>5.4702336072693214</v>
      </c>
      <c r="H450" s="8">
        <v>6.2571676055348568</v>
      </c>
      <c r="I450" s="8">
        <v>5.2307678457785292</v>
      </c>
      <c r="J450" s="8">
        <v>5.4428253735041086</v>
      </c>
      <c r="K450" s="8">
        <v>5.4287258590226433</v>
      </c>
      <c r="L450" s="8">
        <v>5.5692922819282318</v>
      </c>
      <c r="M450" s="8">
        <v>5.9504025839657375</v>
      </c>
      <c r="N450" s="8">
        <v>5.8994384001108653</v>
      </c>
      <c r="O450" s="6"/>
      <c r="P450" s="8">
        <f t="shared" si="24"/>
        <v>5.7925876213196981</v>
      </c>
      <c r="Q450" s="8">
        <f t="shared" si="25"/>
        <v>5.5869087240516855</v>
      </c>
      <c r="R450" s="6"/>
      <c r="S450" s="6">
        <f t="shared" si="26"/>
        <v>0.43806902106690027</v>
      </c>
      <c r="T450" s="6">
        <f t="shared" si="27"/>
        <v>0.28380665232405666</v>
      </c>
    </row>
    <row r="451" spans="1:20">
      <c r="A451" s="6">
        <v>11078</v>
      </c>
      <c r="B451" s="6" t="s">
        <v>181</v>
      </c>
      <c r="C451" s="8">
        <v>6.0084502757904223</v>
      </c>
      <c r="D451" s="8">
        <v>5.5159976414072354</v>
      </c>
      <c r="E451" s="8">
        <v>5.3595658379239559</v>
      </c>
      <c r="F451" s="8">
        <v>5.3686263965705114</v>
      </c>
      <c r="G451" s="8">
        <v>5.1699302355825836</v>
      </c>
      <c r="H451" s="8">
        <v>5.4320849308494221</v>
      </c>
      <c r="I451" s="8">
        <v>5.1126792290046126</v>
      </c>
      <c r="J451" s="8">
        <v>5.4294816812840558</v>
      </c>
      <c r="K451" s="8">
        <v>5.2971956957199522</v>
      </c>
      <c r="L451" s="8">
        <v>5.1545652410897054</v>
      </c>
      <c r="M451" s="8">
        <v>5.3838020228465435</v>
      </c>
      <c r="N451" s="8">
        <v>5.2030942812185961</v>
      </c>
      <c r="O451" s="6"/>
      <c r="P451" s="8">
        <f t="shared" si="24"/>
        <v>5.4757758863540218</v>
      </c>
      <c r="Q451" s="8">
        <f t="shared" si="25"/>
        <v>5.2634696918605783</v>
      </c>
      <c r="R451" s="6"/>
      <c r="S451" s="6">
        <f t="shared" si="26"/>
        <v>0.28488455379213734</v>
      </c>
      <c r="T451" s="6">
        <f t="shared" si="27"/>
        <v>0.12760911185752533</v>
      </c>
    </row>
    <row r="452" spans="1:20">
      <c r="A452" s="6">
        <v>14313</v>
      </c>
      <c r="B452" s="6" t="s">
        <v>182</v>
      </c>
      <c r="C452" s="8">
        <v>4.8466194886184448</v>
      </c>
      <c r="D452" s="8">
        <v>5.5411398298238428</v>
      </c>
      <c r="E452" s="8">
        <v>5.3805137469989353</v>
      </c>
      <c r="F452" s="8">
        <v>4.8918485561153675</v>
      </c>
      <c r="G452" s="8">
        <v>4.9718116339384695</v>
      </c>
      <c r="H452" s="8">
        <v>4.9878971306342752</v>
      </c>
      <c r="I452" s="8">
        <v>4.9286142420580745</v>
      </c>
      <c r="J452" s="8">
        <v>5.015786945221917</v>
      </c>
      <c r="K452" s="8">
        <v>5.1990408215178068</v>
      </c>
      <c r="L452" s="8">
        <v>4.4852275659836662</v>
      </c>
      <c r="M452" s="8">
        <v>4.9076467689798484</v>
      </c>
      <c r="N452" s="8">
        <v>4.7861373962199965</v>
      </c>
      <c r="O452" s="6"/>
      <c r="P452" s="8">
        <f t="shared" si="24"/>
        <v>5.1033050643548892</v>
      </c>
      <c r="Q452" s="8">
        <f t="shared" si="25"/>
        <v>4.8870756233302179</v>
      </c>
      <c r="R452" s="6"/>
      <c r="S452" s="6">
        <f t="shared" si="26"/>
        <v>0.2862707769447792</v>
      </c>
      <c r="T452" s="6">
        <f t="shared" si="27"/>
        <v>0.23987826288675843</v>
      </c>
    </row>
    <row r="453" spans="1:20">
      <c r="A453" s="6">
        <v>11123</v>
      </c>
      <c r="B453" s="6" t="s">
        <v>183</v>
      </c>
      <c r="C453" s="8">
        <v>4.9320548493998997</v>
      </c>
      <c r="D453" s="8">
        <v>4.99097503773414</v>
      </c>
      <c r="E453" s="8">
        <v>4.9912007853957112</v>
      </c>
      <c r="F453" s="8">
        <v>4.8158973639668297</v>
      </c>
      <c r="G453" s="8">
        <v>4.7526030628703095</v>
      </c>
      <c r="H453" s="8">
        <v>4.9102612461007134</v>
      </c>
      <c r="I453" s="8">
        <v>4.5843250897548291</v>
      </c>
      <c r="J453" s="8">
        <v>4.5306662388276449</v>
      </c>
      <c r="K453" s="8">
        <v>4.7177979539540758</v>
      </c>
      <c r="L453" s="8">
        <v>4.6376482886310644</v>
      </c>
      <c r="M453" s="8">
        <v>4.9251795215087633</v>
      </c>
      <c r="N453" s="8" t="s">
        <v>617</v>
      </c>
      <c r="O453" s="6"/>
      <c r="P453" s="8">
        <f t="shared" si="24"/>
        <v>4.8988320575779341</v>
      </c>
      <c r="Q453" s="8">
        <f t="shared" si="25"/>
        <v>4.6791234185352755</v>
      </c>
      <c r="R453" s="6"/>
      <c r="S453" s="6">
        <f t="shared" si="26"/>
        <v>9.6454935814652532E-2</v>
      </c>
      <c r="T453" s="6">
        <f t="shared" si="27"/>
        <v>0.15393648791565309</v>
      </c>
    </row>
    <row r="454" spans="1:20">
      <c r="A454" s="6">
        <v>6880</v>
      </c>
      <c r="B454" s="6" t="s">
        <v>184</v>
      </c>
      <c r="C454" s="8">
        <v>5.2932367971532885</v>
      </c>
      <c r="D454" s="8">
        <v>6.0404529104145643</v>
      </c>
      <c r="E454" s="8">
        <v>5.3259267901499001</v>
      </c>
      <c r="F454" s="8">
        <v>5.5835833033032145</v>
      </c>
      <c r="G454" s="8">
        <v>5.5655493677948309</v>
      </c>
      <c r="H454" s="8">
        <v>5.8635946459703732</v>
      </c>
      <c r="I454" s="8">
        <v>5.0497091150617273</v>
      </c>
      <c r="J454" s="8">
        <v>5.2451415069507812</v>
      </c>
      <c r="K454" s="8">
        <v>5.233739175909121</v>
      </c>
      <c r="L454" s="8">
        <v>5.3652098221056219</v>
      </c>
      <c r="M454" s="8">
        <v>5.7958507849790228</v>
      </c>
      <c r="N454" s="8">
        <v>5.6450378785014648</v>
      </c>
      <c r="O454" s="6"/>
      <c r="P454" s="8">
        <f t="shared" si="24"/>
        <v>5.6120573024643621</v>
      </c>
      <c r="Q454" s="8">
        <f t="shared" si="25"/>
        <v>5.389114713917956</v>
      </c>
      <c r="R454" s="6"/>
      <c r="S454" s="6">
        <f t="shared" si="26"/>
        <v>0.29437553342240769</v>
      </c>
      <c r="T454" s="6">
        <f t="shared" si="27"/>
        <v>0.27984579474993593</v>
      </c>
    </row>
    <row r="455" spans="1:20">
      <c r="A455" s="6">
        <v>10937</v>
      </c>
      <c r="B455" s="6" t="s">
        <v>185</v>
      </c>
      <c r="C455" s="8">
        <v>5.0515968516398537</v>
      </c>
      <c r="D455" s="8">
        <v>4.7128980849187858</v>
      </c>
      <c r="E455" s="8">
        <v>4.6412004090886905</v>
      </c>
      <c r="F455" s="8">
        <v>4.6445649306317396</v>
      </c>
      <c r="G455" s="8">
        <v>4.6285858465670424</v>
      </c>
      <c r="H455" s="8">
        <v>4.787161967734936</v>
      </c>
      <c r="I455" s="8">
        <v>4.4451770260685155</v>
      </c>
      <c r="J455" s="8">
        <v>4.4251429441813439</v>
      </c>
      <c r="K455" s="8">
        <v>4.4281435052051625</v>
      </c>
      <c r="L455" s="8">
        <v>4.3313258921302991</v>
      </c>
      <c r="M455" s="8">
        <v>4.804395823004465</v>
      </c>
      <c r="N455" s="8">
        <v>4.6910941979850476</v>
      </c>
      <c r="O455" s="6"/>
      <c r="P455" s="8">
        <f t="shared" si="24"/>
        <v>4.7443346817635073</v>
      </c>
      <c r="Q455" s="8">
        <f t="shared" si="25"/>
        <v>4.5208798980958056</v>
      </c>
      <c r="R455" s="6"/>
      <c r="S455" s="6">
        <f t="shared" si="26"/>
        <v>0.16200058726584823</v>
      </c>
      <c r="T455" s="6">
        <f t="shared" si="27"/>
        <v>0.18372884176715581</v>
      </c>
    </row>
    <row r="456" spans="1:20">
      <c r="A456" s="6">
        <v>11184</v>
      </c>
      <c r="B456" s="6" t="s">
        <v>186</v>
      </c>
      <c r="C456" s="8">
        <v>5.960308196472397</v>
      </c>
      <c r="D456" s="8">
        <v>4.7996336416852037</v>
      </c>
      <c r="E456" s="8">
        <v>4.3988785020494676</v>
      </c>
      <c r="F456" s="8">
        <v>4.6829291272499889</v>
      </c>
      <c r="G456" s="8">
        <v>4.7592000840788149</v>
      </c>
      <c r="H456" s="8">
        <v>4.8182075150341328</v>
      </c>
      <c r="I456" s="8">
        <v>4.670449402243376</v>
      </c>
      <c r="J456" s="8">
        <v>4.6007180596440875</v>
      </c>
      <c r="K456" s="8">
        <v>4.4146271718195367</v>
      </c>
      <c r="L456" s="8">
        <v>4.8422274487477441</v>
      </c>
      <c r="M456" s="8">
        <v>4.9700588630970977</v>
      </c>
      <c r="N456" s="8">
        <v>4.5458183474241869</v>
      </c>
      <c r="O456" s="6"/>
      <c r="P456" s="8">
        <f t="shared" si="24"/>
        <v>4.9031928444283333</v>
      </c>
      <c r="Q456" s="8">
        <f t="shared" si="25"/>
        <v>4.6739832154960057</v>
      </c>
      <c r="R456" s="6"/>
      <c r="S456" s="6">
        <f t="shared" si="26"/>
        <v>0.54018938499004931</v>
      </c>
      <c r="T456" s="6">
        <f t="shared" si="27"/>
        <v>0.20250381370349946</v>
      </c>
    </row>
    <row r="457" spans="1:20">
      <c r="A457" s="6">
        <v>11134</v>
      </c>
      <c r="B457" s="6" t="s">
        <v>187</v>
      </c>
      <c r="C457" s="8">
        <v>5.0823839515596489</v>
      </c>
      <c r="D457" s="8">
        <v>5.5299831548391767</v>
      </c>
      <c r="E457" s="8">
        <v>5.3927131190157462</v>
      </c>
      <c r="F457" s="8">
        <v>4.9463535095714493</v>
      </c>
      <c r="G457" s="8">
        <v>4.9213378091048892</v>
      </c>
      <c r="H457" s="8">
        <v>5.1873965223237297</v>
      </c>
      <c r="I457" s="8">
        <v>5.0960656736557501</v>
      </c>
      <c r="J457" s="8">
        <v>5.2549903568271734</v>
      </c>
      <c r="K457" s="8">
        <v>5.2744915282558296</v>
      </c>
      <c r="L457" s="8">
        <v>4.6182507789680258</v>
      </c>
      <c r="M457" s="8">
        <v>4.779655188668551</v>
      </c>
      <c r="N457" s="8">
        <v>4.6374085948979511</v>
      </c>
      <c r="O457" s="6"/>
      <c r="P457" s="8">
        <f t="shared" si="24"/>
        <v>5.1766946777357736</v>
      </c>
      <c r="Q457" s="8">
        <f t="shared" si="25"/>
        <v>4.9434770202122129</v>
      </c>
      <c r="R457" s="6"/>
      <c r="S457" s="6">
        <f t="shared" si="26"/>
        <v>0.24443810737477242</v>
      </c>
      <c r="T457" s="6">
        <f t="shared" si="27"/>
        <v>0.30205365153977876</v>
      </c>
    </row>
    <row r="458" spans="1:20">
      <c r="A458" s="6">
        <v>17676</v>
      </c>
      <c r="B458" s="6" t="s">
        <v>188</v>
      </c>
      <c r="C458" s="8">
        <v>4.8687369459741987</v>
      </c>
      <c r="D458" s="8">
        <v>5.0268241669126112</v>
      </c>
      <c r="E458" s="8">
        <v>5.1680551459047477</v>
      </c>
      <c r="F458" s="8">
        <v>5.2169547379592709</v>
      </c>
      <c r="G458" s="8">
        <v>5.0852644776722906</v>
      </c>
      <c r="H458" s="8">
        <v>5.6701569059343155</v>
      </c>
      <c r="I458" s="8">
        <v>4.4726988750294163</v>
      </c>
      <c r="J458" s="8">
        <v>4.6646841284964964</v>
      </c>
      <c r="K458" s="8">
        <v>4.6353490697361748</v>
      </c>
      <c r="L458" s="8">
        <v>5.1397705593116578</v>
      </c>
      <c r="M458" s="8">
        <v>5.4138031844106349</v>
      </c>
      <c r="N458" s="8">
        <v>5.304807471587436</v>
      </c>
      <c r="O458" s="6"/>
      <c r="P458" s="8">
        <f t="shared" si="24"/>
        <v>5.1726653967262388</v>
      </c>
      <c r="Q458" s="8">
        <f t="shared" si="25"/>
        <v>4.938518881428636</v>
      </c>
      <c r="R458" s="6"/>
      <c r="S458" s="6">
        <f t="shared" si="26"/>
        <v>0.27230926904356723</v>
      </c>
      <c r="T458" s="6">
        <f t="shared" si="27"/>
        <v>0.39609353006307002</v>
      </c>
    </row>
    <row r="459" spans="1:20">
      <c r="A459" s="6">
        <v>11091</v>
      </c>
      <c r="B459" s="6" t="s">
        <v>189</v>
      </c>
      <c r="C459" s="8">
        <v>5.5025141168896017</v>
      </c>
      <c r="D459" s="8">
        <v>4.9133128518912894</v>
      </c>
      <c r="E459" s="8">
        <v>4.8699415242198549</v>
      </c>
      <c r="F459" s="8">
        <v>4.8308781816221318</v>
      </c>
      <c r="G459" s="8">
        <v>4.662970552431144</v>
      </c>
      <c r="H459" s="8">
        <v>5.0476353437910504</v>
      </c>
      <c r="I459" s="8">
        <v>4.6528965103166158</v>
      </c>
      <c r="J459" s="8">
        <v>4.5962487172462234</v>
      </c>
      <c r="K459" s="8">
        <v>4.550673941007096</v>
      </c>
      <c r="L459" s="8">
        <v>4.689704869039768</v>
      </c>
      <c r="M459" s="8">
        <v>5.0027307937199197</v>
      </c>
      <c r="N459" s="8">
        <v>4.915959235024058</v>
      </c>
      <c r="O459" s="6"/>
      <c r="P459" s="8">
        <f t="shared" si="24"/>
        <v>4.971208761807512</v>
      </c>
      <c r="Q459" s="8">
        <f t="shared" si="25"/>
        <v>4.7347023443922795</v>
      </c>
      <c r="R459" s="6"/>
      <c r="S459" s="6">
        <f t="shared" si="26"/>
        <v>0.28859551556494167</v>
      </c>
      <c r="T459" s="6">
        <f t="shared" si="27"/>
        <v>0.18245335702573975</v>
      </c>
    </row>
    <row r="460" spans="1:20">
      <c r="A460" s="6">
        <v>42532</v>
      </c>
      <c r="B460" s="6" t="s">
        <v>190</v>
      </c>
      <c r="C460" s="8">
        <v>5.5896396491113229</v>
      </c>
      <c r="D460" s="8">
        <v>6.1602555621349291</v>
      </c>
      <c r="E460" s="8">
        <v>6.2448313430944777</v>
      </c>
      <c r="F460" s="8">
        <v>5.6279331747985744</v>
      </c>
      <c r="G460" s="8">
        <v>6.0311609468545964</v>
      </c>
      <c r="H460" s="8">
        <v>6.0942122636779823</v>
      </c>
      <c r="I460" s="8">
        <v>5.9435040815490581</v>
      </c>
      <c r="J460" s="8">
        <v>5.1446475793858708</v>
      </c>
      <c r="K460" s="8">
        <v>5.2743181983829732</v>
      </c>
      <c r="L460" s="8">
        <v>5.4273180872110869</v>
      </c>
      <c r="M460" s="8">
        <v>5.8416317288622013</v>
      </c>
      <c r="N460" s="8">
        <v>6.6915965694471931</v>
      </c>
      <c r="O460" s="6"/>
      <c r="P460" s="8">
        <f t="shared" si="24"/>
        <v>5.9580054899453136</v>
      </c>
      <c r="Q460" s="8">
        <f t="shared" si="25"/>
        <v>5.7205027074730639</v>
      </c>
      <c r="R460" s="6"/>
      <c r="S460" s="6">
        <f t="shared" si="26"/>
        <v>0.27989972981102762</v>
      </c>
      <c r="T460" s="6">
        <f t="shared" si="27"/>
        <v>0.56992492622813862</v>
      </c>
    </row>
    <row r="461" spans="1:20">
      <c r="A461" s="6">
        <v>42839</v>
      </c>
      <c r="B461" s="6" t="s">
        <v>191</v>
      </c>
      <c r="C461" s="8">
        <v>5.6200076395226128</v>
      </c>
      <c r="D461" s="8">
        <v>6.0548288319386279</v>
      </c>
      <c r="E461" s="8">
        <v>5.6234870968507673</v>
      </c>
      <c r="F461" s="8">
        <v>5.2971651660427623</v>
      </c>
      <c r="G461" s="8">
        <v>4.8519154405995177</v>
      </c>
      <c r="H461" s="8">
        <v>6.061937577084187</v>
      </c>
      <c r="I461" s="8">
        <v>5.3800955910559258</v>
      </c>
      <c r="J461" s="8">
        <v>5.5069458490964163</v>
      </c>
      <c r="K461" s="8">
        <v>5.5028832391062936</v>
      </c>
      <c r="L461" s="8">
        <v>5.0483258448924824</v>
      </c>
      <c r="M461" s="8">
        <v>5.359195329153569</v>
      </c>
      <c r="N461" s="8">
        <v>5.2737665487777425</v>
      </c>
      <c r="O461" s="6"/>
      <c r="P461" s="8">
        <f t="shared" si="24"/>
        <v>5.5848902920064125</v>
      </c>
      <c r="Q461" s="8">
        <f t="shared" si="25"/>
        <v>5.3452020670137372</v>
      </c>
      <c r="R461" s="6"/>
      <c r="S461" s="6">
        <f t="shared" si="26"/>
        <v>0.46285573689007309</v>
      </c>
      <c r="T461" s="6">
        <f t="shared" si="27"/>
        <v>0.17069053694154085</v>
      </c>
    </row>
    <row r="462" spans="1:20">
      <c r="A462" s="6">
        <v>42732</v>
      </c>
      <c r="B462" s="6" t="s">
        <v>192</v>
      </c>
      <c r="C462" s="8">
        <v>5.2423001494407613</v>
      </c>
      <c r="D462" s="8">
        <v>5.4782776161275288</v>
      </c>
      <c r="E462" s="8">
        <v>5.4586369719557117</v>
      </c>
      <c r="F462" s="8">
        <v>5.535699476277828</v>
      </c>
      <c r="G462" s="8">
        <v>5.7929745469753193</v>
      </c>
      <c r="H462" s="8">
        <v>6.1007532106643296</v>
      </c>
      <c r="I462" s="8">
        <v>5.1036129781571686</v>
      </c>
      <c r="J462" s="8">
        <v>5.0500222517754922</v>
      </c>
      <c r="K462" s="8">
        <v>5.0673124486149899</v>
      </c>
      <c r="L462" s="8">
        <v>5.1719976419226485</v>
      </c>
      <c r="M462" s="8">
        <v>5.8836141771550317</v>
      </c>
      <c r="N462" s="8">
        <v>5.8264880069128484</v>
      </c>
      <c r="O462" s="6"/>
      <c r="P462" s="8">
        <f t="shared" si="24"/>
        <v>5.6014403285735801</v>
      </c>
      <c r="Q462" s="8">
        <f t="shared" si="25"/>
        <v>5.3505079174230303</v>
      </c>
      <c r="R462" s="6"/>
      <c r="S462" s="6">
        <f t="shared" si="26"/>
        <v>0.30161700594200097</v>
      </c>
      <c r="T462" s="6">
        <f t="shared" si="27"/>
        <v>0.39346503480322675</v>
      </c>
    </row>
    <row r="463" spans="1:20">
      <c r="A463" s="6">
        <v>11074</v>
      </c>
      <c r="B463" s="6" t="s">
        <v>193</v>
      </c>
      <c r="C463" s="8">
        <v>5.7170695061272818</v>
      </c>
      <c r="D463" s="8">
        <v>5.5819159437195909</v>
      </c>
      <c r="E463" s="8">
        <v>5.1816361522232635</v>
      </c>
      <c r="F463" s="8">
        <v>4.5934155987831877</v>
      </c>
      <c r="G463" s="8">
        <v>4.6975753802664411</v>
      </c>
      <c r="H463" s="8">
        <v>5.1015606884521567</v>
      </c>
      <c r="I463" s="8">
        <v>4.9937218472523641</v>
      </c>
      <c r="J463" s="8">
        <v>5.1379907007667347</v>
      </c>
      <c r="K463" s="8">
        <v>5.1573556926348338</v>
      </c>
      <c r="L463" s="8">
        <v>4.3302253934267361</v>
      </c>
      <c r="M463" s="8">
        <v>4.8695594614303195</v>
      </c>
      <c r="N463" s="8">
        <v>4.8336223623567944</v>
      </c>
      <c r="O463" s="6"/>
      <c r="P463" s="8">
        <f t="shared" si="24"/>
        <v>5.1455288782619872</v>
      </c>
      <c r="Q463" s="8">
        <f t="shared" si="25"/>
        <v>4.8870792429779639</v>
      </c>
      <c r="R463" s="6"/>
      <c r="S463" s="6">
        <f t="shared" si="26"/>
        <v>0.45295048446616543</v>
      </c>
      <c r="T463" s="6">
        <f t="shared" si="27"/>
        <v>0.30352243888267844</v>
      </c>
    </row>
    <row r="464" spans="1:20">
      <c r="A464" s="6">
        <v>17872</v>
      </c>
      <c r="B464" s="6" t="s">
        <v>194</v>
      </c>
      <c r="C464" s="8">
        <v>4.3013254409014268</v>
      </c>
      <c r="D464" s="8">
        <v>5.1075014430618069</v>
      </c>
      <c r="E464" s="8">
        <v>4.8188772002413049</v>
      </c>
      <c r="F464" s="8">
        <v>4.7033712105995642</v>
      </c>
      <c r="G464" s="8">
        <v>4.6153445261845212</v>
      </c>
      <c r="H464" s="8">
        <v>4.7482048017014868</v>
      </c>
      <c r="I464" s="8" t="s">
        <v>617</v>
      </c>
      <c r="J464" s="8">
        <v>4.2534060615866132</v>
      </c>
      <c r="K464" s="8">
        <v>4.3740877471629949</v>
      </c>
      <c r="L464" s="8">
        <v>4.4311586812038888</v>
      </c>
      <c r="M464" s="8">
        <v>4.8039310726339757</v>
      </c>
      <c r="N464" s="8">
        <v>4.4132976189742292</v>
      </c>
      <c r="O464" s="6"/>
      <c r="P464" s="8">
        <f t="shared" si="24"/>
        <v>4.7157707704483522</v>
      </c>
      <c r="Q464" s="8">
        <f t="shared" si="25"/>
        <v>4.4551762363123411</v>
      </c>
      <c r="R464" s="6"/>
      <c r="S464" s="6">
        <f t="shared" si="26"/>
        <v>0.26349190990191451</v>
      </c>
      <c r="T464" s="6">
        <f t="shared" si="27"/>
        <v>0.2069100915147834</v>
      </c>
    </row>
    <row r="465" spans="1:20">
      <c r="A465" s="6">
        <v>42477</v>
      </c>
      <c r="B465" s="6" t="s">
        <v>195</v>
      </c>
      <c r="C465" s="8">
        <v>4.5541999607520367</v>
      </c>
      <c r="D465" s="8">
        <v>5.1714588427554347</v>
      </c>
      <c r="E465" s="8">
        <v>5.0336529845041227</v>
      </c>
      <c r="F465" s="8">
        <v>5.1069589970489906</v>
      </c>
      <c r="G465" s="8">
        <v>5.0273235214639396</v>
      </c>
      <c r="H465" s="8">
        <v>4.947290831901527</v>
      </c>
      <c r="I465" s="8" t="s">
        <v>617</v>
      </c>
      <c r="J465" s="8">
        <v>4.2937779344774274</v>
      </c>
      <c r="K465" s="8">
        <v>4.3536561614561666</v>
      </c>
      <c r="L465" s="8">
        <v>5.0552501702078372</v>
      </c>
      <c r="M465" s="8">
        <v>4.9842625107795637</v>
      </c>
      <c r="N465" s="8">
        <v>4.8517126169667915</v>
      </c>
      <c r="O465" s="6"/>
      <c r="P465" s="8">
        <f t="shared" si="24"/>
        <v>4.9734808564043425</v>
      </c>
      <c r="Q465" s="8">
        <f t="shared" si="25"/>
        <v>4.7077318787775582</v>
      </c>
      <c r="R465" s="6"/>
      <c r="S465" s="6">
        <f t="shared" si="26"/>
        <v>0.2190953224205377</v>
      </c>
      <c r="T465" s="6">
        <f t="shared" si="27"/>
        <v>0.35871161393305079</v>
      </c>
    </row>
    <row r="466" spans="1:20">
      <c r="A466" s="6">
        <v>4610</v>
      </c>
      <c r="B466" s="6" t="s">
        <v>196</v>
      </c>
      <c r="C466" s="8">
        <v>7.786884586085641</v>
      </c>
      <c r="D466" s="8">
        <v>5.5656457549160843</v>
      </c>
      <c r="E466" s="8">
        <v>6.2385933504984106</v>
      </c>
      <c r="F466" s="8">
        <v>5.3054064088651742</v>
      </c>
      <c r="G466" s="8">
        <v>5.0049768463598578</v>
      </c>
      <c r="H466" s="8">
        <v>5.8036344846639638</v>
      </c>
      <c r="I466" s="8">
        <v>5.2097983496300202</v>
      </c>
      <c r="J466" s="8">
        <v>5.1002686753083077</v>
      </c>
      <c r="K466" s="8">
        <v>5.3713172302173531</v>
      </c>
      <c r="L466" s="8">
        <v>5.1136028433332825</v>
      </c>
      <c r="M466" s="8">
        <v>5.5447953414864095</v>
      </c>
      <c r="N466" s="8">
        <v>7.7655365430178573</v>
      </c>
      <c r="O466" s="6"/>
      <c r="P466" s="8">
        <f t="shared" si="24"/>
        <v>5.9508569052315226</v>
      </c>
      <c r="Q466" s="8">
        <f t="shared" si="25"/>
        <v>5.684219830498872</v>
      </c>
      <c r="R466" s="6"/>
      <c r="S466" s="6">
        <f t="shared" si="26"/>
        <v>0.99349357393724858</v>
      </c>
      <c r="T466" s="6">
        <f t="shared" si="27"/>
        <v>1.0335284149369317</v>
      </c>
    </row>
    <row r="467" spans="1:20">
      <c r="A467" s="6">
        <v>42694</v>
      </c>
      <c r="B467" s="6" t="s">
        <v>197</v>
      </c>
      <c r="C467" s="8">
        <v>6.1318799247459133</v>
      </c>
      <c r="D467" s="8">
        <v>7.4230254977546286</v>
      </c>
      <c r="E467" s="8">
        <v>5.5517934916612379</v>
      </c>
      <c r="F467" s="8">
        <v>5.6449056444783237</v>
      </c>
      <c r="G467" s="8">
        <v>6.5612548036145864</v>
      </c>
      <c r="H467" s="8">
        <v>5.6304279740646974</v>
      </c>
      <c r="I467" s="8">
        <v>6.1626339967717332</v>
      </c>
      <c r="J467" s="8">
        <v>6.3359037114995473</v>
      </c>
      <c r="K467" s="8">
        <v>6.1152240291347084</v>
      </c>
      <c r="L467" s="8">
        <v>5.6341824828642411</v>
      </c>
      <c r="M467" s="8">
        <v>5.8092247900416556</v>
      </c>
      <c r="N467" s="8">
        <v>5.2672687694391449</v>
      </c>
      <c r="O467" s="6"/>
      <c r="P467" s="8">
        <f t="shared" ref="P467:P530" si="28">AVERAGE(C467:H467)</f>
        <v>6.1572145560532308</v>
      </c>
      <c r="Q467" s="8">
        <f t="shared" ref="Q467:Q530" si="29">AVERAGE(I467:N467)</f>
        <v>5.8874062966251701</v>
      </c>
      <c r="R467" s="6"/>
      <c r="S467" s="6">
        <f t="shared" ref="S467:S530" si="30">STDEV(C467:H467)</f>
        <v>0.73111789670007121</v>
      </c>
      <c r="T467" s="6">
        <f t="shared" ref="T467:T530" si="31">STDEV(I467:N467)</f>
        <v>0.39588037025710915</v>
      </c>
    </row>
    <row r="468" spans="1:20">
      <c r="A468" s="6">
        <v>42503</v>
      </c>
      <c r="B468" s="6" t="s">
        <v>198</v>
      </c>
      <c r="C468" s="8">
        <v>4.9328036990610293</v>
      </c>
      <c r="D468" s="8">
        <v>5.5376173991908431</v>
      </c>
      <c r="E468" s="8">
        <v>5.8688638115136218</v>
      </c>
      <c r="F468" s="8">
        <v>5.7004864540556293</v>
      </c>
      <c r="G468" s="8">
        <v>5.6617077241501512</v>
      </c>
      <c r="H468" s="8">
        <v>6.0155560565735557</v>
      </c>
      <c r="I468" s="8">
        <v>4.9832124677916534</v>
      </c>
      <c r="J468" s="8">
        <v>5.2319982899893214</v>
      </c>
      <c r="K468" s="8">
        <v>5.2415071748774666</v>
      </c>
      <c r="L468" s="8">
        <v>5.3338818878745604</v>
      </c>
      <c r="M468" s="8">
        <v>5.6754766181883083</v>
      </c>
      <c r="N468" s="8">
        <v>5.5915588778025107</v>
      </c>
      <c r="O468" s="6"/>
      <c r="P468" s="8">
        <f t="shared" si="28"/>
        <v>5.6195058574241381</v>
      </c>
      <c r="Q468" s="8">
        <f t="shared" si="29"/>
        <v>5.3429392194206367</v>
      </c>
      <c r="R468" s="6"/>
      <c r="S468" s="6">
        <f t="shared" si="30"/>
        <v>0.37566995567714578</v>
      </c>
      <c r="T468" s="6">
        <f t="shared" si="31"/>
        <v>0.25474480433903185</v>
      </c>
    </row>
    <row r="469" spans="1:20">
      <c r="A469" s="6">
        <v>29190</v>
      </c>
      <c r="B469" s="6" t="s">
        <v>199</v>
      </c>
      <c r="C469" s="8">
        <v>5.2913739279404766</v>
      </c>
      <c r="D469" s="8">
        <v>5.3795705317745801</v>
      </c>
      <c r="E469" s="8">
        <v>4.7776312335912658</v>
      </c>
      <c r="F469" s="8">
        <v>4.9737689697410428</v>
      </c>
      <c r="G469" s="8">
        <v>5.5082299389600005</v>
      </c>
      <c r="H469" s="8">
        <v>5.4989759475185842</v>
      </c>
      <c r="I469" s="8">
        <v>4.7744470268451407</v>
      </c>
      <c r="J469" s="8">
        <v>4.844498065762787</v>
      </c>
      <c r="K469" s="8">
        <v>4.8634734941105657</v>
      </c>
      <c r="L469" s="8">
        <v>4.9487646544148793</v>
      </c>
      <c r="M469" s="8">
        <v>5.2238580076132672</v>
      </c>
      <c r="N469" s="8">
        <v>5.0969310440380831</v>
      </c>
      <c r="O469" s="6"/>
      <c r="P469" s="8">
        <f t="shared" si="28"/>
        <v>5.2382584249209909</v>
      </c>
      <c r="Q469" s="8">
        <f t="shared" si="29"/>
        <v>4.9586620487974535</v>
      </c>
      <c r="R469" s="6"/>
      <c r="S469" s="6">
        <f t="shared" si="30"/>
        <v>0.29859025251340887</v>
      </c>
      <c r="T469" s="6">
        <f t="shared" si="31"/>
        <v>0.17063095868645511</v>
      </c>
    </row>
    <row r="470" spans="1:20">
      <c r="A470" s="6">
        <v>17961</v>
      </c>
      <c r="B470" s="6" t="s">
        <v>200</v>
      </c>
      <c r="C470" s="8">
        <v>5.3218529366497149</v>
      </c>
      <c r="D470" s="8">
        <v>6.0769565415481663</v>
      </c>
      <c r="E470" s="8">
        <v>5.9990195621480655</v>
      </c>
      <c r="F470" s="8">
        <v>5.7996982637650989</v>
      </c>
      <c r="G470" s="8">
        <v>5.5890123054590735</v>
      </c>
      <c r="H470" s="8">
        <v>5.9818543116762104</v>
      </c>
      <c r="I470" s="8">
        <v>5.6208649137733646</v>
      </c>
      <c r="J470" s="8">
        <v>5.4715512927792282</v>
      </c>
      <c r="K470" s="8">
        <v>5.583925690922884</v>
      </c>
      <c r="L470" s="8">
        <v>5.3434098259177345</v>
      </c>
      <c r="M470" s="8">
        <v>5.6011892351714883</v>
      </c>
      <c r="N470" s="8">
        <v>5.4416999535000912</v>
      </c>
      <c r="O470" s="6"/>
      <c r="P470" s="8">
        <f t="shared" si="28"/>
        <v>5.7947323202077214</v>
      </c>
      <c r="Q470" s="8">
        <f t="shared" si="29"/>
        <v>5.5104401520107986</v>
      </c>
      <c r="R470" s="6"/>
      <c r="S470" s="6">
        <f t="shared" si="30"/>
        <v>0.29064023275510964</v>
      </c>
      <c r="T470" s="6">
        <f t="shared" si="31"/>
        <v>0.10951332031528085</v>
      </c>
    </row>
    <row r="471" spans="1:20">
      <c r="A471" s="6">
        <v>42810</v>
      </c>
      <c r="B471" s="6" t="s">
        <v>201</v>
      </c>
      <c r="C471" s="8">
        <v>5.7790368426428236</v>
      </c>
      <c r="D471" s="8">
        <v>5.2489918582890445</v>
      </c>
      <c r="E471" s="8">
        <v>5.3767373758998014</v>
      </c>
      <c r="F471" s="8">
        <v>5.1913330487545526</v>
      </c>
      <c r="G471" s="8">
        <v>5.2325928644697806</v>
      </c>
      <c r="H471" s="8">
        <v>5.446505127870771</v>
      </c>
      <c r="I471" s="8">
        <v>4.9870501610788969</v>
      </c>
      <c r="J471" s="8">
        <v>5.2298700717027025</v>
      </c>
      <c r="K471" s="8">
        <v>5.1996887002566048</v>
      </c>
      <c r="L471" s="8">
        <v>4.7623464972016318</v>
      </c>
      <c r="M471" s="8">
        <v>5.2718188788499045</v>
      </c>
      <c r="N471" s="8">
        <v>5.0976854148750528</v>
      </c>
      <c r="O471" s="6"/>
      <c r="P471" s="8">
        <f t="shared" si="28"/>
        <v>5.3791995196544624</v>
      </c>
      <c r="Q471" s="8">
        <f t="shared" si="29"/>
        <v>5.0914099539941331</v>
      </c>
      <c r="R471" s="6"/>
      <c r="S471" s="6">
        <f t="shared" si="30"/>
        <v>0.21824176924449709</v>
      </c>
      <c r="T471" s="6">
        <f t="shared" si="31"/>
        <v>0.19113135673584955</v>
      </c>
    </row>
    <row r="472" spans="1:20">
      <c r="A472" s="6">
        <v>42627</v>
      </c>
      <c r="B472" s="6" t="s">
        <v>202</v>
      </c>
      <c r="C472" s="8">
        <v>5.4236946785391167</v>
      </c>
      <c r="D472" s="8">
        <v>5.1815555985337634</v>
      </c>
      <c r="E472" s="8">
        <v>4.6149466127867633</v>
      </c>
      <c r="F472" s="8">
        <v>4.8493955704219713</v>
      </c>
      <c r="G472" s="8">
        <v>4.8548898513650025</v>
      </c>
      <c r="H472" s="8">
        <v>5.0898062774242527</v>
      </c>
      <c r="I472" s="8">
        <v>4.4571115183277792</v>
      </c>
      <c r="J472" s="8">
        <v>4.4193291146334044</v>
      </c>
      <c r="K472" s="8">
        <v>4.567470404290372</v>
      </c>
      <c r="L472" s="8">
        <v>4.7623411814314869</v>
      </c>
      <c r="M472" s="8">
        <v>5.0531929552642296</v>
      </c>
      <c r="N472" s="8">
        <v>5.0254505965058209</v>
      </c>
      <c r="O472" s="6"/>
      <c r="P472" s="8">
        <f t="shared" si="28"/>
        <v>5.0023814315118118</v>
      </c>
      <c r="Q472" s="8">
        <f t="shared" si="29"/>
        <v>4.7141492950755159</v>
      </c>
      <c r="R472" s="6"/>
      <c r="S472" s="6">
        <f t="shared" si="30"/>
        <v>0.2872335344626829</v>
      </c>
      <c r="T472" s="6">
        <f t="shared" si="31"/>
        <v>0.27881306144805978</v>
      </c>
    </row>
    <row r="473" spans="1:20">
      <c r="A473" s="6">
        <v>42683</v>
      </c>
      <c r="B473" s="6" t="s">
        <v>203</v>
      </c>
      <c r="C473" s="8">
        <v>4.9249771265184892</v>
      </c>
      <c r="D473" s="8">
        <v>5.7789811039514172</v>
      </c>
      <c r="E473" s="8">
        <v>4.8232307303371664</v>
      </c>
      <c r="F473" s="8">
        <v>4.8514859378208079</v>
      </c>
      <c r="G473" s="8">
        <v>5.2523562599291092</v>
      </c>
      <c r="H473" s="8">
        <v>5.0795070837758285</v>
      </c>
      <c r="I473" s="8">
        <v>4.882738345825298</v>
      </c>
      <c r="J473" s="8">
        <v>4.9114633463548962</v>
      </c>
      <c r="K473" s="8">
        <v>4.5854623456183328</v>
      </c>
      <c r="L473" s="8">
        <v>4.8974150094546101</v>
      </c>
      <c r="M473" s="8">
        <v>4.9797568638092953</v>
      </c>
      <c r="N473" s="8">
        <v>4.6423475533843748</v>
      </c>
      <c r="O473" s="6"/>
      <c r="P473" s="8">
        <f t="shared" si="28"/>
        <v>5.1184230403888025</v>
      </c>
      <c r="Q473" s="8">
        <f t="shared" si="29"/>
        <v>4.8165305774078018</v>
      </c>
      <c r="R473" s="6"/>
      <c r="S473" s="6">
        <f t="shared" si="30"/>
        <v>0.36099993145352732</v>
      </c>
      <c r="T473" s="6">
        <f t="shared" si="31"/>
        <v>0.16143919272529256</v>
      </c>
    </row>
    <row r="474" spans="1:20">
      <c r="A474" s="6">
        <v>42693</v>
      </c>
      <c r="B474" s="6" t="s">
        <v>204</v>
      </c>
      <c r="C474" s="8">
        <v>5.3318956511909379</v>
      </c>
      <c r="D474" s="8">
        <v>6.9091399834346587</v>
      </c>
      <c r="E474" s="8">
        <v>5.4322085149050956</v>
      </c>
      <c r="F474" s="8">
        <v>5.5522336355938977</v>
      </c>
      <c r="G474" s="8">
        <v>6.9434904059853055</v>
      </c>
      <c r="H474" s="8">
        <v>5.3592636666119304</v>
      </c>
      <c r="I474" s="8">
        <v>5.483601329174201</v>
      </c>
      <c r="J474" s="8">
        <v>6.0432348752350205</v>
      </c>
      <c r="K474" s="8">
        <v>5.7161586808965463</v>
      </c>
      <c r="L474" s="8">
        <v>5.8053326086468475</v>
      </c>
      <c r="M474" s="8">
        <v>5.5124047880638756</v>
      </c>
      <c r="N474" s="8">
        <v>5.1491545169951811</v>
      </c>
      <c r="O474" s="6"/>
      <c r="P474" s="8">
        <f t="shared" si="28"/>
        <v>5.9213719762869701</v>
      </c>
      <c r="Q474" s="8">
        <f t="shared" si="29"/>
        <v>5.6183144665019453</v>
      </c>
      <c r="R474" s="6"/>
      <c r="S474" s="6">
        <f t="shared" si="30"/>
        <v>0.78222807626021251</v>
      </c>
      <c r="T474" s="6">
        <f t="shared" si="31"/>
        <v>0.30808511068094341</v>
      </c>
    </row>
    <row r="475" spans="1:20">
      <c r="A475" s="6">
        <v>46439</v>
      </c>
      <c r="B475" s="6" t="s">
        <v>205</v>
      </c>
      <c r="C475" s="8">
        <v>5.6044291716290164</v>
      </c>
      <c r="D475" s="8">
        <v>5.7868457999035314</v>
      </c>
      <c r="E475" s="8">
        <v>5.8332853384346715</v>
      </c>
      <c r="F475" s="8">
        <v>4.7248294821973449</v>
      </c>
      <c r="G475" s="8">
        <v>4.7623956258895817</v>
      </c>
      <c r="H475" s="8">
        <v>5.034179288625249</v>
      </c>
      <c r="I475" s="8">
        <v>4.9028067390685433</v>
      </c>
      <c r="J475" s="8">
        <v>4.9922966019679578</v>
      </c>
      <c r="K475" s="8">
        <v>4.9600281959047443</v>
      </c>
      <c r="L475" s="8">
        <v>4.7932199555492856</v>
      </c>
      <c r="M475" s="8">
        <v>5.1583280710847781</v>
      </c>
      <c r="N475" s="8">
        <v>5.0879028380378006</v>
      </c>
      <c r="O475" s="6"/>
      <c r="P475" s="8">
        <f t="shared" si="28"/>
        <v>5.2909941177799</v>
      </c>
      <c r="Q475" s="8">
        <f t="shared" si="29"/>
        <v>4.9824304002688509</v>
      </c>
      <c r="R475" s="6"/>
      <c r="S475" s="6">
        <f t="shared" si="30"/>
        <v>0.51070594442050565</v>
      </c>
      <c r="T475" s="6">
        <f t="shared" si="31"/>
        <v>0.13023374849680425</v>
      </c>
    </row>
    <row r="476" spans="1:20">
      <c r="A476" s="6">
        <v>46627</v>
      </c>
      <c r="B476" s="6" t="s">
        <v>206</v>
      </c>
      <c r="C476" s="8">
        <v>4.8815259331268139</v>
      </c>
      <c r="D476" s="8">
        <v>5.6698713441747124</v>
      </c>
      <c r="E476" s="8">
        <v>5.7384928113158713</v>
      </c>
      <c r="F476" s="8">
        <v>5.2680126685495647</v>
      </c>
      <c r="G476" s="8">
        <v>5.3702996353073651</v>
      </c>
      <c r="H476" s="8">
        <v>5.5770442388431238</v>
      </c>
      <c r="I476" s="8">
        <v>4.9453665162167244</v>
      </c>
      <c r="J476" s="8">
        <v>5.0677049019347473</v>
      </c>
      <c r="K476" s="8">
        <v>5.140055353320002</v>
      </c>
      <c r="L476" s="8">
        <v>4.9516859970004576</v>
      </c>
      <c r="M476" s="8">
        <v>5.2989012479150919</v>
      </c>
      <c r="N476" s="8">
        <v>5.2317576766033369</v>
      </c>
      <c r="O476" s="6"/>
      <c r="P476" s="8">
        <f t="shared" si="28"/>
        <v>5.4175411052195761</v>
      </c>
      <c r="Q476" s="8">
        <f t="shared" si="29"/>
        <v>5.1059119488317259</v>
      </c>
      <c r="R476" s="6"/>
      <c r="S476" s="6">
        <f t="shared" si="30"/>
        <v>0.31749789647777032</v>
      </c>
      <c r="T476" s="6">
        <f t="shared" si="31"/>
        <v>0.14509861985113245</v>
      </c>
    </row>
    <row r="477" spans="1:20">
      <c r="A477" s="6">
        <v>46264</v>
      </c>
      <c r="B477" s="6" t="s">
        <v>207</v>
      </c>
      <c r="C477" s="8">
        <v>5.7000197835404318</v>
      </c>
      <c r="D477" s="8">
        <v>6.6587819451793608</v>
      </c>
      <c r="E477" s="8">
        <v>5.2557885319438249</v>
      </c>
      <c r="F477" s="8">
        <v>5.1200360491557895</v>
      </c>
      <c r="G477" s="8">
        <v>5.368676889706113</v>
      </c>
      <c r="H477" s="8">
        <v>5.4371918658392406</v>
      </c>
      <c r="I477" s="8">
        <v>5.3492289806166369</v>
      </c>
      <c r="J477" s="8">
        <v>5.405124049656175</v>
      </c>
      <c r="K477" s="8">
        <v>5.3302111874071869</v>
      </c>
      <c r="L477" s="8">
        <v>5.0943566998475003</v>
      </c>
      <c r="M477" s="8">
        <v>5.356838514212841</v>
      </c>
      <c r="N477" s="8">
        <v>5.110535341949225</v>
      </c>
      <c r="O477" s="6"/>
      <c r="P477" s="8">
        <f t="shared" si="28"/>
        <v>5.5900825108941268</v>
      </c>
      <c r="Q477" s="8">
        <f t="shared" si="29"/>
        <v>5.2743824622815936</v>
      </c>
      <c r="R477" s="6"/>
      <c r="S477" s="6">
        <f t="shared" si="30"/>
        <v>0.55844369881889555</v>
      </c>
      <c r="T477" s="6">
        <f t="shared" si="31"/>
        <v>0.13554804683694455</v>
      </c>
    </row>
    <row r="478" spans="1:20">
      <c r="A478" s="6">
        <v>11175</v>
      </c>
      <c r="B478" s="6" t="s">
        <v>208</v>
      </c>
      <c r="C478" s="8">
        <v>5.9696850450150327</v>
      </c>
      <c r="D478" s="8">
        <v>7.1592436254120351</v>
      </c>
      <c r="E478" s="8">
        <v>5.5174464490764272</v>
      </c>
      <c r="F478" s="8">
        <v>5.7977454152661183</v>
      </c>
      <c r="G478" s="8">
        <v>6.2118937560351295</v>
      </c>
      <c r="H478" s="8">
        <v>5.7354361396560529</v>
      </c>
      <c r="I478" s="8">
        <v>5.8898190536642225</v>
      </c>
      <c r="J478" s="8">
        <v>6.4926373650992355</v>
      </c>
      <c r="K478" s="8">
        <v>5.6129927995989188</v>
      </c>
      <c r="L478" s="8">
        <v>5.8212409665852283</v>
      </c>
      <c r="M478" s="8">
        <v>5.3692493408258644</v>
      </c>
      <c r="N478" s="8">
        <v>5.3109624753627367</v>
      </c>
      <c r="O478" s="6"/>
      <c r="P478" s="8">
        <f t="shared" si="28"/>
        <v>6.0652417384101325</v>
      </c>
      <c r="Q478" s="8">
        <f t="shared" si="29"/>
        <v>5.7494836668560341</v>
      </c>
      <c r="R478" s="6"/>
      <c r="S478" s="6">
        <f t="shared" si="30"/>
        <v>0.58444567233767031</v>
      </c>
      <c r="T478" s="6">
        <f t="shared" si="31"/>
        <v>0.43188639362510295</v>
      </c>
    </row>
    <row r="479" spans="1:20">
      <c r="A479" s="6">
        <v>28047</v>
      </c>
      <c r="B479" s="6" t="s">
        <v>209</v>
      </c>
      <c r="C479" s="8">
        <v>5.2859132206597277</v>
      </c>
      <c r="D479" s="8">
        <v>5.7156324418569326</v>
      </c>
      <c r="E479" s="8">
        <v>5.4999565530311134</v>
      </c>
      <c r="F479" s="8">
        <v>5.0840784943354942</v>
      </c>
      <c r="G479" s="8">
        <v>5.1630591186922423</v>
      </c>
      <c r="H479" s="8">
        <v>5.3331919481812688</v>
      </c>
      <c r="I479" s="8">
        <v>5.4117837793307642</v>
      </c>
      <c r="J479" s="8">
        <v>5.4082885857245264</v>
      </c>
      <c r="K479" s="8">
        <v>5.3878059603182589</v>
      </c>
      <c r="L479" s="8">
        <v>4.4917316730732075</v>
      </c>
      <c r="M479" s="8">
        <v>4.5854360059755255</v>
      </c>
      <c r="N479" s="8">
        <v>4.895310910383456</v>
      </c>
      <c r="O479" s="6"/>
      <c r="P479" s="8">
        <f t="shared" si="28"/>
        <v>5.3469719627927965</v>
      </c>
      <c r="Q479" s="8">
        <f t="shared" si="29"/>
        <v>5.0300594858009573</v>
      </c>
      <c r="R479" s="6"/>
      <c r="S479" s="6">
        <f t="shared" si="30"/>
        <v>0.23072485884723293</v>
      </c>
      <c r="T479" s="6">
        <f t="shared" si="31"/>
        <v>0.42951071690348452</v>
      </c>
    </row>
    <row r="480" spans="1:20">
      <c r="A480" s="6">
        <v>46215</v>
      </c>
      <c r="B480" s="6" t="s">
        <v>210</v>
      </c>
      <c r="C480" s="8">
        <v>5.6572831805847077</v>
      </c>
      <c r="D480" s="8">
        <v>6.1053898778485083</v>
      </c>
      <c r="E480" s="8">
        <v>5.9083715109882142</v>
      </c>
      <c r="F480" s="8">
        <v>5.6688150685181107</v>
      </c>
      <c r="G480" s="8">
        <v>5.4511395724768654</v>
      </c>
      <c r="H480" s="8">
        <v>5.9971031973113931</v>
      </c>
      <c r="I480" s="8">
        <v>5.2108251712935161</v>
      </c>
      <c r="J480" s="8">
        <v>5.4932258416567619</v>
      </c>
      <c r="K480" s="8">
        <v>5.5867907580575302</v>
      </c>
      <c r="L480" s="8">
        <v>5.3264638735676311</v>
      </c>
      <c r="M480" s="8">
        <v>5.6591904206532426</v>
      </c>
      <c r="N480" s="8">
        <v>5.60890298487507</v>
      </c>
      <c r="O480" s="6"/>
      <c r="P480" s="8">
        <f t="shared" si="28"/>
        <v>5.7980170679546328</v>
      </c>
      <c r="Q480" s="8">
        <f t="shared" si="29"/>
        <v>5.4808998416839581</v>
      </c>
      <c r="R480" s="6"/>
      <c r="S480" s="6">
        <f t="shared" si="30"/>
        <v>0.2462172271970873</v>
      </c>
      <c r="T480" s="6">
        <f t="shared" si="31"/>
        <v>0.17682078356139155</v>
      </c>
    </row>
    <row r="481" spans="1:20">
      <c r="A481" s="6">
        <v>46640</v>
      </c>
      <c r="B481" s="6" t="s">
        <v>211</v>
      </c>
      <c r="C481" s="8">
        <v>5.2664048777208619</v>
      </c>
      <c r="D481" s="8">
        <v>5.5895041845916937</v>
      </c>
      <c r="E481" s="8">
        <v>5.2749910689906869</v>
      </c>
      <c r="F481" s="8">
        <v>5.1199468538508981</v>
      </c>
      <c r="G481" s="8">
        <v>4.6874795808566736</v>
      </c>
      <c r="H481" s="8">
        <v>4.869798512160143</v>
      </c>
      <c r="I481" s="8">
        <v>5.107522530309728</v>
      </c>
      <c r="J481" s="8">
        <v>5.1642286918561</v>
      </c>
      <c r="K481" s="8">
        <v>4.919007100257085</v>
      </c>
      <c r="L481" s="8">
        <v>4.482855147174555</v>
      </c>
      <c r="M481" s="8">
        <v>4.6279177722118412</v>
      </c>
      <c r="N481" s="8">
        <v>4.576000290260426</v>
      </c>
      <c r="O481" s="6"/>
      <c r="P481" s="8">
        <f t="shared" si="28"/>
        <v>5.134687513028493</v>
      </c>
      <c r="Q481" s="8">
        <f t="shared" si="29"/>
        <v>4.8129219220116228</v>
      </c>
      <c r="R481" s="6"/>
      <c r="S481" s="6">
        <f t="shared" si="30"/>
        <v>0.32070895251624892</v>
      </c>
      <c r="T481" s="6">
        <f t="shared" si="31"/>
        <v>0.29009050342182147</v>
      </c>
    </row>
    <row r="482" spans="1:20">
      <c r="A482" s="6">
        <v>46515</v>
      </c>
      <c r="B482" s="6" t="s">
        <v>212</v>
      </c>
      <c r="C482" s="8">
        <v>4.489258159294419</v>
      </c>
      <c r="D482" s="8">
        <v>4.8065222856204306</v>
      </c>
      <c r="E482" s="8">
        <v>4.8774508309316991</v>
      </c>
      <c r="F482" s="8">
        <v>4.7073803684171116</v>
      </c>
      <c r="G482" s="8">
        <v>5.1926471307669848</v>
      </c>
      <c r="H482" s="8">
        <v>4.8248351832194958</v>
      </c>
      <c r="I482" s="8" t="s">
        <v>617</v>
      </c>
      <c r="J482" s="8">
        <v>4.2687928168768208</v>
      </c>
      <c r="K482" s="8">
        <v>4.3335215292889906</v>
      </c>
      <c r="L482" s="8">
        <v>4.4987905889200794</v>
      </c>
      <c r="M482" s="8">
        <v>4.7475178220238625</v>
      </c>
      <c r="N482" s="8">
        <v>4.5649555570977816</v>
      </c>
      <c r="O482" s="6"/>
      <c r="P482" s="8">
        <f t="shared" si="28"/>
        <v>4.8163489930416903</v>
      </c>
      <c r="Q482" s="8">
        <f t="shared" si="29"/>
        <v>4.4827156628415077</v>
      </c>
      <c r="R482" s="6"/>
      <c r="S482" s="6">
        <f t="shared" si="30"/>
        <v>0.2299412435060583</v>
      </c>
      <c r="T482" s="6">
        <f t="shared" si="31"/>
        <v>0.19050187694314805</v>
      </c>
    </row>
    <row r="483" spans="1:20">
      <c r="A483" s="6">
        <v>27672</v>
      </c>
      <c r="B483" s="6" t="s">
        <v>213</v>
      </c>
      <c r="C483" s="8">
        <v>5.5732341230341245</v>
      </c>
      <c r="D483" s="8">
        <v>6.3516980163456669</v>
      </c>
      <c r="E483" s="8">
        <v>5.6830176430468233</v>
      </c>
      <c r="F483" s="8">
        <v>5.5969868448011191</v>
      </c>
      <c r="G483" s="8">
        <v>5.8930024778047176</v>
      </c>
      <c r="H483" s="8">
        <v>5.4048000325353378</v>
      </c>
      <c r="I483" s="8">
        <v>5.6626014078899303</v>
      </c>
      <c r="J483" s="8">
        <v>5.7177336782787114</v>
      </c>
      <c r="K483" s="8">
        <v>5.6954612375264562</v>
      </c>
      <c r="L483" s="8">
        <v>5.1375611642271606</v>
      </c>
      <c r="M483" s="8">
        <v>5.2132608848419135</v>
      </c>
      <c r="N483" s="8">
        <v>5.0653987274433634</v>
      </c>
      <c r="O483" s="6"/>
      <c r="P483" s="8">
        <f t="shared" si="28"/>
        <v>5.7504565229279647</v>
      </c>
      <c r="Q483" s="8">
        <f t="shared" si="29"/>
        <v>5.4153361833679234</v>
      </c>
      <c r="R483" s="6"/>
      <c r="S483" s="6">
        <f t="shared" si="30"/>
        <v>0.33490231879087878</v>
      </c>
      <c r="T483" s="6">
        <f t="shared" si="31"/>
        <v>0.30708435086975128</v>
      </c>
    </row>
    <row r="484" spans="1:20">
      <c r="A484" s="6">
        <v>42746</v>
      </c>
      <c r="B484" s="6" t="s">
        <v>214</v>
      </c>
      <c r="C484" s="8">
        <v>5.8026718699071562</v>
      </c>
      <c r="D484" s="8">
        <v>6.3402710793151771</v>
      </c>
      <c r="E484" s="8">
        <v>5.3857785937342211</v>
      </c>
      <c r="F484" s="8">
        <v>5.3617976396700691</v>
      </c>
      <c r="G484" s="8">
        <v>5.6487654155934752</v>
      </c>
      <c r="H484" s="8">
        <v>5.5438661806909302</v>
      </c>
      <c r="I484" s="8">
        <v>5.5211166705593211</v>
      </c>
      <c r="J484" s="8">
        <v>5.4158208007161752</v>
      </c>
      <c r="K484" s="8">
        <v>5.4669359394339514</v>
      </c>
      <c r="L484" s="8">
        <v>5.0747154880816003</v>
      </c>
      <c r="M484" s="8">
        <v>5.3724325194260949</v>
      </c>
      <c r="N484" s="8">
        <v>5.1780700637105346</v>
      </c>
      <c r="O484" s="6"/>
      <c r="P484" s="8">
        <f t="shared" si="28"/>
        <v>5.6805251298185055</v>
      </c>
      <c r="Q484" s="8">
        <f t="shared" si="29"/>
        <v>5.3381819136546129</v>
      </c>
      <c r="R484" s="6"/>
      <c r="S484" s="6">
        <f t="shared" si="30"/>
        <v>0.36285854690933939</v>
      </c>
      <c r="T484" s="6">
        <f t="shared" si="31"/>
        <v>0.17452448946480018</v>
      </c>
    </row>
    <row r="485" spans="1:20">
      <c r="A485" s="6">
        <v>42592</v>
      </c>
      <c r="B485" s="6" t="s">
        <v>215</v>
      </c>
      <c r="C485" s="8">
        <v>7.0367265806159534</v>
      </c>
      <c r="D485" s="8">
        <v>5.5316729257678263</v>
      </c>
      <c r="E485" s="8">
        <v>5.5685511614445895</v>
      </c>
      <c r="F485" s="8">
        <v>5.4441414156400327</v>
      </c>
      <c r="G485" s="8">
        <v>5.8788511331508531</v>
      </c>
      <c r="H485" s="8">
        <v>5.8404109295313162</v>
      </c>
      <c r="I485" s="8">
        <v>5.3261903186675763</v>
      </c>
      <c r="J485" s="8">
        <v>5.4154980241625577</v>
      </c>
      <c r="K485" s="8">
        <v>5.4446063335939545</v>
      </c>
      <c r="L485" s="8">
        <v>5.3745372299474123</v>
      </c>
      <c r="M485" s="8">
        <v>5.8673708790678205</v>
      </c>
      <c r="N485" s="8">
        <v>5.7604051574797861</v>
      </c>
      <c r="O485" s="6"/>
      <c r="P485" s="8">
        <f t="shared" si="28"/>
        <v>5.8833923576917613</v>
      </c>
      <c r="Q485" s="8">
        <f t="shared" si="29"/>
        <v>5.5314346571531852</v>
      </c>
      <c r="R485" s="6"/>
      <c r="S485" s="6">
        <f t="shared" si="30"/>
        <v>0.59123950872650743</v>
      </c>
      <c r="T485" s="6">
        <f t="shared" si="31"/>
        <v>0.22494583214609504</v>
      </c>
    </row>
    <row r="486" spans="1:20">
      <c r="A486" s="6">
        <v>42614</v>
      </c>
      <c r="B486" s="6" t="s">
        <v>216</v>
      </c>
      <c r="C486" s="8">
        <v>4.7146997563386286</v>
      </c>
      <c r="D486" s="8">
        <v>5.6526125388994304</v>
      </c>
      <c r="E486" s="8">
        <v>5.6688628980487641</v>
      </c>
      <c r="F486" s="8">
        <v>5.4458105986186016</v>
      </c>
      <c r="G486" s="8">
        <v>5.5075672982343011</v>
      </c>
      <c r="H486" s="8">
        <v>5.5522286574858573</v>
      </c>
      <c r="I486" s="8">
        <v>4.6941613773529474</v>
      </c>
      <c r="J486" s="8">
        <v>5.0045660438567294</v>
      </c>
      <c r="K486" s="8">
        <v>4.9514160555159235</v>
      </c>
      <c r="L486" s="8">
        <v>5.2052793634056336</v>
      </c>
      <c r="M486" s="8">
        <v>5.3308766722337371</v>
      </c>
      <c r="N486" s="8">
        <v>5.2155221662670757</v>
      </c>
      <c r="O486" s="6"/>
      <c r="P486" s="8">
        <f t="shared" si="28"/>
        <v>5.4236302912709293</v>
      </c>
      <c r="Q486" s="8">
        <f t="shared" si="29"/>
        <v>5.0669702797720069</v>
      </c>
      <c r="R486" s="6"/>
      <c r="S486" s="6">
        <f t="shared" si="30"/>
        <v>0.35755540311415662</v>
      </c>
      <c r="T486" s="6">
        <f t="shared" si="31"/>
        <v>0.23111780316779393</v>
      </c>
    </row>
    <row r="487" spans="1:20">
      <c r="A487" s="6">
        <v>42708</v>
      </c>
      <c r="B487" s="6" t="s">
        <v>217</v>
      </c>
      <c r="C487" s="8">
        <v>6.3037372151189022</v>
      </c>
      <c r="D487" s="8">
        <v>4.6161515096605612</v>
      </c>
      <c r="E487" s="8">
        <v>4.3008135018642308</v>
      </c>
      <c r="F487" s="8">
        <v>4.7397203796806924</v>
      </c>
      <c r="G487" s="8">
        <v>4.6311439069897542</v>
      </c>
      <c r="H487" s="8">
        <v>4.8361499903277849</v>
      </c>
      <c r="I487" s="8" t="s">
        <v>617</v>
      </c>
      <c r="J487" s="8">
        <v>4.4017832555980325</v>
      </c>
      <c r="K487" s="8">
        <v>4.3665332083776791</v>
      </c>
      <c r="L487" s="8">
        <v>4.4100633390974791</v>
      </c>
      <c r="M487" s="8">
        <v>4.7392393807784368</v>
      </c>
      <c r="N487" s="8">
        <v>4.7708407242853443</v>
      </c>
      <c r="O487" s="6"/>
      <c r="P487" s="8">
        <f t="shared" si="28"/>
        <v>4.9046194172736541</v>
      </c>
      <c r="Q487" s="8">
        <f t="shared" si="29"/>
        <v>4.5376919816273942</v>
      </c>
      <c r="R487" s="6"/>
      <c r="S487" s="6">
        <f t="shared" si="30"/>
        <v>0.70880103543996609</v>
      </c>
      <c r="T487" s="6">
        <f t="shared" si="31"/>
        <v>0.19939613096349393</v>
      </c>
    </row>
    <row r="488" spans="1:20">
      <c r="A488" s="6">
        <v>42776</v>
      </c>
      <c r="B488" s="6" t="s">
        <v>218</v>
      </c>
      <c r="C488" s="8">
        <v>5.9526775686392854</v>
      </c>
      <c r="D488" s="8">
        <v>8.0546428151088332</v>
      </c>
      <c r="E488" s="8">
        <v>6.38347570932486</v>
      </c>
      <c r="F488" s="8">
        <v>6.4850215687503834</v>
      </c>
      <c r="G488" s="8">
        <v>7.3202976553716121</v>
      </c>
      <c r="H488" s="8">
        <v>6.3733815116541859</v>
      </c>
      <c r="I488" s="8">
        <v>6.3984384267757832</v>
      </c>
      <c r="J488" s="8">
        <v>7.4266533789297906</v>
      </c>
      <c r="K488" s="8">
        <v>6.4791240987934211</v>
      </c>
      <c r="L488" s="8">
        <v>6.4351527793310481</v>
      </c>
      <c r="M488" s="8">
        <v>6.1576001463897603</v>
      </c>
      <c r="N488" s="8">
        <v>5.4136320239881925</v>
      </c>
      <c r="O488" s="6"/>
      <c r="P488" s="8">
        <f t="shared" si="28"/>
        <v>6.7615828048081932</v>
      </c>
      <c r="Q488" s="8">
        <f t="shared" si="29"/>
        <v>6.3851001423679996</v>
      </c>
      <c r="R488" s="6"/>
      <c r="S488" s="6">
        <f t="shared" si="30"/>
        <v>0.77571199456129891</v>
      </c>
      <c r="T488" s="6">
        <f t="shared" si="31"/>
        <v>0.64681734337765029</v>
      </c>
    </row>
    <row r="489" spans="1:20">
      <c r="A489" s="6">
        <v>42476</v>
      </c>
      <c r="B489" s="6" t="s">
        <v>219</v>
      </c>
      <c r="C489" s="8">
        <v>5.6016048960627218</v>
      </c>
      <c r="D489" s="8">
        <v>6.57322143124245</v>
      </c>
      <c r="E489" s="8">
        <v>5.9422710132461587</v>
      </c>
      <c r="F489" s="8">
        <v>5.4660343436047718</v>
      </c>
      <c r="G489" s="8">
        <v>5.5954598171273799</v>
      </c>
      <c r="H489" s="8">
        <v>5.8848170105815836</v>
      </c>
      <c r="I489" s="8">
        <v>5.5237030406990648</v>
      </c>
      <c r="J489" s="8">
        <v>5.5752469278084513</v>
      </c>
      <c r="K489" s="8">
        <v>5.4392496714313516</v>
      </c>
      <c r="L489" s="8">
        <v>5.2740083802654016</v>
      </c>
      <c r="M489" s="8">
        <v>5.5856499705831864</v>
      </c>
      <c r="N489" s="8">
        <v>5.3689052445614411</v>
      </c>
      <c r="O489" s="6"/>
      <c r="P489" s="8">
        <f t="shared" si="28"/>
        <v>5.8439014186441787</v>
      </c>
      <c r="Q489" s="8">
        <f t="shared" si="29"/>
        <v>5.4611272058914828</v>
      </c>
      <c r="R489" s="6"/>
      <c r="S489" s="6">
        <f t="shared" si="30"/>
        <v>0.40161491610749733</v>
      </c>
      <c r="T489" s="6">
        <f t="shared" si="31"/>
        <v>0.12364621832310728</v>
      </c>
    </row>
    <row r="490" spans="1:20">
      <c r="A490" s="6">
        <v>42742</v>
      </c>
      <c r="B490" s="6" t="s">
        <v>220</v>
      </c>
      <c r="C490" s="8">
        <v>4.885665443844573</v>
      </c>
      <c r="D490" s="8">
        <v>5.936263254921581</v>
      </c>
      <c r="E490" s="8">
        <v>6.0790937078959155</v>
      </c>
      <c r="F490" s="8">
        <v>5.1988137176430538</v>
      </c>
      <c r="G490" s="8">
        <v>5.3704530909428128</v>
      </c>
      <c r="H490" s="8">
        <v>5.4806245439072505</v>
      </c>
      <c r="I490" s="8">
        <v>4.8823641994135585</v>
      </c>
      <c r="J490" s="8">
        <v>5.0955505588315413</v>
      </c>
      <c r="K490" s="8">
        <v>5.3548529304808898</v>
      </c>
      <c r="L490" s="8">
        <v>4.9279275625934762</v>
      </c>
      <c r="M490" s="8">
        <v>5.2308919227168076</v>
      </c>
      <c r="N490" s="8">
        <v>5.118161224918353</v>
      </c>
      <c r="O490" s="6"/>
      <c r="P490" s="8">
        <f t="shared" si="28"/>
        <v>5.4918189598591978</v>
      </c>
      <c r="Q490" s="8">
        <f t="shared" si="29"/>
        <v>5.1016247331591043</v>
      </c>
      <c r="R490" s="6"/>
      <c r="S490" s="6">
        <f t="shared" si="30"/>
        <v>0.44956679306294173</v>
      </c>
      <c r="T490" s="6">
        <f t="shared" si="31"/>
        <v>0.17854454127156014</v>
      </c>
    </row>
    <row r="491" spans="1:20">
      <c r="A491" s="6">
        <v>42775</v>
      </c>
      <c r="B491" s="6" t="s">
        <v>221</v>
      </c>
      <c r="C491" s="8">
        <v>6.5839209231742792</v>
      </c>
      <c r="D491" s="8">
        <v>7.4115249255533104</v>
      </c>
      <c r="E491" s="8">
        <v>5.2549745883311774</v>
      </c>
      <c r="F491" s="8">
        <v>5.3500121852382057</v>
      </c>
      <c r="G491" s="8">
        <v>5.6666992410412291</v>
      </c>
      <c r="H491" s="8">
        <v>5.4437764581190029</v>
      </c>
      <c r="I491" s="8">
        <v>5.3715849518560814</v>
      </c>
      <c r="J491" s="8">
        <v>7.3640811366618513</v>
      </c>
      <c r="K491" s="8">
        <v>4.5868287792572016</v>
      </c>
      <c r="L491" s="8">
        <v>5.5496339464061357</v>
      </c>
      <c r="M491" s="8">
        <v>5.1700844226491274</v>
      </c>
      <c r="N491" s="8">
        <v>5.2953233995088125</v>
      </c>
      <c r="O491" s="6"/>
      <c r="P491" s="8">
        <f t="shared" si="28"/>
        <v>5.9518180535762006</v>
      </c>
      <c r="Q491" s="8">
        <f t="shared" si="29"/>
        <v>5.5562561060565345</v>
      </c>
      <c r="R491" s="6"/>
      <c r="S491" s="6">
        <f t="shared" si="30"/>
        <v>0.86225962540850709</v>
      </c>
      <c r="T491" s="6">
        <f t="shared" si="31"/>
        <v>0.94439212383761595</v>
      </c>
    </row>
    <row r="492" spans="1:20">
      <c r="A492" s="6">
        <v>46623</v>
      </c>
      <c r="B492" s="6" t="s">
        <v>222</v>
      </c>
      <c r="C492" s="8">
        <v>5.959570014341895</v>
      </c>
      <c r="D492" s="8">
        <v>7.0531672262692942</v>
      </c>
      <c r="E492" s="8">
        <v>5.1662021028629397</v>
      </c>
      <c r="F492" s="8">
        <v>5.2204996225721256</v>
      </c>
      <c r="G492" s="8">
        <v>5.6827932412743856</v>
      </c>
      <c r="H492" s="8">
        <v>5.4819099245191314</v>
      </c>
      <c r="I492" s="8">
        <v>6.7194257681302059</v>
      </c>
      <c r="J492" s="8">
        <v>4.9816489510240283</v>
      </c>
      <c r="K492" s="8">
        <v>5.9647155241935703</v>
      </c>
      <c r="L492" s="8">
        <v>4.6367003860245468</v>
      </c>
      <c r="M492" s="8">
        <v>4.7103616875529122</v>
      </c>
      <c r="N492" s="8">
        <v>5.1457068380917166</v>
      </c>
      <c r="O492" s="6"/>
      <c r="P492" s="8">
        <f t="shared" si="28"/>
        <v>5.7606903553066289</v>
      </c>
      <c r="Q492" s="8">
        <f t="shared" si="29"/>
        <v>5.3597598591694968</v>
      </c>
      <c r="R492" s="6"/>
      <c r="S492" s="6">
        <f t="shared" si="30"/>
        <v>0.6984351623081162</v>
      </c>
      <c r="T492" s="6">
        <f t="shared" si="31"/>
        <v>0.8182887366118895</v>
      </c>
    </row>
    <row r="493" spans="1:20">
      <c r="A493" s="6">
        <v>17668</v>
      </c>
      <c r="B493" s="6" t="s">
        <v>223</v>
      </c>
      <c r="C493" s="8">
        <v>5.0877626456391427</v>
      </c>
      <c r="D493" s="8">
        <v>8.403215711570569</v>
      </c>
      <c r="E493" s="8">
        <v>4.4925019169994105</v>
      </c>
      <c r="F493" s="8">
        <v>4.8873051727934387</v>
      </c>
      <c r="G493" s="8">
        <v>4.9433461310369431</v>
      </c>
      <c r="H493" s="8">
        <v>5.1042642149438677</v>
      </c>
      <c r="I493" s="8">
        <v>5.3064463083819966</v>
      </c>
      <c r="J493" s="8">
        <v>5.5537702286783714</v>
      </c>
      <c r="K493" s="8">
        <v>4.5541078707013423</v>
      </c>
      <c r="L493" s="8">
        <v>4.9853481553461529</v>
      </c>
      <c r="M493" s="8">
        <v>5.1097211172563739</v>
      </c>
      <c r="N493" s="8">
        <v>4.9992952060353097</v>
      </c>
      <c r="O493" s="6"/>
      <c r="P493" s="8">
        <f t="shared" si="28"/>
        <v>5.4863992988305625</v>
      </c>
      <c r="Q493" s="8">
        <f t="shared" si="29"/>
        <v>5.0847814810665914</v>
      </c>
      <c r="R493" s="6"/>
      <c r="S493" s="6">
        <f t="shared" si="30"/>
        <v>1.4459881679839488</v>
      </c>
      <c r="T493" s="6">
        <f t="shared" si="31"/>
        <v>0.33719937625362023</v>
      </c>
    </row>
    <row r="494" spans="1:20">
      <c r="A494" s="6">
        <v>46406</v>
      </c>
      <c r="B494" s="6" t="s">
        <v>224</v>
      </c>
      <c r="C494" s="8">
        <v>5.24103230078767</v>
      </c>
      <c r="D494" s="8">
        <v>5.7613476386136639</v>
      </c>
      <c r="E494" s="8">
        <v>6.2110496072673413</v>
      </c>
      <c r="F494" s="8">
        <v>6.0706251325897691</v>
      </c>
      <c r="G494" s="8">
        <v>5.7351492869244654</v>
      </c>
      <c r="H494" s="8">
        <v>6.3087471622373688</v>
      </c>
      <c r="I494" s="8">
        <v>5.2590614792043429</v>
      </c>
      <c r="J494" s="8">
        <v>5.4858707911583409</v>
      </c>
      <c r="K494" s="8">
        <v>5.5519578830230198</v>
      </c>
      <c r="L494" s="8">
        <v>5.3562849164210391</v>
      </c>
      <c r="M494" s="8">
        <v>5.648981002339438</v>
      </c>
      <c r="N494" s="8">
        <v>5.5934156545623042</v>
      </c>
      <c r="O494" s="6"/>
      <c r="P494" s="8">
        <f t="shared" si="28"/>
        <v>5.887991854736712</v>
      </c>
      <c r="Q494" s="8">
        <f t="shared" si="29"/>
        <v>5.4825952877847479</v>
      </c>
      <c r="R494" s="6"/>
      <c r="S494" s="6">
        <f t="shared" si="30"/>
        <v>0.39311894558729099</v>
      </c>
      <c r="T494" s="6">
        <f t="shared" si="31"/>
        <v>0.14880116379490965</v>
      </c>
    </row>
    <row r="495" spans="1:20">
      <c r="A495" s="6">
        <v>45764</v>
      </c>
      <c r="B495" s="6" t="s">
        <v>225</v>
      </c>
      <c r="C495" s="8">
        <v>5.9245326345999318</v>
      </c>
      <c r="D495" s="8">
        <v>5.9450023510578234</v>
      </c>
      <c r="E495" s="8">
        <v>5.6210136183555388</v>
      </c>
      <c r="F495" s="8">
        <v>5.5058952019420975</v>
      </c>
      <c r="G495" s="8">
        <v>5.488912794536521</v>
      </c>
      <c r="H495" s="8">
        <v>5.8216865605805754</v>
      </c>
      <c r="I495" s="8">
        <v>5.1838020415590647</v>
      </c>
      <c r="J495" s="8">
        <v>5.2894412304444121</v>
      </c>
      <c r="K495" s="8">
        <v>5.2534737443601376</v>
      </c>
      <c r="L495" s="8">
        <v>5.1674826320242708</v>
      </c>
      <c r="M495" s="8">
        <v>5.5163675271483505</v>
      </c>
      <c r="N495" s="8">
        <v>5.4203786794097333</v>
      </c>
      <c r="O495" s="6"/>
      <c r="P495" s="8">
        <f t="shared" si="28"/>
        <v>5.7178405268454142</v>
      </c>
      <c r="Q495" s="8">
        <f t="shared" si="29"/>
        <v>5.3051576424909941</v>
      </c>
      <c r="R495" s="6"/>
      <c r="S495" s="6">
        <f t="shared" si="30"/>
        <v>0.20582142652612423</v>
      </c>
      <c r="T495" s="6">
        <f t="shared" si="31"/>
        <v>0.13746659524682622</v>
      </c>
    </row>
    <row r="496" spans="1:20">
      <c r="A496" s="6">
        <v>17875</v>
      </c>
      <c r="B496" s="6" t="s">
        <v>226</v>
      </c>
      <c r="C496" s="8">
        <v>5.0901512252759327</v>
      </c>
      <c r="D496" s="8">
        <v>5.8338652691033923</v>
      </c>
      <c r="E496" s="8">
        <v>5.7658548395924782</v>
      </c>
      <c r="F496" s="8">
        <v>5.7654136652327699</v>
      </c>
      <c r="G496" s="8">
        <v>5.610308234123683</v>
      </c>
      <c r="H496" s="8">
        <v>6.0178622987214085</v>
      </c>
      <c r="I496" s="8">
        <v>4.9745521949586591</v>
      </c>
      <c r="J496" s="8">
        <v>5.1379435824081527</v>
      </c>
      <c r="K496" s="8">
        <v>5.1126904018877672</v>
      </c>
      <c r="L496" s="8">
        <v>5.2938691161521341</v>
      </c>
      <c r="M496" s="8">
        <v>5.5509815463872334</v>
      </c>
      <c r="N496" s="8">
        <v>5.5237837059406685</v>
      </c>
      <c r="O496" s="6"/>
      <c r="P496" s="8">
        <f t="shared" si="28"/>
        <v>5.680575922008277</v>
      </c>
      <c r="Q496" s="8">
        <f t="shared" si="29"/>
        <v>5.265636757955769</v>
      </c>
      <c r="R496" s="6"/>
      <c r="S496" s="6">
        <f t="shared" si="30"/>
        <v>0.31788945587452994</v>
      </c>
      <c r="T496" s="6">
        <f t="shared" si="31"/>
        <v>0.23378918658455428</v>
      </c>
    </row>
    <row r="497" spans="1:20">
      <c r="A497" s="6">
        <v>10138</v>
      </c>
      <c r="B497" s="6" t="s">
        <v>227</v>
      </c>
      <c r="C497" s="8">
        <v>5.5736870591090772</v>
      </c>
      <c r="D497" s="8">
        <v>5.3051586764857284</v>
      </c>
      <c r="E497" s="8">
        <v>5.4825408440223518</v>
      </c>
      <c r="F497" s="8">
        <v>4.9145039902793837</v>
      </c>
      <c r="G497" s="8">
        <v>4.829896766717364</v>
      </c>
      <c r="H497" s="8">
        <v>5.3699173914410183</v>
      </c>
      <c r="I497" s="8">
        <v>4.4050562553996802</v>
      </c>
      <c r="J497" s="8">
        <v>4.4069133851264253</v>
      </c>
      <c r="K497" s="8">
        <v>4.618809313442739</v>
      </c>
      <c r="L497" s="8">
        <v>4.8325005040602029</v>
      </c>
      <c r="M497" s="8">
        <v>5.2219709500285143</v>
      </c>
      <c r="N497" s="8">
        <v>5.3951749395856865</v>
      </c>
      <c r="O497" s="6"/>
      <c r="P497" s="8">
        <f t="shared" si="28"/>
        <v>5.2459507880091536</v>
      </c>
      <c r="Q497" s="8">
        <f t="shared" si="29"/>
        <v>4.8134042246072077</v>
      </c>
      <c r="R497" s="6"/>
      <c r="S497" s="6">
        <f t="shared" si="30"/>
        <v>0.30503020807175951</v>
      </c>
      <c r="T497" s="6">
        <f t="shared" si="31"/>
        <v>0.4184730929954385</v>
      </c>
    </row>
    <row r="498" spans="1:20">
      <c r="A498" s="6">
        <v>42957</v>
      </c>
      <c r="B498" s="6" t="s">
        <v>228</v>
      </c>
      <c r="C498" s="8">
        <v>4.8026619507697426</v>
      </c>
      <c r="D498" s="8">
        <v>4.6067912963987201</v>
      </c>
      <c r="E498" s="8">
        <v>4.2936920646281154</v>
      </c>
      <c r="F498" s="8">
        <v>5.0666267444281585</v>
      </c>
      <c r="G498" s="8">
        <v>5.1732046287674871</v>
      </c>
      <c r="H498" s="8">
        <v>5.1223257780580393</v>
      </c>
      <c r="I498" s="8">
        <v>4.0644228705296301</v>
      </c>
      <c r="J498" s="8" t="s">
        <v>617</v>
      </c>
      <c r="K498" s="8">
        <v>3.9560304045682608</v>
      </c>
      <c r="L498" s="8">
        <v>4.6798604358569058</v>
      </c>
      <c r="M498" s="8">
        <v>4.7157192432593806</v>
      </c>
      <c r="N498" s="8">
        <v>4.6389959974082906</v>
      </c>
      <c r="O498" s="6"/>
      <c r="P498" s="8">
        <f t="shared" si="28"/>
        <v>4.8442170771750446</v>
      </c>
      <c r="Q498" s="8">
        <f t="shared" si="29"/>
        <v>4.4110057903244932</v>
      </c>
      <c r="R498" s="6"/>
      <c r="S498" s="6">
        <f t="shared" si="30"/>
        <v>0.34531693791207002</v>
      </c>
      <c r="T498" s="6">
        <f t="shared" si="31"/>
        <v>0.36886141208031281</v>
      </c>
    </row>
    <row r="499" spans="1:20">
      <c r="A499" s="6">
        <v>42599</v>
      </c>
      <c r="B499" s="6" t="s">
        <v>229</v>
      </c>
      <c r="C499" s="8">
        <v>6.5688099015994057</v>
      </c>
      <c r="D499" s="8">
        <v>4.2530207196314986</v>
      </c>
      <c r="E499" s="8">
        <v>4.2589501005830925</v>
      </c>
      <c r="F499" s="8">
        <v>4.6739596981425118</v>
      </c>
      <c r="G499" s="8">
        <v>4.5876728576108494</v>
      </c>
      <c r="H499" s="8">
        <v>4.9176619690375007</v>
      </c>
      <c r="I499" s="8">
        <v>3.9942267669428015</v>
      </c>
      <c r="J499" s="8">
        <v>4.1248937379502948</v>
      </c>
      <c r="K499" s="8">
        <v>4.0562642068818446</v>
      </c>
      <c r="L499" s="8">
        <v>4.6330071971446936</v>
      </c>
      <c r="M499" s="8">
        <v>4.8999624343083115</v>
      </c>
      <c r="N499" s="8">
        <v>4.8793759761136659</v>
      </c>
      <c r="O499" s="6"/>
      <c r="P499" s="8">
        <f t="shared" si="28"/>
        <v>4.8766792077674763</v>
      </c>
      <c r="Q499" s="8">
        <f t="shared" si="29"/>
        <v>4.4312883865569352</v>
      </c>
      <c r="R499" s="6"/>
      <c r="S499" s="6">
        <f t="shared" si="30"/>
        <v>0.8671960448975452</v>
      </c>
      <c r="T499" s="6">
        <f t="shared" si="31"/>
        <v>0.42111091291270863</v>
      </c>
    </row>
    <row r="500" spans="1:20">
      <c r="A500" s="6">
        <v>42530</v>
      </c>
      <c r="B500" s="6" t="s">
        <v>230</v>
      </c>
      <c r="C500" s="8">
        <v>6.2811801632800757</v>
      </c>
      <c r="D500" s="8">
        <v>6.7740628261460563</v>
      </c>
      <c r="E500" s="8">
        <v>5.5134408808089814</v>
      </c>
      <c r="F500" s="8">
        <v>5.5537839274984453</v>
      </c>
      <c r="G500" s="8">
        <v>5.9454843508833841</v>
      </c>
      <c r="H500" s="8">
        <v>5.5404387559750825</v>
      </c>
      <c r="I500" s="8">
        <v>5.7253307716638462</v>
      </c>
      <c r="J500" s="8">
        <v>5.5533125314653242</v>
      </c>
      <c r="K500" s="8">
        <v>5.6784935676647184</v>
      </c>
      <c r="L500" s="8">
        <v>5.4132490177521273</v>
      </c>
      <c r="M500" s="8">
        <v>5.3764129288782261</v>
      </c>
      <c r="N500" s="8">
        <v>5.1851081775779146</v>
      </c>
      <c r="O500" s="6"/>
      <c r="P500" s="8">
        <f t="shared" si="28"/>
        <v>5.9347318174320032</v>
      </c>
      <c r="Q500" s="8">
        <f t="shared" si="29"/>
        <v>5.4886511658336934</v>
      </c>
      <c r="R500" s="6"/>
      <c r="S500" s="6">
        <f t="shared" si="30"/>
        <v>0.51042981534077547</v>
      </c>
      <c r="T500" s="6">
        <f t="shared" si="31"/>
        <v>0.2033025907575382</v>
      </c>
    </row>
    <row r="501" spans="1:20">
      <c r="A501" s="6">
        <v>17936</v>
      </c>
      <c r="B501" s="6" t="s">
        <v>231</v>
      </c>
      <c r="C501" s="8">
        <v>5.173116086425912</v>
      </c>
      <c r="D501" s="8">
        <v>5.9527434542571536</v>
      </c>
      <c r="E501" s="8">
        <v>5.2775671664884785</v>
      </c>
      <c r="F501" s="8">
        <v>5.8937464873361938</v>
      </c>
      <c r="G501" s="8">
        <v>6.050284680664725</v>
      </c>
      <c r="H501" s="8">
        <v>6.1438468968897908</v>
      </c>
      <c r="I501" s="8">
        <v>5.0894769081918607</v>
      </c>
      <c r="J501" s="8">
        <v>5.1499579624059493</v>
      </c>
      <c r="K501" s="8">
        <v>5.1625329879722743</v>
      </c>
      <c r="L501" s="8">
        <v>5.0815103401903894</v>
      </c>
      <c r="M501" s="8">
        <v>5.7466400314626549</v>
      </c>
      <c r="N501" s="8">
        <v>5.5706472328809893</v>
      </c>
      <c r="O501" s="6"/>
      <c r="P501" s="8">
        <f t="shared" si="28"/>
        <v>5.7485507953437081</v>
      </c>
      <c r="Q501" s="8">
        <f t="shared" si="29"/>
        <v>5.3001275771840195</v>
      </c>
      <c r="R501" s="6"/>
      <c r="S501" s="6">
        <f t="shared" si="30"/>
        <v>0.4154586523958243</v>
      </c>
      <c r="T501" s="6">
        <f t="shared" si="31"/>
        <v>0.28502794276521876</v>
      </c>
    </row>
    <row r="502" spans="1:20">
      <c r="A502" s="6">
        <v>42847</v>
      </c>
      <c r="B502" s="6" t="s">
        <v>232</v>
      </c>
      <c r="C502" s="8">
        <v>4.5563782933199519</v>
      </c>
      <c r="D502" s="8">
        <v>5.1334194608453929</v>
      </c>
      <c r="E502" s="8">
        <v>4.3977359694758933</v>
      </c>
      <c r="F502" s="8">
        <v>4.9962185490324353</v>
      </c>
      <c r="G502" s="8">
        <v>5.1392906454861329</v>
      </c>
      <c r="H502" s="8">
        <v>4.7525999609477703</v>
      </c>
      <c r="I502" s="8" t="s">
        <v>617</v>
      </c>
      <c r="J502" s="8">
        <v>4.2013310620834723</v>
      </c>
      <c r="K502" s="8">
        <v>4.1059853128365411</v>
      </c>
      <c r="L502" s="8">
        <v>4.4546599826177857</v>
      </c>
      <c r="M502" s="8">
        <v>4.7554285879073452</v>
      </c>
      <c r="N502" s="8">
        <v>4.3627659010519153</v>
      </c>
      <c r="O502" s="6"/>
      <c r="P502" s="8">
        <f t="shared" si="28"/>
        <v>4.8292738131845958</v>
      </c>
      <c r="Q502" s="8">
        <f t="shared" si="29"/>
        <v>4.3760341692994116</v>
      </c>
      <c r="R502" s="6"/>
      <c r="S502" s="6">
        <f t="shared" si="30"/>
        <v>0.31082513124276046</v>
      </c>
      <c r="T502" s="6">
        <f t="shared" si="31"/>
        <v>0.25186591218390592</v>
      </c>
    </row>
    <row r="503" spans="1:20">
      <c r="A503" s="6">
        <v>31867</v>
      </c>
      <c r="B503" s="6" t="s">
        <v>233</v>
      </c>
      <c r="C503" s="8">
        <v>4.4258396825465702</v>
      </c>
      <c r="D503" s="8">
        <v>4.6520042589709476</v>
      </c>
      <c r="E503" s="8">
        <v>4.5660492364244138</v>
      </c>
      <c r="F503" s="8">
        <v>4.8192969667018399</v>
      </c>
      <c r="G503" s="8">
        <v>4.8485668893826999</v>
      </c>
      <c r="H503" s="8">
        <v>4.7038162562034938</v>
      </c>
      <c r="I503" s="8"/>
      <c r="J503" s="8">
        <v>4.1968067650868939</v>
      </c>
      <c r="K503" s="8">
        <v>4.2942286226698005</v>
      </c>
      <c r="L503" s="8">
        <v>4.2228900435608114</v>
      </c>
      <c r="M503" s="8">
        <v>4.2149584909923679</v>
      </c>
      <c r="N503" s="8">
        <v>4.1247227530630752</v>
      </c>
      <c r="O503" s="6"/>
      <c r="P503" s="8">
        <f t="shared" si="28"/>
        <v>4.6692622150383274</v>
      </c>
      <c r="Q503" s="8">
        <f t="shared" si="29"/>
        <v>4.2107213350745898</v>
      </c>
      <c r="R503" s="6"/>
      <c r="S503" s="6">
        <f t="shared" si="30"/>
        <v>0.15878278246458583</v>
      </c>
      <c r="T503" s="6">
        <f t="shared" si="31"/>
        <v>6.0681276774568894E-2</v>
      </c>
    </row>
    <row r="504" spans="1:20">
      <c r="A504" s="6">
        <v>42679</v>
      </c>
      <c r="B504" s="6" t="s">
        <v>234</v>
      </c>
      <c r="C504" s="8">
        <v>7.6178054900084513</v>
      </c>
      <c r="D504" s="8">
        <v>10.153672476837755</v>
      </c>
      <c r="E504" s="8">
        <v>6.7469209884115671</v>
      </c>
      <c r="F504" s="8">
        <v>7.2716944434038977</v>
      </c>
      <c r="G504" s="8">
        <v>8.3654899353119685</v>
      </c>
      <c r="H504" s="8">
        <v>6.718324258740572</v>
      </c>
      <c r="I504" s="8">
        <v>7.490362332350367</v>
      </c>
      <c r="J504" s="8">
        <v>8.508984129487315</v>
      </c>
      <c r="K504" s="8">
        <v>8.0934113135846175</v>
      </c>
      <c r="L504" s="8">
        <v>7.2147490127574843</v>
      </c>
      <c r="M504" s="8">
        <v>6.6372099648977567</v>
      </c>
      <c r="N504" s="8">
        <v>6.1621560669454762</v>
      </c>
      <c r="O504" s="6"/>
      <c r="P504" s="8">
        <f t="shared" si="28"/>
        <v>7.8123179321190355</v>
      </c>
      <c r="Q504" s="8">
        <f t="shared" si="29"/>
        <v>7.3511454700038366</v>
      </c>
      <c r="R504" s="6"/>
      <c r="S504" s="6">
        <f t="shared" si="30"/>
        <v>1.299995540063984</v>
      </c>
      <c r="T504" s="6">
        <f t="shared" si="31"/>
        <v>0.8778307329193098</v>
      </c>
    </row>
    <row r="505" spans="1:20">
      <c r="A505" s="6">
        <v>46354</v>
      </c>
      <c r="B505" s="6" t="s">
        <v>235</v>
      </c>
      <c r="C505" s="8">
        <v>5.8810519366234271</v>
      </c>
      <c r="D505" s="8">
        <v>6.1964515375168681</v>
      </c>
      <c r="E505" s="8">
        <v>5.6467666638772762</v>
      </c>
      <c r="F505" s="8">
        <v>5.4205677782524546</v>
      </c>
      <c r="G505" s="8">
        <v>5.578264914050421</v>
      </c>
      <c r="H505" s="8">
        <v>5.2466578635116319</v>
      </c>
      <c r="I505" s="8">
        <v>5.4482286159143785</v>
      </c>
      <c r="J505" s="8">
        <v>5.6269673038916137</v>
      </c>
      <c r="K505" s="8">
        <v>5.4985593742351888</v>
      </c>
      <c r="L505" s="8">
        <v>4.9013233944809835</v>
      </c>
      <c r="M505" s="8">
        <v>4.9261834598118872</v>
      </c>
      <c r="N505" s="8">
        <v>4.7317518961192881</v>
      </c>
      <c r="O505" s="6"/>
      <c r="P505" s="8">
        <f t="shared" si="28"/>
        <v>5.6616267823053468</v>
      </c>
      <c r="Q505" s="8">
        <f t="shared" si="29"/>
        <v>5.1888356740755563</v>
      </c>
      <c r="R505" s="6"/>
      <c r="S505" s="6">
        <f t="shared" si="30"/>
        <v>0.33813121368281057</v>
      </c>
      <c r="T505" s="6">
        <f t="shared" si="31"/>
        <v>0.37835112538691112</v>
      </c>
    </row>
    <row r="506" spans="1:20">
      <c r="A506" s="6">
        <v>29577</v>
      </c>
      <c r="B506" s="6" t="s">
        <v>236</v>
      </c>
      <c r="C506" s="8">
        <v>4.8159374007940778</v>
      </c>
      <c r="D506" s="8">
        <v>6.0473397766736934</v>
      </c>
      <c r="E506" s="8">
        <v>6.2199094524981646</v>
      </c>
      <c r="F506" s="8">
        <v>5.1118319429146117</v>
      </c>
      <c r="G506" s="8">
        <v>5.149622376231866</v>
      </c>
      <c r="H506" s="8">
        <v>5.215040682235017</v>
      </c>
      <c r="I506" s="8">
        <v>4.7960681013435318</v>
      </c>
      <c r="J506" s="8">
        <v>4.7684589947739777</v>
      </c>
      <c r="K506" s="8">
        <v>4.9085735573892642</v>
      </c>
      <c r="L506" s="8">
        <v>4.896804955728582</v>
      </c>
      <c r="M506" s="8">
        <v>5.1692166368146246</v>
      </c>
      <c r="N506" s="8">
        <v>5.1564581429086864</v>
      </c>
      <c r="O506" s="6"/>
      <c r="P506" s="8">
        <f t="shared" si="28"/>
        <v>5.4266136052245715</v>
      </c>
      <c r="Q506" s="8">
        <f t="shared" si="29"/>
        <v>4.9492633981597773</v>
      </c>
      <c r="R506" s="6"/>
      <c r="S506" s="6">
        <f t="shared" si="30"/>
        <v>0.56711893734717389</v>
      </c>
      <c r="T506" s="6">
        <f t="shared" si="31"/>
        <v>0.17428463616791176</v>
      </c>
    </row>
    <row r="507" spans="1:20">
      <c r="A507" s="6">
        <v>46258</v>
      </c>
      <c r="B507" s="6" t="s">
        <v>237</v>
      </c>
      <c r="C507" s="8">
        <v>6.4985926089327029</v>
      </c>
      <c r="D507" s="8">
        <v>7.1596927014454721</v>
      </c>
      <c r="E507" s="8">
        <v>6.1118319854671626</v>
      </c>
      <c r="F507" s="8">
        <v>5.2865904568566959</v>
      </c>
      <c r="G507" s="8">
        <v>5.698930497271868</v>
      </c>
      <c r="H507" s="8">
        <v>5.4561169153905071</v>
      </c>
      <c r="I507" s="8">
        <v>5.6462706441226294</v>
      </c>
      <c r="J507" s="8">
        <v>5.7834969521464652</v>
      </c>
      <c r="K507" s="8">
        <v>5.6594841104144571</v>
      </c>
      <c r="L507" s="8">
        <v>5.5429036006778292</v>
      </c>
      <c r="M507" s="8">
        <v>5.3991754801791538</v>
      </c>
      <c r="N507" s="8">
        <v>5.2497589902873365</v>
      </c>
      <c r="O507" s="6"/>
      <c r="P507" s="8">
        <f t="shared" si="28"/>
        <v>6.0352925275607348</v>
      </c>
      <c r="Q507" s="8">
        <f t="shared" si="29"/>
        <v>5.5468482963046455</v>
      </c>
      <c r="R507" s="6"/>
      <c r="S507" s="6">
        <f t="shared" si="30"/>
        <v>0.70624635940687031</v>
      </c>
      <c r="T507" s="6">
        <f t="shared" si="31"/>
        <v>0.19424679826107041</v>
      </c>
    </row>
    <row r="508" spans="1:20">
      <c r="A508" s="6">
        <v>11014</v>
      </c>
      <c r="B508" s="6" t="s">
        <v>238</v>
      </c>
      <c r="C508" s="8">
        <v>6.2789124630133681</v>
      </c>
      <c r="D508" s="8">
        <v>7.8722164982753853</v>
      </c>
      <c r="E508" s="8">
        <v>5.0557735694060302</v>
      </c>
      <c r="F508" s="8">
        <v>5.710314237460115</v>
      </c>
      <c r="G508" s="8">
        <v>6.174721606278208</v>
      </c>
      <c r="H508" s="8">
        <v>5.4507732129540107</v>
      </c>
      <c r="I508" s="8">
        <v>5.9505337042203745</v>
      </c>
      <c r="J508" s="8">
        <v>5.7014309122484015</v>
      </c>
      <c r="K508" s="8">
        <v>5.3537473073096224</v>
      </c>
      <c r="L508" s="8">
        <v>5.9063267856795614</v>
      </c>
      <c r="M508" s="8">
        <v>5.5211741494315163</v>
      </c>
      <c r="N508" s="8">
        <v>5.1609492622707931</v>
      </c>
      <c r="O508" s="6"/>
      <c r="P508" s="8">
        <f t="shared" si="28"/>
        <v>6.0904519312311862</v>
      </c>
      <c r="Q508" s="8">
        <f t="shared" si="29"/>
        <v>5.5990270201933781</v>
      </c>
      <c r="R508" s="6"/>
      <c r="S508" s="6">
        <f t="shared" si="30"/>
        <v>0.98402810567766275</v>
      </c>
      <c r="T508" s="6">
        <f t="shared" si="31"/>
        <v>0.31196537657766538</v>
      </c>
    </row>
    <row r="509" spans="1:20">
      <c r="A509" s="6">
        <v>11077</v>
      </c>
      <c r="B509" s="6" t="s">
        <v>239</v>
      </c>
      <c r="C509" s="8">
        <v>5.306259185207912</v>
      </c>
      <c r="D509" s="8">
        <v>5.6540271687807486</v>
      </c>
      <c r="E509" s="8">
        <v>5.4248791412205692</v>
      </c>
      <c r="F509" s="8">
        <v>5.2171622470967405</v>
      </c>
      <c r="G509" s="8">
        <v>5.4286744109556739</v>
      </c>
      <c r="H509" s="8">
        <v>6.5746687937365662</v>
      </c>
      <c r="I509" s="8">
        <v>5.0027407099547325</v>
      </c>
      <c r="J509" s="8">
        <v>4.8810791290935764</v>
      </c>
      <c r="K509" s="8">
        <v>4.9766187257768166</v>
      </c>
      <c r="L509" s="8">
        <v>4.9862314467011783</v>
      </c>
      <c r="M509" s="8">
        <v>5.3772288685014535</v>
      </c>
      <c r="N509" s="8">
        <v>5.3662302631150318</v>
      </c>
      <c r="O509" s="6"/>
      <c r="P509" s="8">
        <f t="shared" si="28"/>
        <v>5.6009451578330349</v>
      </c>
      <c r="Q509" s="8">
        <f t="shared" si="29"/>
        <v>5.0983548571904649</v>
      </c>
      <c r="R509" s="6"/>
      <c r="S509" s="6">
        <f t="shared" si="30"/>
        <v>0.49915148331426362</v>
      </c>
      <c r="T509" s="6">
        <f t="shared" si="31"/>
        <v>0.21599541630640556</v>
      </c>
    </row>
    <row r="510" spans="1:20">
      <c r="A510" s="6">
        <v>32608</v>
      </c>
      <c r="B510" s="6" t="s">
        <v>240</v>
      </c>
      <c r="C510" s="8">
        <v>5.115202505965013</v>
      </c>
      <c r="D510" s="8">
        <v>6.0564100033685255</v>
      </c>
      <c r="E510" s="8">
        <v>4.8131358049555679</v>
      </c>
      <c r="F510" s="8">
        <v>4.8455570185607337</v>
      </c>
      <c r="G510" s="8">
        <v>5.0276641168971459</v>
      </c>
      <c r="H510" s="8">
        <v>4.9824219785533046</v>
      </c>
      <c r="I510" s="8">
        <v>4.7601410195525524</v>
      </c>
      <c r="J510" s="8">
        <v>4.5030871773356855</v>
      </c>
      <c r="K510" s="8">
        <v>4.3713927428544688</v>
      </c>
      <c r="L510" s="8">
        <v>4.6983216408725328</v>
      </c>
      <c r="M510" s="8">
        <v>4.6577959441551631</v>
      </c>
      <c r="N510" s="8">
        <v>4.7832298593074096</v>
      </c>
      <c r="O510" s="6"/>
      <c r="P510" s="8">
        <f t="shared" si="28"/>
        <v>5.140065238050048</v>
      </c>
      <c r="Q510" s="8">
        <f t="shared" si="29"/>
        <v>4.6289947306796355</v>
      </c>
      <c r="R510" s="6"/>
      <c r="S510" s="6">
        <f t="shared" si="30"/>
        <v>0.46290587363841684</v>
      </c>
      <c r="T510" s="6">
        <f t="shared" si="31"/>
        <v>0.16052105810956765</v>
      </c>
    </row>
    <row r="511" spans="1:20">
      <c r="A511" s="6">
        <v>42446</v>
      </c>
      <c r="B511" s="6" t="s">
        <v>241</v>
      </c>
      <c r="C511" s="8">
        <v>5.8604381052147616</v>
      </c>
      <c r="D511" s="8">
        <v>6.2578572504701597</v>
      </c>
      <c r="E511" s="8">
        <v>6.1327294353926991</v>
      </c>
      <c r="F511" s="8">
        <v>5.787998767893896</v>
      </c>
      <c r="G511" s="8">
        <v>5.8035313708557466</v>
      </c>
      <c r="H511" s="8">
        <v>6.0488905573935963</v>
      </c>
      <c r="I511" s="8">
        <v>5.185438376746534</v>
      </c>
      <c r="J511" s="8">
        <v>5.3960683082352601</v>
      </c>
      <c r="K511" s="8">
        <v>5.4916628604898676</v>
      </c>
      <c r="L511" s="8">
        <v>5.2322695793703318</v>
      </c>
      <c r="M511" s="8">
        <v>5.8080369058218384</v>
      </c>
      <c r="N511" s="8">
        <v>5.6487061881343203</v>
      </c>
      <c r="O511" s="6"/>
      <c r="P511" s="8">
        <f t="shared" si="28"/>
        <v>5.9819075812034761</v>
      </c>
      <c r="Q511" s="8">
        <f t="shared" si="29"/>
        <v>5.4603637031330257</v>
      </c>
      <c r="R511" s="6"/>
      <c r="S511" s="6">
        <f t="shared" si="30"/>
        <v>0.19367793093840743</v>
      </c>
      <c r="T511" s="6">
        <f t="shared" si="31"/>
        <v>0.24044706151852399</v>
      </c>
    </row>
    <row r="512" spans="1:20">
      <c r="A512" s="6">
        <v>42778</v>
      </c>
      <c r="B512" s="6" t="s">
        <v>242</v>
      </c>
      <c r="C512" s="8">
        <v>4.3553029013303908</v>
      </c>
      <c r="D512" s="8">
        <v>4.7857516547254964</v>
      </c>
      <c r="E512" s="8">
        <v>5.0775942780720298</v>
      </c>
      <c r="F512" s="8">
        <v>5.243931206675537</v>
      </c>
      <c r="G512" s="8">
        <v>5.2306307545868176</v>
      </c>
      <c r="H512" s="8">
        <v>5.1361451382766532</v>
      </c>
      <c r="I512" s="8">
        <v>4.0222629830398953</v>
      </c>
      <c r="J512" s="8">
        <v>4.2234332490610225</v>
      </c>
      <c r="K512" s="8">
        <v>4.4686560772149058</v>
      </c>
      <c r="L512" s="8">
        <v>4.6065669711727617</v>
      </c>
      <c r="M512" s="8">
        <v>4.6767654665075362</v>
      </c>
      <c r="N512" s="8">
        <v>4.6888948689915555</v>
      </c>
      <c r="O512" s="6"/>
      <c r="P512" s="8">
        <f t="shared" si="28"/>
        <v>4.9715593222778205</v>
      </c>
      <c r="Q512" s="8">
        <f t="shared" si="29"/>
        <v>4.4477632693312792</v>
      </c>
      <c r="R512" s="6"/>
      <c r="S512" s="6">
        <f t="shared" si="30"/>
        <v>0.34465426700025553</v>
      </c>
      <c r="T512" s="6">
        <f t="shared" si="31"/>
        <v>0.27115162969623019</v>
      </c>
    </row>
    <row r="513" spans="1:20">
      <c r="A513" s="6">
        <v>42758</v>
      </c>
      <c r="B513" s="6" t="s">
        <v>243</v>
      </c>
      <c r="C513" s="8">
        <v>4.6300364924090225</v>
      </c>
      <c r="D513" s="8">
        <v>5.9581523534169758</v>
      </c>
      <c r="E513" s="8">
        <v>4.581695979998992</v>
      </c>
      <c r="F513" s="8">
        <v>5.0341401867428957</v>
      </c>
      <c r="G513" s="8">
        <v>5.273614003402888</v>
      </c>
      <c r="H513" s="8">
        <v>4.989476141104749</v>
      </c>
      <c r="I513" s="8">
        <v>4.5313345867564152</v>
      </c>
      <c r="J513" s="8">
        <v>4.7515996788260146</v>
      </c>
      <c r="K513" s="8">
        <v>4.5766017455580297</v>
      </c>
      <c r="L513" s="8">
        <v>4.8677979613899902</v>
      </c>
      <c r="M513" s="8">
        <v>4.3485354259611242</v>
      </c>
      <c r="N513" s="8">
        <v>4.212644894524618</v>
      </c>
      <c r="O513" s="6"/>
      <c r="P513" s="8">
        <f t="shared" si="28"/>
        <v>5.077852526179254</v>
      </c>
      <c r="Q513" s="8">
        <f t="shared" si="29"/>
        <v>4.5480857155026984</v>
      </c>
      <c r="R513" s="6"/>
      <c r="S513" s="6">
        <f t="shared" si="30"/>
        <v>0.50392102839167396</v>
      </c>
      <c r="T513" s="6">
        <f t="shared" si="31"/>
        <v>0.24374924826830122</v>
      </c>
    </row>
    <row r="514" spans="1:20">
      <c r="A514" s="6">
        <v>42965</v>
      </c>
      <c r="B514" s="6" t="s">
        <v>244</v>
      </c>
      <c r="C514" s="8">
        <v>5.778227404535353</v>
      </c>
      <c r="D514" s="8">
        <v>6.9588159405296643</v>
      </c>
      <c r="E514" s="8">
        <v>5.8919664409688837</v>
      </c>
      <c r="F514" s="8">
        <v>5.8082276060481579</v>
      </c>
      <c r="G514" s="8">
        <v>6.0889181810688626</v>
      </c>
      <c r="H514" s="8">
        <v>6.0525913651939387</v>
      </c>
      <c r="I514" s="8">
        <v>5.274477813395217</v>
      </c>
      <c r="J514" s="8">
        <v>5.5629945220839438</v>
      </c>
      <c r="K514" s="8">
        <v>5.3196727215624442</v>
      </c>
      <c r="L514" s="8">
        <v>5.6059833587592429</v>
      </c>
      <c r="M514" s="8">
        <v>5.8167796048360207</v>
      </c>
      <c r="N514" s="8">
        <v>5.7443029622433031</v>
      </c>
      <c r="O514" s="6"/>
      <c r="P514" s="8">
        <f t="shared" si="28"/>
        <v>6.0964578230574773</v>
      </c>
      <c r="Q514" s="8">
        <f t="shared" si="29"/>
        <v>5.5540351638133627</v>
      </c>
      <c r="R514" s="6"/>
      <c r="S514" s="6">
        <f t="shared" si="30"/>
        <v>0.44086429152641932</v>
      </c>
      <c r="T514" s="6">
        <f t="shared" si="31"/>
        <v>0.21958753515491852</v>
      </c>
    </row>
    <row r="515" spans="1:20">
      <c r="A515" s="6">
        <v>42792</v>
      </c>
      <c r="B515" s="6" t="s">
        <v>245</v>
      </c>
      <c r="C515" s="8">
        <v>5.0633677361803269</v>
      </c>
      <c r="D515" s="8">
        <v>5.3260445284549389</v>
      </c>
      <c r="E515" s="8">
        <v>5.5164539786255924</v>
      </c>
      <c r="F515" s="8">
        <v>5.833181929420407</v>
      </c>
      <c r="G515" s="8">
        <v>5.1750287385358247</v>
      </c>
      <c r="H515" s="8">
        <v>5.5235265985810527</v>
      </c>
      <c r="I515" s="8">
        <v>4.748329660052959</v>
      </c>
      <c r="J515" s="8">
        <v>4.7625927100213117</v>
      </c>
      <c r="K515" s="8">
        <v>4.7984635905161834</v>
      </c>
      <c r="L515" s="8">
        <v>4.79195241666309</v>
      </c>
      <c r="M515" s="8">
        <v>5.0124872538981577</v>
      </c>
      <c r="N515" s="8">
        <v>5.0511358818589773</v>
      </c>
      <c r="O515" s="6"/>
      <c r="P515" s="8">
        <f t="shared" si="28"/>
        <v>5.4062672516330244</v>
      </c>
      <c r="Q515" s="8">
        <f t="shared" si="29"/>
        <v>4.8608269188351132</v>
      </c>
      <c r="R515" s="6"/>
      <c r="S515" s="6">
        <f t="shared" si="30"/>
        <v>0.27771713102130813</v>
      </c>
      <c r="T515" s="6">
        <f t="shared" si="31"/>
        <v>0.13428092449925441</v>
      </c>
    </row>
    <row r="516" spans="1:20">
      <c r="A516" s="6">
        <v>42490</v>
      </c>
      <c r="B516" s="6" t="s">
        <v>246</v>
      </c>
      <c r="C516" s="8">
        <v>6.2059890072761155</v>
      </c>
      <c r="D516" s="8">
        <v>7.4820572354138966</v>
      </c>
      <c r="E516" s="8">
        <v>6.1803730888089579</v>
      </c>
      <c r="F516" s="8">
        <v>6.0866528920159348</v>
      </c>
      <c r="G516" s="8">
        <v>6.2741270893587275</v>
      </c>
      <c r="H516" s="8">
        <v>6.3877833800893393</v>
      </c>
      <c r="I516" s="8">
        <v>5.8946952786672036</v>
      </c>
      <c r="J516" s="8">
        <v>5.9039321682879553</v>
      </c>
      <c r="K516" s="8">
        <v>5.6129146812649173</v>
      </c>
      <c r="L516" s="8">
        <v>5.6699991903103291</v>
      </c>
      <c r="M516" s="8">
        <v>6.1813834334864826</v>
      </c>
      <c r="N516" s="8">
        <v>6.0486028513860868</v>
      </c>
      <c r="O516" s="6"/>
      <c r="P516" s="8">
        <f t="shared" si="28"/>
        <v>6.4361637821604951</v>
      </c>
      <c r="Q516" s="8">
        <f t="shared" si="29"/>
        <v>5.885254600567162</v>
      </c>
      <c r="R516" s="6"/>
      <c r="S516" s="6">
        <f t="shared" si="30"/>
        <v>0.52212198513470298</v>
      </c>
      <c r="T516" s="6">
        <f t="shared" si="31"/>
        <v>0.21694093111310631</v>
      </c>
    </row>
    <row r="517" spans="1:20">
      <c r="A517" s="6">
        <v>42769</v>
      </c>
      <c r="B517" s="6" t="s">
        <v>247</v>
      </c>
      <c r="C517" s="8">
        <v>5.6183580790584973</v>
      </c>
      <c r="D517" s="8">
        <v>6.2760591521649705</v>
      </c>
      <c r="E517" s="8">
        <v>6.1997110352515534</v>
      </c>
      <c r="F517" s="8">
        <v>5.5819683451982014</v>
      </c>
      <c r="G517" s="8">
        <v>5.7400216964493946</v>
      </c>
      <c r="H517" s="8">
        <v>5.9917626942262565</v>
      </c>
      <c r="I517" s="8">
        <v>5.4409754015658889</v>
      </c>
      <c r="J517" s="8">
        <v>5.5581325597694251</v>
      </c>
      <c r="K517" s="8">
        <v>5.7589618088130488</v>
      </c>
      <c r="L517" s="8">
        <v>4.8565129970796885</v>
      </c>
      <c r="M517" s="8">
        <v>5.2934248676898843</v>
      </c>
      <c r="N517" s="8">
        <v>5.1353941306678781</v>
      </c>
      <c r="O517" s="6"/>
      <c r="P517" s="8">
        <f t="shared" si="28"/>
        <v>5.9013135003914785</v>
      </c>
      <c r="Q517" s="8">
        <f t="shared" si="29"/>
        <v>5.3405669609309685</v>
      </c>
      <c r="R517" s="6"/>
      <c r="S517" s="6">
        <f t="shared" si="30"/>
        <v>0.29856878390921909</v>
      </c>
      <c r="T517" s="6">
        <f t="shared" si="31"/>
        <v>0.31971781327803123</v>
      </c>
    </row>
    <row r="518" spans="1:20">
      <c r="A518" s="6">
        <v>17885</v>
      </c>
      <c r="B518" s="6" t="s">
        <v>248</v>
      </c>
      <c r="C518" s="8">
        <v>5.7043371118617721</v>
      </c>
      <c r="D518" s="8">
        <v>5.8851556671367806</v>
      </c>
      <c r="E518" s="8">
        <v>6.0700709372097457</v>
      </c>
      <c r="F518" s="8">
        <v>5.4421584084250929</v>
      </c>
      <c r="G518" s="8">
        <v>5.3860256159606354</v>
      </c>
      <c r="H518" s="8">
        <v>6.5671692807457998</v>
      </c>
      <c r="I518" s="8">
        <v>5.0876643237874024</v>
      </c>
      <c r="J518" s="8">
        <v>5.386932954294525</v>
      </c>
      <c r="K518" s="8">
        <v>5.2120952347335967</v>
      </c>
      <c r="L518" s="8">
        <v>5.4692822222352762</v>
      </c>
      <c r="M518" s="8">
        <v>5.2886881259049803</v>
      </c>
      <c r="N518" s="8">
        <v>5.0942791890382102</v>
      </c>
      <c r="O518" s="6"/>
      <c r="P518" s="8">
        <f t="shared" si="28"/>
        <v>5.842486170223304</v>
      </c>
      <c r="Q518" s="8">
        <f t="shared" si="29"/>
        <v>5.256490341665665</v>
      </c>
      <c r="R518" s="6"/>
      <c r="S518" s="6">
        <f t="shared" si="30"/>
        <v>0.43965551050748719</v>
      </c>
      <c r="T518" s="6">
        <f t="shared" si="31"/>
        <v>0.15499546109779619</v>
      </c>
    </row>
    <row r="519" spans="1:20">
      <c r="A519" s="6">
        <v>42873</v>
      </c>
      <c r="B519" s="6" t="s">
        <v>249</v>
      </c>
      <c r="C519" s="8">
        <v>4.4394147777656077</v>
      </c>
      <c r="D519" s="8">
        <v>5.3140092604768254</v>
      </c>
      <c r="E519" s="8">
        <v>4.711798895653418</v>
      </c>
      <c r="F519" s="8">
        <v>5.10981538634893</v>
      </c>
      <c r="G519" s="8">
        <v>5.1434497722267958</v>
      </c>
      <c r="H519" s="8">
        <v>5.1519794413449986</v>
      </c>
      <c r="I519" s="8">
        <v>4.2994020993602069</v>
      </c>
      <c r="J519" s="8">
        <v>4.3846361992741771</v>
      </c>
      <c r="K519" s="8">
        <v>4.3988063827299921</v>
      </c>
      <c r="L519" s="8">
        <v>4.476501996930673</v>
      </c>
      <c r="M519" s="8">
        <v>4.4425075241366567</v>
      </c>
      <c r="N519" s="8">
        <v>4.302510689801113</v>
      </c>
      <c r="O519" s="6"/>
      <c r="P519" s="8">
        <f t="shared" si="28"/>
        <v>4.9784112556360958</v>
      </c>
      <c r="Q519" s="8">
        <f t="shared" si="29"/>
        <v>4.3840608153721368</v>
      </c>
      <c r="R519" s="6"/>
      <c r="S519" s="6">
        <f t="shared" si="30"/>
        <v>0.33131738473028233</v>
      </c>
      <c r="T519" s="6">
        <f t="shared" si="31"/>
        <v>7.2106412771807973E-2</v>
      </c>
    </row>
    <row r="520" spans="1:20">
      <c r="A520" s="6">
        <v>42917</v>
      </c>
      <c r="B520" s="6" t="s">
        <v>250</v>
      </c>
      <c r="C520" s="8">
        <v>9.9587297663483039</v>
      </c>
      <c r="D520" s="8">
        <v>11.42833909996536</v>
      </c>
      <c r="E520" s="8">
        <v>9.6058339833177158</v>
      </c>
      <c r="F520" s="8">
        <v>8.7750732136962171</v>
      </c>
      <c r="G520" s="8">
        <v>9.4227040173149934</v>
      </c>
      <c r="H520" s="8">
        <v>9.1218055126223359</v>
      </c>
      <c r="I520" s="8">
        <v>9.7630297334237497</v>
      </c>
      <c r="J520" s="8">
        <v>10.618428303900663</v>
      </c>
      <c r="K520" s="8">
        <v>9.6153168198325609</v>
      </c>
      <c r="L520" s="8">
        <v>9.0789445557648083</v>
      </c>
      <c r="M520" s="8">
        <v>8.8343219637034434</v>
      </c>
      <c r="N520" s="8">
        <v>6.8232305563697997</v>
      </c>
      <c r="O520" s="6"/>
      <c r="P520" s="8">
        <f t="shared" si="28"/>
        <v>9.7187475988774867</v>
      </c>
      <c r="Q520" s="8">
        <f t="shared" si="29"/>
        <v>9.1222119888325057</v>
      </c>
      <c r="R520" s="6"/>
      <c r="S520" s="6">
        <f t="shared" si="30"/>
        <v>0.93032757968889235</v>
      </c>
      <c r="T520" s="6">
        <f t="shared" si="31"/>
        <v>1.2854984544335961</v>
      </c>
    </row>
    <row r="521" spans="1:20">
      <c r="A521" s="6">
        <v>13177</v>
      </c>
      <c r="B521" s="6" t="s">
        <v>251</v>
      </c>
      <c r="C521" s="8">
        <v>7.4739026912434232</v>
      </c>
      <c r="D521" s="8">
        <v>4.85302478158928</v>
      </c>
      <c r="E521" s="8">
        <v>4.7087733103729779</v>
      </c>
      <c r="F521" s="8">
        <v>5.0229063731117201</v>
      </c>
      <c r="G521" s="8">
        <v>4.7353505280375083</v>
      </c>
      <c r="H521" s="8">
        <v>5.1141368021338147</v>
      </c>
      <c r="I521" s="8">
        <v>4.4037959323308504</v>
      </c>
      <c r="J521" s="8">
        <v>4.4185265284634143</v>
      </c>
      <c r="K521" s="8">
        <v>4.3982386219109504</v>
      </c>
      <c r="L521" s="8">
        <v>4.7541502775627258</v>
      </c>
      <c r="M521" s="8">
        <v>5.2139471122430798</v>
      </c>
      <c r="N521" s="8">
        <v>5.1118355487784282</v>
      </c>
      <c r="O521" s="6"/>
      <c r="P521" s="8">
        <f t="shared" si="28"/>
        <v>5.3180157477481211</v>
      </c>
      <c r="Q521" s="8">
        <f t="shared" si="29"/>
        <v>4.7167490035482409</v>
      </c>
      <c r="R521" s="6"/>
      <c r="S521" s="6">
        <f t="shared" si="30"/>
        <v>1.0680258784285281</v>
      </c>
      <c r="T521" s="6">
        <f t="shared" si="31"/>
        <v>0.37229647472154231</v>
      </c>
    </row>
    <row r="522" spans="1:20">
      <c r="A522" s="6">
        <v>42818</v>
      </c>
      <c r="B522" s="6" t="s">
        <v>252</v>
      </c>
      <c r="C522" s="8">
        <v>4.5388588374482941</v>
      </c>
      <c r="D522" s="8">
        <v>5.0963396519681972</v>
      </c>
      <c r="E522" s="8">
        <v>5.0671964606832605</v>
      </c>
      <c r="F522" s="8">
        <v>5.1184400720770835</v>
      </c>
      <c r="G522" s="8">
        <v>5.183579036492036</v>
      </c>
      <c r="H522" s="8">
        <v>5.2528914268358609</v>
      </c>
      <c r="I522" s="8">
        <v>4.1206756254983983</v>
      </c>
      <c r="J522" s="8">
        <v>4.1629784424807088</v>
      </c>
      <c r="K522" s="8">
        <v>4.1827968990904267</v>
      </c>
      <c r="L522" s="8">
        <v>4.5884212034192124</v>
      </c>
      <c r="M522" s="8">
        <v>4.9581201404036088</v>
      </c>
      <c r="N522" s="8">
        <v>4.6127016870436801</v>
      </c>
      <c r="O522" s="6"/>
      <c r="P522" s="8">
        <f t="shared" si="28"/>
        <v>5.042884247584122</v>
      </c>
      <c r="Q522" s="8">
        <f t="shared" si="29"/>
        <v>4.4376156663226718</v>
      </c>
      <c r="R522" s="6"/>
      <c r="S522" s="6">
        <f t="shared" si="30"/>
        <v>0.25577212498791085</v>
      </c>
      <c r="T522" s="6">
        <f t="shared" si="31"/>
        <v>0.33619385197836565</v>
      </c>
    </row>
    <row r="523" spans="1:20">
      <c r="A523" s="6">
        <v>11108</v>
      </c>
      <c r="B523" s="6" t="s">
        <v>253</v>
      </c>
      <c r="C523" s="8">
        <v>5.0350241088776979</v>
      </c>
      <c r="D523" s="8">
        <v>6.2576630553772272</v>
      </c>
      <c r="E523" s="8">
        <v>6.0392704848573828</v>
      </c>
      <c r="F523" s="8">
        <v>5.6373880916537393</v>
      </c>
      <c r="G523" s="8">
        <v>5.8074999728390537</v>
      </c>
      <c r="H523" s="8">
        <v>5.807296250806373</v>
      </c>
      <c r="I523" s="8">
        <v>4.9757928916551748</v>
      </c>
      <c r="J523" s="8">
        <v>4.8865252014775393</v>
      </c>
      <c r="K523" s="8">
        <v>4.7351601923348126</v>
      </c>
      <c r="L523" s="8">
        <v>5.0599092651924291</v>
      </c>
      <c r="M523" s="8">
        <v>5.6062683452066446</v>
      </c>
      <c r="N523" s="8">
        <v>5.4133104499937037</v>
      </c>
      <c r="O523" s="6"/>
      <c r="P523" s="8">
        <f t="shared" si="28"/>
        <v>5.7640236607352451</v>
      </c>
      <c r="Q523" s="8">
        <f t="shared" si="29"/>
        <v>5.1128277243100504</v>
      </c>
      <c r="R523" s="6"/>
      <c r="S523" s="6">
        <f t="shared" si="30"/>
        <v>0.41729612671640748</v>
      </c>
      <c r="T523" s="6">
        <f t="shared" si="31"/>
        <v>0.33142058475896397</v>
      </c>
    </row>
    <row r="524" spans="1:20">
      <c r="A524" s="6">
        <v>42673</v>
      </c>
      <c r="B524" s="6" t="s">
        <v>254</v>
      </c>
      <c r="C524" s="8">
        <v>5.7647459872353863</v>
      </c>
      <c r="D524" s="8">
        <v>6.1867331852220726</v>
      </c>
      <c r="E524" s="8">
        <v>5.7780382494808489</v>
      </c>
      <c r="F524" s="8">
        <v>5.6193846776318095</v>
      </c>
      <c r="G524" s="8">
        <v>5.5112776517335345</v>
      </c>
      <c r="H524" s="8">
        <v>6.3635271967276648</v>
      </c>
      <c r="I524" s="8">
        <v>5.1313898188760332</v>
      </c>
      <c r="J524" s="8">
        <v>5.2008589310373168</v>
      </c>
      <c r="K524" s="8">
        <v>5.1965152450829457</v>
      </c>
      <c r="L524" s="8">
        <v>4.9692567151647085</v>
      </c>
      <c r="M524" s="8">
        <v>5.2901673789746315</v>
      </c>
      <c r="N524" s="8">
        <v>5.5036865008726599</v>
      </c>
      <c r="O524" s="6"/>
      <c r="P524" s="8">
        <f t="shared" si="28"/>
        <v>5.8706178246718865</v>
      </c>
      <c r="Q524" s="8">
        <f t="shared" si="29"/>
        <v>5.2153124316680497</v>
      </c>
      <c r="R524" s="6"/>
      <c r="S524" s="6">
        <f t="shared" si="30"/>
        <v>0.33314016509567723</v>
      </c>
      <c r="T524" s="6">
        <f t="shared" si="31"/>
        <v>0.17715051532054754</v>
      </c>
    </row>
    <row r="525" spans="1:20">
      <c r="A525" s="6">
        <v>46788</v>
      </c>
      <c r="B525" s="6" t="s">
        <v>255</v>
      </c>
      <c r="C525" s="8">
        <v>6.5365932845945443</v>
      </c>
      <c r="D525" s="8">
        <v>8.3187472568653522</v>
      </c>
      <c r="E525" s="8">
        <v>6.4312154504661461</v>
      </c>
      <c r="F525" s="8">
        <v>6.758875239627681</v>
      </c>
      <c r="G525" s="8">
        <v>7.418901509382037</v>
      </c>
      <c r="H525" s="8">
        <v>6.9497697912915575</v>
      </c>
      <c r="I525" s="8">
        <v>6.3754043813165646</v>
      </c>
      <c r="J525" s="8">
        <v>6.9235727795667712</v>
      </c>
      <c r="K525" s="8">
        <v>6.3704069758913944</v>
      </c>
      <c r="L525" s="8">
        <v>6.1388125522168737</v>
      </c>
      <c r="M525" s="8">
        <v>6.8445284980596712</v>
      </c>
      <c r="N525" s="8">
        <v>5.7933866624781745</v>
      </c>
      <c r="O525" s="6"/>
      <c r="P525" s="8">
        <f t="shared" si="28"/>
        <v>7.0690170887045527</v>
      </c>
      <c r="Q525" s="8">
        <f t="shared" si="29"/>
        <v>6.4076853082549086</v>
      </c>
      <c r="R525" s="6"/>
      <c r="S525" s="6">
        <f t="shared" si="30"/>
        <v>0.7049707117966959</v>
      </c>
      <c r="T525" s="6">
        <f t="shared" si="31"/>
        <v>0.42639394296488747</v>
      </c>
    </row>
    <row r="526" spans="1:20">
      <c r="A526" s="6">
        <v>42478</v>
      </c>
      <c r="B526" s="6" t="s">
        <v>256</v>
      </c>
      <c r="C526" s="8">
        <v>4.3362488383265418</v>
      </c>
      <c r="D526" s="8">
        <v>5.3375878211139449</v>
      </c>
      <c r="E526" s="8">
        <v>4.6173967102308646</v>
      </c>
      <c r="F526" s="8">
        <v>6.5200141275054122</v>
      </c>
      <c r="G526" s="8">
        <v>6.6506407963222864</v>
      </c>
      <c r="H526" s="8">
        <v>6.0598835283374433</v>
      </c>
      <c r="I526" s="8">
        <v>4.4690783795498037</v>
      </c>
      <c r="J526" s="8">
        <v>4.5829707201762382</v>
      </c>
      <c r="K526" s="8">
        <v>4.8618966543201578</v>
      </c>
      <c r="L526" s="8">
        <v>5.0108561951023933</v>
      </c>
      <c r="M526" s="8">
        <v>5.3584939635650448</v>
      </c>
      <c r="N526" s="8">
        <v>5.2196553135302297</v>
      </c>
      <c r="O526" s="6"/>
      <c r="P526" s="8">
        <f t="shared" si="28"/>
        <v>5.5869619703060813</v>
      </c>
      <c r="Q526" s="8">
        <f t="shared" si="29"/>
        <v>4.9171585377073113</v>
      </c>
      <c r="R526" s="6"/>
      <c r="S526" s="6">
        <f t="shared" si="30"/>
        <v>0.97899758644815049</v>
      </c>
      <c r="T526" s="6">
        <f t="shared" si="31"/>
        <v>0.34944862563121637</v>
      </c>
    </row>
    <row r="527" spans="1:20">
      <c r="A527" s="6">
        <v>17888</v>
      </c>
      <c r="B527" s="6" t="s">
        <v>257</v>
      </c>
      <c r="C527" s="8">
        <v>5.0740672105134452</v>
      </c>
      <c r="D527" s="8">
        <v>6.3903881561527545</v>
      </c>
      <c r="E527" s="8">
        <v>6.3167959883070157</v>
      </c>
      <c r="F527" s="8">
        <v>5.4678479207603061</v>
      </c>
      <c r="G527" s="8">
        <v>5.5919031934986769</v>
      </c>
      <c r="H527" s="8">
        <v>5.703808709461434</v>
      </c>
      <c r="I527" s="8">
        <v>4.8623546135132241</v>
      </c>
      <c r="J527" s="8">
        <v>4.6188898673416219</v>
      </c>
      <c r="K527" s="8">
        <v>5.0072097051774671</v>
      </c>
      <c r="L527" s="8">
        <v>5.0871108819523139</v>
      </c>
      <c r="M527" s="8">
        <v>5.4627943665356824</v>
      </c>
      <c r="N527" s="8">
        <v>5.4371501875587978</v>
      </c>
      <c r="O527" s="6"/>
      <c r="P527" s="8">
        <f t="shared" si="28"/>
        <v>5.7574685297822725</v>
      </c>
      <c r="Q527" s="8">
        <f t="shared" si="29"/>
        <v>5.0792516036798512</v>
      </c>
      <c r="R527" s="6"/>
      <c r="S527" s="6">
        <f t="shared" si="30"/>
        <v>0.50885030736924464</v>
      </c>
      <c r="T527" s="6">
        <f t="shared" si="31"/>
        <v>0.32845866811643576</v>
      </c>
    </row>
    <row r="528" spans="1:20">
      <c r="A528" s="6">
        <v>17863</v>
      </c>
      <c r="B528" s="6" t="s">
        <v>258</v>
      </c>
      <c r="C528" s="8">
        <v>6.0753810851535457</v>
      </c>
      <c r="D528" s="8">
        <v>7.0343427815709711</v>
      </c>
      <c r="E528" s="8">
        <v>5.3906993631737432</v>
      </c>
      <c r="F528" s="8">
        <v>5.4308500805749302</v>
      </c>
      <c r="G528" s="8">
        <v>5.8294495321372208</v>
      </c>
      <c r="H528" s="8">
        <v>5.6019452425457521</v>
      </c>
      <c r="I528" s="8">
        <v>5.3480393435555476</v>
      </c>
      <c r="J528" s="8">
        <v>5.2198998891968467</v>
      </c>
      <c r="K528" s="8">
        <v>5.1838880878167899</v>
      </c>
      <c r="L528" s="8">
        <v>5.0903922016943506</v>
      </c>
      <c r="M528" s="8">
        <v>5.2996193634121704</v>
      </c>
      <c r="N528" s="8">
        <v>5.1468515506409034</v>
      </c>
      <c r="O528" s="6"/>
      <c r="P528" s="8">
        <f t="shared" si="28"/>
        <v>5.8937780141926943</v>
      </c>
      <c r="Q528" s="8">
        <f t="shared" si="29"/>
        <v>5.2147817393861011</v>
      </c>
      <c r="R528" s="6"/>
      <c r="S528" s="6">
        <f t="shared" si="30"/>
        <v>0.61490854360829783</v>
      </c>
      <c r="T528" s="6">
        <f t="shared" si="31"/>
        <v>9.5940494385096414E-2</v>
      </c>
    </row>
    <row r="529" spans="1:20">
      <c r="A529" s="6">
        <v>29490</v>
      </c>
      <c r="B529" s="6" t="s">
        <v>259</v>
      </c>
      <c r="C529" s="8">
        <v>6.9835832624004714</v>
      </c>
      <c r="D529" s="8">
        <v>7.8542478270947695</v>
      </c>
      <c r="E529" s="8">
        <v>7.0679163921760804</v>
      </c>
      <c r="F529" s="8">
        <v>6.3602963994530999</v>
      </c>
      <c r="G529" s="8">
        <v>6.5412930503210713</v>
      </c>
      <c r="H529" s="8">
        <v>6.7928933793771185</v>
      </c>
      <c r="I529" s="8">
        <v>6.4491387164848177</v>
      </c>
      <c r="J529" s="8">
        <v>6.4980631538674611</v>
      </c>
      <c r="K529" s="8">
        <v>6.4352871573806594</v>
      </c>
      <c r="L529" s="8">
        <v>5.8263185627526086</v>
      </c>
      <c r="M529" s="8">
        <v>6.2166678449294421</v>
      </c>
      <c r="N529" s="8">
        <v>6.0594920162378818</v>
      </c>
      <c r="O529" s="6"/>
      <c r="P529" s="8">
        <f t="shared" si="28"/>
        <v>6.9333717184704353</v>
      </c>
      <c r="Q529" s="8">
        <f t="shared" si="29"/>
        <v>6.2474945752754785</v>
      </c>
      <c r="R529" s="6"/>
      <c r="S529" s="6">
        <f t="shared" si="30"/>
        <v>0.52354779014727881</v>
      </c>
      <c r="T529" s="6">
        <f t="shared" si="31"/>
        <v>0.2654790045139313</v>
      </c>
    </row>
    <row r="530" spans="1:20">
      <c r="A530" s="6">
        <v>32891</v>
      </c>
      <c r="B530" s="6" t="s">
        <v>260</v>
      </c>
      <c r="C530" s="8">
        <v>5.4326660369875501</v>
      </c>
      <c r="D530" s="8">
        <v>6.0597358635651482</v>
      </c>
      <c r="E530" s="8">
        <v>6.0215512643136986</v>
      </c>
      <c r="F530" s="8">
        <v>5.7044316916506581</v>
      </c>
      <c r="G530" s="8">
        <v>5.5255515218248989</v>
      </c>
      <c r="H530" s="8">
        <v>5.7839679150418633</v>
      </c>
      <c r="I530" s="8">
        <v>4.8255337275741645</v>
      </c>
      <c r="J530" s="8">
        <v>4.8654555802835864</v>
      </c>
      <c r="K530" s="8">
        <v>5.0354464924858</v>
      </c>
      <c r="L530" s="8">
        <v>4.9782828837959201</v>
      </c>
      <c r="M530" s="8">
        <v>5.4042791055337158</v>
      </c>
      <c r="N530" s="8">
        <v>5.2969922062363075</v>
      </c>
      <c r="O530" s="6"/>
      <c r="P530" s="8">
        <f t="shared" si="28"/>
        <v>5.7546507155639688</v>
      </c>
      <c r="Q530" s="8">
        <f t="shared" si="29"/>
        <v>5.0676649993182492</v>
      </c>
      <c r="R530" s="6"/>
      <c r="S530" s="6">
        <f t="shared" si="30"/>
        <v>0.25450142349767801</v>
      </c>
      <c r="T530" s="6">
        <f t="shared" si="31"/>
        <v>0.23428334170254694</v>
      </c>
    </row>
    <row r="531" spans="1:20">
      <c r="A531" s="6">
        <v>42509</v>
      </c>
      <c r="B531" s="6" t="s">
        <v>261</v>
      </c>
      <c r="C531" s="8">
        <v>8.4074229305021291</v>
      </c>
      <c r="D531" s="8">
        <v>4.9905439855713674</v>
      </c>
      <c r="E531" s="8">
        <v>5.1710635261787328</v>
      </c>
      <c r="F531" s="8">
        <v>5.1360656274359258</v>
      </c>
      <c r="G531" s="8">
        <v>5.1032030534876922</v>
      </c>
      <c r="H531" s="8">
        <v>5.466986693518189</v>
      </c>
      <c r="I531" s="8">
        <v>4.6727986219298892</v>
      </c>
      <c r="J531" s="8">
        <v>4.7697817096973933</v>
      </c>
      <c r="K531" s="8">
        <v>4.8772542700412123</v>
      </c>
      <c r="L531" s="8">
        <v>5.1322891956092116</v>
      </c>
      <c r="M531" s="8">
        <v>5.3914147107892836</v>
      </c>
      <c r="N531" s="8">
        <v>5.2901597351263279</v>
      </c>
      <c r="O531" s="6"/>
      <c r="P531" s="8">
        <f t="shared" ref="P531:P594" si="32">AVERAGE(C531:H531)</f>
        <v>5.7125476361156728</v>
      </c>
      <c r="Q531" s="8">
        <f t="shared" ref="Q531:Q594" si="33">AVERAGE(I531:N531)</f>
        <v>5.0222830405322201</v>
      </c>
      <c r="R531" s="6"/>
      <c r="S531" s="6">
        <f t="shared" ref="S531:S594" si="34">STDEV(C531:H531)</f>
        <v>1.3297202463861979</v>
      </c>
      <c r="T531" s="6">
        <f t="shared" ref="T531:T594" si="35">STDEV(I531:N531)</f>
        <v>0.29224889831701345</v>
      </c>
    </row>
    <row r="532" spans="1:20">
      <c r="A532" s="6">
        <v>42959</v>
      </c>
      <c r="B532" s="6" t="s">
        <v>262</v>
      </c>
      <c r="C532" s="8">
        <v>5.2669670058900149</v>
      </c>
      <c r="D532" s="8">
        <v>6.1854313873120432</v>
      </c>
      <c r="E532" s="8">
        <v>5.4462834012931376</v>
      </c>
      <c r="F532" s="8">
        <v>5.3914561708662321</v>
      </c>
      <c r="G532" s="8">
        <v>5.405893021574701</v>
      </c>
      <c r="H532" s="8">
        <v>5.5297576367088501</v>
      </c>
      <c r="I532" s="8">
        <v>4.5806006981655019</v>
      </c>
      <c r="J532" s="8">
        <v>4.5275419709085538</v>
      </c>
      <c r="K532" s="8">
        <v>4.6343793240578721</v>
      </c>
      <c r="L532" s="8">
        <v>4.9776969342461541</v>
      </c>
      <c r="M532" s="8">
        <v>5.275922536885103</v>
      </c>
      <c r="N532" s="8">
        <v>5.0580879058996029</v>
      </c>
      <c r="O532" s="6"/>
      <c r="P532" s="8">
        <f t="shared" si="32"/>
        <v>5.5376314372741637</v>
      </c>
      <c r="Q532" s="8">
        <f t="shared" si="33"/>
        <v>4.8423715616937981</v>
      </c>
      <c r="R532" s="6"/>
      <c r="S532" s="6">
        <f t="shared" si="34"/>
        <v>0.32864348123123388</v>
      </c>
      <c r="T532" s="6">
        <f t="shared" si="35"/>
        <v>0.30453747646109214</v>
      </c>
    </row>
    <row r="533" spans="1:20">
      <c r="A533" s="6">
        <v>11104</v>
      </c>
      <c r="B533" s="6" t="s">
        <v>263</v>
      </c>
      <c r="C533" s="8">
        <v>5.5964720412189317</v>
      </c>
      <c r="D533" s="8">
        <v>6.9179000629892471</v>
      </c>
      <c r="E533" s="8">
        <v>6.1117527124640043</v>
      </c>
      <c r="F533" s="8">
        <v>5.5014147675593241</v>
      </c>
      <c r="G533" s="8">
        <v>5.5797769412347122</v>
      </c>
      <c r="H533" s="8">
        <v>5.871124650729989</v>
      </c>
      <c r="I533" s="8">
        <v>5.0027317101958326</v>
      </c>
      <c r="J533" s="8">
        <v>4.8979271656352639</v>
      </c>
      <c r="K533" s="8">
        <v>5.0394155256162456</v>
      </c>
      <c r="L533" s="8">
        <v>5.3245048400936845</v>
      </c>
      <c r="M533" s="8">
        <v>5.6242245745315689</v>
      </c>
      <c r="N533" s="8">
        <v>5.5025269979197029</v>
      </c>
      <c r="O533" s="6"/>
      <c r="P533" s="8">
        <f t="shared" si="32"/>
        <v>5.929740196032701</v>
      </c>
      <c r="Q533" s="8">
        <f t="shared" si="33"/>
        <v>5.231888468998716</v>
      </c>
      <c r="R533" s="6"/>
      <c r="S533" s="6">
        <f t="shared" si="34"/>
        <v>0.53479507782908009</v>
      </c>
      <c r="T533" s="6">
        <f t="shared" si="35"/>
        <v>0.29558059185933405</v>
      </c>
    </row>
    <row r="534" spans="1:20">
      <c r="A534" s="6">
        <v>42827</v>
      </c>
      <c r="B534" s="6" t="s">
        <v>264</v>
      </c>
      <c r="C534" s="8">
        <v>4.8600076134787571</v>
      </c>
      <c r="D534" s="8">
        <v>5.482362509672897</v>
      </c>
      <c r="E534" s="8">
        <v>5.6478029386152082</v>
      </c>
      <c r="F534" s="8">
        <v>5.6068888425025323</v>
      </c>
      <c r="G534" s="8">
        <v>5.7104491412378247</v>
      </c>
      <c r="H534" s="8">
        <v>5.4418294594431265</v>
      </c>
      <c r="I534" s="8">
        <v>4.4356818388747516</v>
      </c>
      <c r="J534" s="8">
        <v>4.5320200685577063</v>
      </c>
      <c r="K534" s="8">
        <v>4.6371532678748499</v>
      </c>
      <c r="L534" s="8">
        <v>4.822651454454169</v>
      </c>
      <c r="M534" s="8">
        <v>5.0731487742994101</v>
      </c>
      <c r="N534" s="8">
        <v>5.0283380102017334</v>
      </c>
      <c r="O534" s="6"/>
      <c r="P534" s="8">
        <f t="shared" si="32"/>
        <v>5.4582234174917232</v>
      </c>
      <c r="Q534" s="8">
        <f t="shared" si="33"/>
        <v>4.7548322357104364</v>
      </c>
      <c r="R534" s="6"/>
      <c r="S534" s="6">
        <f t="shared" si="34"/>
        <v>0.30995910212319405</v>
      </c>
      <c r="T534" s="6">
        <f t="shared" si="35"/>
        <v>0.26308966188464628</v>
      </c>
    </row>
    <row r="535" spans="1:20">
      <c r="A535" s="6">
        <v>17624</v>
      </c>
      <c r="B535" s="6" t="s">
        <v>265</v>
      </c>
      <c r="C535" s="8">
        <v>4.8728024769103149</v>
      </c>
      <c r="D535" s="8">
        <v>5.5560674624745623</v>
      </c>
      <c r="E535" s="8">
        <v>6.1983678565166338</v>
      </c>
      <c r="F535" s="8">
        <v>5.7212847322565077</v>
      </c>
      <c r="G535" s="8">
        <v>5.5625318687928047</v>
      </c>
      <c r="H535" s="8">
        <v>5.6185065704610162</v>
      </c>
      <c r="I535" s="8">
        <v>4.8979542702509375</v>
      </c>
      <c r="J535" s="8">
        <v>4.9628492153427821</v>
      </c>
      <c r="K535" s="8">
        <v>5.0474714970871926</v>
      </c>
      <c r="L535" s="8">
        <v>4.751405145864795</v>
      </c>
      <c r="M535" s="8">
        <v>4.9573634239952007</v>
      </c>
      <c r="N535" s="8">
        <v>4.6864400720928883</v>
      </c>
      <c r="O535" s="6"/>
      <c r="P535" s="8">
        <f t="shared" si="32"/>
        <v>5.5882601612353069</v>
      </c>
      <c r="Q535" s="8">
        <f t="shared" si="33"/>
        <v>4.8839139374389662</v>
      </c>
      <c r="R535" s="6"/>
      <c r="S535" s="6">
        <f t="shared" si="34"/>
        <v>0.42530454842455956</v>
      </c>
      <c r="T535" s="6">
        <f t="shared" si="35"/>
        <v>0.1379335483309517</v>
      </c>
    </row>
    <row r="536" spans="1:20">
      <c r="A536" s="6">
        <v>29802</v>
      </c>
      <c r="B536" s="6" t="s">
        <v>266</v>
      </c>
      <c r="C536" s="8">
        <v>5.0337320454932053</v>
      </c>
      <c r="D536" s="8">
        <v>5.6507371279395375</v>
      </c>
      <c r="E536" s="8">
        <v>6.0710433551024536</v>
      </c>
      <c r="F536" s="8">
        <v>7.6447502722244076</v>
      </c>
      <c r="G536" s="8">
        <v>5.6235766263056197</v>
      </c>
      <c r="H536" s="8">
        <v>5.1372236731520076</v>
      </c>
      <c r="I536" s="8">
        <v>4.3556434768167831</v>
      </c>
      <c r="J536" s="8">
        <v>4.2276208359199403</v>
      </c>
      <c r="K536" s="8">
        <v>4.2997330914153782</v>
      </c>
      <c r="L536" s="8">
        <v>5.2421110975309526</v>
      </c>
      <c r="M536" s="8">
        <v>5.0747913398097211</v>
      </c>
      <c r="N536" s="8">
        <v>7.7173835432951083</v>
      </c>
      <c r="O536" s="6"/>
      <c r="P536" s="8">
        <f t="shared" si="32"/>
        <v>5.8601771833695393</v>
      </c>
      <c r="Q536" s="8">
        <f t="shared" si="33"/>
        <v>5.1528805641313147</v>
      </c>
      <c r="R536" s="6"/>
      <c r="S536" s="6">
        <f t="shared" si="34"/>
        <v>0.95233229034019617</v>
      </c>
      <c r="T536" s="6">
        <f t="shared" si="35"/>
        <v>1.3274252290375528</v>
      </c>
    </row>
    <row r="537" spans="1:20">
      <c r="A537" s="6">
        <v>29852</v>
      </c>
      <c r="B537" s="6" t="s">
        <v>267</v>
      </c>
      <c r="C537" s="8">
        <v>8.3558735271354276</v>
      </c>
      <c r="D537" s="8">
        <v>5.0643847165799416</v>
      </c>
      <c r="E537" s="8">
        <v>4.6346235368818363</v>
      </c>
      <c r="F537" s="8">
        <v>5.136459428317611</v>
      </c>
      <c r="G537" s="8">
        <v>5.226552095508592</v>
      </c>
      <c r="H537" s="8">
        <v>5.3295298855768305</v>
      </c>
      <c r="I537" s="8">
        <v>5.1205944984344436</v>
      </c>
      <c r="J537" s="8">
        <v>4.8433527043783782</v>
      </c>
      <c r="K537" s="8">
        <v>4.4250508118748613</v>
      </c>
      <c r="L537" s="8">
        <v>5.0066281983379817</v>
      </c>
      <c r="M537" s="8">
        <v>5.1258588751486833</v>
      </c>
      <c r="N537" s="8">
        <v>4.97702667337217</v>
      </c>
      <c r="O537" s="6"/>
      <c r="P537" s="8">
        <f t="shared" si="32"/>
        <v>5.6245705316667065</v>
      </c>
      <c r="Q537" s="8">
        <f t="shared" si="33"/>
        <v>4.9164186269244192</v>
      </c>
      <c r="R537" s="6"/>
      <c r="S537" s="6">
        <f t="shared" si="34"/>
        <v>1.3592306177057618</v>
      </c>
      <c r="T537" s="6">
        <f t="shared" si="35"/>
        <v>0.26235284060061737</v>
      </c>
    </row>
    <row r="538" spans="1:20">
      <c r="A538" s="6">
        <v>42781</v>
      </c>
      <c r="B538" s="6" t="s">
        <v>268</v>
      </c>
      <c r="C538" s="8">
        <v>5.4853758239544526</v>
      </c>
      <c r="D538" s="8">
        <v>6.5232952641841253</v>
      </c>
      <c r="E538" s="8">
        <v>5.1869232557792353</v>
      </c>
      <c r="F538" s="8">
        <v>5.6357887625376692</v>
      </c>
      <c r="G538" s="8">
        <v>5.8513163081416408</v>
      </c>
      <c r="H538" s="8">
        <v>5.6462842972874192</v>
      </c>
      <c r="I538" s="8">
        <v>5.0208310204907649</v>
      </c>
      <c r="J538" s="8">
        <v>4.8443122575106887</v>
      </c>
      <c r="K538" s="8">
        <v>4.701533345042459</v>
      </c>
      <c r="L538" s="8">
        <v>5.1110044446760812</v>
      </c>
      <c r="M538" s="8">
        <v>5.1276406378134372</v>
      </c>
      <c r="N538" s="8">
        <v>5.2378876072039784</v>
      </c>
      <c r="O538" s="6"/>
      <c r="P538" s="8">
        <f t="shared" si="32"/>
        <v>5.72149728531409</v>
      </c>
      <c r="Q538" s="8">
        <f t="shared" si="33"/>
        <v>5.0072015521229014</v>
      </c>
      <c r="R538" s="6"/>
      <c r="S538" s="6">
        <f t="shared" si="34"/>
        <v>0.450390643690607</v>
      </c>
      <c r="T538" s="6">
        <f t="shared" si="35"/>
        <v>0.19932305807420794</v>
      </c>
    </row>
    <row r="539" spans="1:20">
      <c r="A539" s="6">
        <v>46752</v>
      </c>
      <c r="B539" s="6" t="s">
        <v>269</v>
      </c>
      <c r="C539" s="8">
        <v>5.7993234924375896</v>
      </c>
      <c r="D539" s="8">
        <v>7.2651775517722257</v>
      </c>
      <c r="E539" s="8">
        <v>6.0269897028744479</v>
      </c>
      <c r="F539" s="8">
        <v>5.8871800198143793</v>
      </c>
      <c r="G539" s="8">
        <v>6.2985654062616652</v>
      </c>
      <c r="H539" s="8">
        <v>6.2031154428197635</v>
      </c>
      <c r="I539" s="8">
        <v>5.3240652586192718</v>
      </c>
      <c r="J539" s="8">
        <v>5.4969332812093477</v>
      </c>
      <c r="K539" s="8">
        <v>5.4484654553060308</v>
      </c>
      <c r="L539" s="8">
        <v>5.3822109398823086</v>
      </c>
      <c r="M539" s="8">
        <v>5.7753634507787721</v>
      </c>
      <c r="N539" s="8">
        <v>5.6650792222015234</v>
      </c>
      <c r="O539" s="6"/>
      <c r="P539" s="8">
        <f t="shared" si="32"/>
        <v>6.246725269330013</v>
      </c>
      <c r="Q539" s="8">
        <f t="shared" si="33"/>
        <v>5.5153529346662085</v>
      </c>
      <c r="R539" s="6"/>
      <c r="S539" s="6">
        <f t="shared" si="34"/>
        <v>0.53283376844158858</v>
      </c>
      <c r="T539" s="6">
        <f t="shared" si="35"/>
        <v>0.17271619146990599</v>
      </c>
    </row>
    <row r="540" spans="1:20">
      <c r="A540" s="6">
        <v>42723</v>
      </c>
      <c r="B540" s="6" t="s">
        <v>270</v>
      </c>
      <c r="C540" s="8">
        <v>5.1250524534789959</v>
      </c>
      <c r="D540" s="8">
        <v>6.0845032322512749</v>
      </c>
      <c r="E540" s="8">
        <v>4.9525279238438333</v>
      </c>
      <c r="F540" s="8">
        <v>5.388774507873527</v>
      </c>
      <c r="G540" s="8">
        <v>5.6857532308039156</v>
      </c>
      <c r="H540" s="8">
        <v>5.5811455143363036</v>
      </c>
      <c r="I540" s="8">
        <v>4.5304546358161497</v>
      </c>
      <c r="J540" s="8">
        <v>4.5139226387622662</v>
      </c>
      <c r="K540" s="8">
        <v>4.4405248144773308</v>
      </c>
      <c r="L540" s="8">
        <v>4.8683833598503368</v>
      </c>
      <c r="M540" s="8">
        <v>5.0761455310377199</v>
      </c>
      <c r="N540" s="8">
        <v>4.9764012602300021</v>
      </c>
      <c r="O540" s="6"/>
      <c r="P540" s="8">
        <f t="shared" si="32"/>
        <v>5.4696261437646418</v>
      </c>
      <c r="Q540" s="8">
        <f t="shared" si="33"/>
        <v>4.7343053733623011</v>
      </c>
      <c r="R540" s="6"/>
      <c r="S540" s="6">
        <f t="shared" si="34"/>
        <v>0.40740149872557208</v>
      </c>
      <c r="T540" s="6">
        <f t="shared" si="35"/>
        <v>0.27198261267409651</v>
      </c>
    </row>
    <row r="541" spans="1:20">
      <c r="A541" s="6">
        <v>17463</v>
      </c>
      <c r="B541" s="6" t="s">
        <v>59</v>
      </c>
      <c r="C541" s="8">
        <v>5.7587619750537797</v>
      </c>
      <c r="D541" s="8">
        <v>4.828461224032166</v>
      </c>
      <c r="E541" s="8">
        <v>7.501256576638144</v>
      </c>
      <c r="F541" s="8">
        <v>5.5778286351379327</v>
      </c>
      <c r="G541" s="8">
        <v>4.8556349883180605</v>
      </c>
      <c r="H541" s="8">
        <v>5.5679886970255916</v>
      </c>
      <c r="I541" s="8">
        <v>4.6647103012714943</v>
      </c>
      <c r="J541" s="8">
        <v>4.4850138308966043</v>
      </c>
      <c r="K541" s="8">
        <v>4.8578126688925618</v>
      </c>
      <c r="L541" s="8">
        <v>4.9465931512952537</v>
      </c>
      <c r="M541" s="8">
        <v>5.3510638994090023</v>
      </c>
      <c r="N541" s="8">
        <v>5.2811815684566037</v>
      </c>
      <c r="O541" s="6"/>
      <c r="P541" s="8">
        <f t="shared" si="32"/>
        <v>5.6816553493676123</v>
      </c>
      <c r="Q541" s="8">
        <f t="shared" si="33"/>
        <v>4.9310625700369197</v>
      </c>
      <c r="R541" s="6"/>
      <c r="S541" s="6">
        <f t="shared" si="34"/>
        <v>0.97476602370280507</v>
      </c>
      <c r="T541" s="6">
        <f t="shared" si="35"/>
        <v>0.33896730977064393</v>
      </c>
    </row>
    <row r="542" spans="1:20">
      <c r="A542" s="6">
        <v>11277</v>
      </c>
      <c r="B542" s="6" t="s">
        <v>60</v>
      </c>
      <c r="C542" s="8">
        <v>4.9829646623606667</v>
      </c>
      <c r="D542" s="8">
        <v>6.1960865688295428</v>
      </c>
      <c r="E542" s="8">
        <v>5.8890152330144359</v>
      </c>
      <c r="F542" s="8">
        <v>5.2490294087541667</v>
      </c>
      <c r="G542" s="8">
        <v>5.6321091207833636</v>
      </c>
      <c r="H542" s="8">
        <v>5.5214158461372147</v>
      </c>
      <c r="I542" s="8">
        <v>4.7824137376178113</v>
      </c>
      <c r="J542" s="8">
        <v>4.601508652782595</v>
      </c>
      <c r="K542" s="8">
        <v>4.7687859819009759</v>
      </c>
      <c r="L542" s="8">
        <v>4.7394488434522497</v>
      </c>
      <c r="M542" s="8">
        <v>4.9687648495746526</v>
      </c>
      <c r="N542" s="8">
        <v>4.9872740634296235</v>
      </c>
      <c r="O542" s="6"/>
      <c r="P542" s="8">
        <f t="shared" si="32"/>
        <v>5.5784368066465646</v>
      </c>
      <c r="Q542" s="8">
        <f t="shared" si="33"/>
        <v>4.8080326881263185</v>
      </c>
      <c r="R542" s="6"/>
      <c r="S542" s="6">
        <f t="shared" si="34"/>
        <v>0.43524214026188646</v>
      </c>
      <c r="T542" s="6">
        <f t="shared" si="35"/>
        <v>0.14663891287383046</v>
      </c>
    </row>
    <row r="543" spans="1:20">
      <c r="A543" s="6">
        <v>46479</v>
      </c>
      <c r="B543" s="6" t="s">
        <v>61</v>
      </c>
      <c r="C543" s="8">
        <v>6.9036356476514369</v>
      </c>
      <c r="D543" s="8">
        <v>8.0530681242366047</v>
      </c>
      <c r="E543" s="8">
        <v>6.0560040615878172</v>
      </c>
      <c r="F543" s="8">
        <v>5.8797384657020659</v>
      </c>
      <c r="G543" s="8">
        <v>6.2585788588016023</v>
      </c>
      <c r="H543" s="8">
        <v>6.2592710301938963</v>
      </c>
      <c r="I543" s="8">
        <v>6.6453183222118879</v>
      </c>
      <c r="J543" s="8">
        <v>5.6961924631152154</v>
      </c>
      <c r="K543" s="8">
        <v>5.9733935376411349</v>
      </c>
      <c r="L543" s="8">
        <v>5.3212248399855877</v>
      </c>
      <c r="M543" s="8">
        <v>5.5411857941450586</v>
      </c>
      <c r="N543" s="8">
        <v>5.6092576792947346</v>
      </c>
      <c r="O543" s="6"/>
      <c r="P543" s="8">
        <f t="shared" si="32"/>
        <v>6.5683826980289028</v>
      </c>
      <c r="Q543" s="8">
        <f t="shared" si="33"/>
        <v>5.7977621060656039</v>
      </c>
      <c r="R543" s="6"/>
      <c r="S543" s="6">
        <f t="shared" si="34"/>
        <v>0.80560245069316039</v>
      </c>
      <c r="T543" s="6">
        <f t="shared" si="35"/>
        <v>0.4664691673344552</v>
      </c>
    </row>
    <row r="544" spans="1:20">
      <c r="A544" s="6">
        <v>42514</v>
      </c>
      <c r="B544" s="6" t="s">
        <v>62</v>
      </c>
      <c r="C544" s="8">
        <v>5.8742145636954062</v>
      </c>
      <c r="D544" s="8">
        <v>6.0394782900592308</v>
      </c>
      <c r="E544" s="8">
        <v>5.7314933974584692</v>
      </c>
      <c r="F544" s="8">
        <v>6.1315747626479107</v>
      </c>
      <c r="G544" s="8">
        <v>6.1985143993430007</v>
      </c>
      <c r="H544" s="8">
        <v>6.3812906871847295</v>
      </c>
      <c r="I544" s="8">
        <v>5.0069711247525337</v>
      </c>
      <c r="J544" s="8">
        <v>5.1084194302930204</v>
      </c>
      <c r="K544" s="8">
        <v>5.1679064870148057</v>
      </c>
      <c r="L544" s="8">
        <v>5.17390720512679</v>
      </c>
      <c r="M544" s="8">
        <v>5.6640455369398843</v>
      </c>
      <c r="N544" s="8">
        <v>5.4982770715955489</v>
      </c>
      <c r="O544" s="6"/>
      <c r="P544" s="8">
        <f t="shared" si="32"/>
        <v>6.0594276833981242</v>
      </c>
      <c r="Q544" s="8">
        <f t="shared" si="33"/>
        <v>5.2699211426204302</v>
      </c>
      <c r="R544" s="6"/>
      <c r="S544" s="6">
        <f t="shared" si="34"/>
        <v>0.23254628902757885</v>
      </c>
      <c r="T544" s="6">
        <f t="shared" si="35"/>
        <v>0.25390220543686642</v>
      </c>
    </row>
    <row r="545" spans="1:20">
      <c r="A545" s="6">
        <v>42932</v>
      </c>
      <c r="B545" s="6" t="s">
        <v>63</v>
      </c>
      <c r="C545" s="8">
        <v>5.978677657949774</v>
      </c>
      <c r="D545" s="8">
        <v>7.1946080940971493</v>
      </c>
      <c r="E545" s="8">
        <v>5.3506146791172506</v>
      </c>
      <c r="F545" s="8">
        <v>5.7458607665777963</v>
      </c>
      <c r="G545" s="8">
        <v>6.2114878968918621</v>
      </c>
      <c r="H545" s="8">
        <v>5.7890255351114348</v>
      </c>
      <c r="I545" s="8">
        <v>5.2431053675077468</v>
      </c>
      <c r="J545" s="8">
        <v>4.8888522580994316</v>
      </c>
      <c r="K545" s="8">
        <v>4.8676354028181743</v>
      </c>
      <c r="L545" s="8">
        <v>5.2231698393597483</v>
      </c>
      <c r="M545" s="8">
        <v>5.5537745215091574</v>
      </c>
      <c r="N545" s="8">
        <v>5.7318259827188118</v>
      </c>
      <c r="O545" s="6"/>
      <c r="P545" s="8">
        <f t="shared" si="32"/>
        <v>6.0450457716242108</v>
      </c>
      <c r="Q545" s="8">
        <f t="shared" si="33"/>
        <v>5.2513938953355117</v>
      </c>
      <c r="R545" s="6"/>
      <c r="S545" s="6">
        <f t="shared" si="34"/>
        <v>0.63101407461557812</v>
      </c>
      <c r="T545" s="6">
        <f t="shared" si="35"/>
        <v>0.34693554156669509</v>
      </c>
    </row>
    <row r="546" spans="1:20">
      <c r="A546" s="6">
        <v>29736</v>
      </c>
      <c r="B546" s="6" t="s">
        <v>64</v>
      </c>
      <c r="C546" s="8">
        <v>4.8761493489484256</v>
      </c>
      <c r="D546" s="8">
        <v>5.2733981998362491</v>
      </c>
      <c r="E546" s="8">
        <v>5.1111052469710954</v>
      </c>
      <c r="F546" s="8">
        <v>5.5802942866531637</v>
      </c>
      <c r="G546" s="8">
        <v>5.684835021329131</v>
      </c>
      <c r="H546" s="8">
        <v>5.6123310483489703</v>
      </c>
      <c r="I546" s="8">
        <v>4.3123782811245981</v>
      </c>
      <c r="J546" s="8">
        <v>4.2789911989192646</v>
      </c>
      <c r="K546" s="8">
        <v>4.2794502439241917</v>
      </c>
      <c r="L546" s="8">
        <v>4.7715267815600413</v>
      </c>
      <c r="M546" s="8">
        <v>4.9010564974612443</v>
      </c>
      <c r="N546" s="8">
        <v>4.8109196896835256</v>
      </c>
      <c r="O546" s="6"/>
      <c r="P546" s="8">
        <f t="shared" si="32"/>
        <v>5.3563521920145059</v>
      </c>
      <c r="Q546" s="8">
        <f t="shared" si="33"/>
        <v>4.5590537821121444</v>
      </c>
      <c r="R546" s="6"/>
      <c r="S546" s="6">
        <f t="shared" si="34"/>
        <v>0.32286170573673934</v>
      </c>
      <c r="T546" s="6">
        <f t="shared" si="35"/>
        <v>0.29766056509274214</v>
      </c>
    </row>
    <row r="547" spans="1:20">
      <c r="A547" s="6">
        <v>5730</v>
      </c>
      <c r="B547" s="6" t="s">
        <v>65</v>
      </c>
      <c r="C547" s="8">
        <v>5.728273360626031</v>
      </c>
      <c r="D547" s="8">
        <v>6.4238898151391863</v>
      </c>
      <c r="E547" s="8">
        <v>5.3696242557686</v>
      </c>
      <c r="F547" s="8">
        <v>5.5887291616986694</v>
      </c>
      <c r="G547" s="8">
        <v>5.7089798550411732</v>
      </c>
      <c r="H547" s="8">
        <v>5.6818546542601567</v>
      </c>
      <c r="I547" s="8">
        <v>4.8632173523278954</v>
      </c>
      <c r="J547" s="8">
        <v>5.098539086738116</v>
      </c>
      <c r="K547" s="8">
        <v>4.4262625152739634</v>
      </c>
      <c r="L547" s="8">
        <v>5.0991671062471982</v>
      </c>
      <c r="M547" s="8">
        <v>5.187299741461282</v>
      </c>
      <c r="N547" s="8">
        <v>5.0410401541581145</v>
      </c>
      <c r="O547" s="6"/>
      <c r="P547" s="8">
        <f t="shared" si="32"/>
        <v>5.750225183755636</v>
      </c>
      <c r="Q547" s="8">
        <f t="shared" si="33"/>
        <v>4.9525876593677616</v>
      </c>
      <c r="R547" s="6"/>
      <c r="S547" s="6">
        <f t="shared" si="34"/>
        <v>0.35542078050809639</v>
      </c>
      <c r="T547" s="6">
        <f t="shared" si="35"/>
        <v>0.27953753515404861</v>
      </c>
    </row>
    <row r="548" spans="1:20">
      <c r="A548" s="6">
        <v>42874</v>
      </c>
      <c r="B548" s="6" t="s">
        <v>66</v>
      </c>
      <c r="C548" s="8">
        <v>5.1109276243683288</v>
      </c>
      <c r="D548" s="8">
        <v>7.101897374760874</v>
      </c>
      <c r="E548" s="8">
        <v>6.3991945316226149</v>
      </c>
      <c r="F548" s="8">
        <v>5.83828330859851</v>
      </c>
      <c r="G548" s="8">
        <v>5.4848705935198705</v>
      </c>
      <c r="H548" s="8">
        <v>5.7251923440859418</v>
      </c>
      <c r="I548" s="8">
        <v>4.9812840770218738</v>
      </c>
      <c r="J548" s="8">
        <v>5.1505003157804765</v>
      </c>
      <c r="K548" s="8">
        <v>5.136089507390964</v>
      </c>
      <c r="L548" s="8">
        <v>4.9857671032031439</v>
      </c>
      <c r="M548" s="8">
        <v>5.2984009205289802</v>
      </c>
      <c r="N548" s="8">
        <v>5.2098089651374453</v>
      </c>
      <c r="O548" s="6"/>
      <c r="P548" s="8">
        <f t="shared" si="32"/>
        <v>5.9433942961593571</v>
      </c>
      <c r="Q548" s="8">
        <f t="shared" si="33"/>
        <v>5.1269751481771477</v>
      </c>
      <c r="R548" s="6"/>
      <c r="S548" s="6">
        <f t="shared" si="34"/>
        <v>0.70877195132105908</v>
      </c>
      <c r="T548" s="6">
        <f t="shared" si="35"/>
        <v>0.12494025923861428</v>
      </c>
    </row>
    <row r="549" spans="1:20">
      <c r="A549" s="6">
        <v>46248</v>
      </c>
      <c r="B549" s="6" t="s">
        <v>67</v>
      </c>
      <c r="C549" s="8">
        <v>6.325562103346245</v>
      </c>
      <c r="D549" s="8">
        <v>7.9862362468108197</v>
      </c>
      <c r="E549" s="8">
        <v>5.9520917260086961</v>
      </c>
      <c r="F549" s="8">
        <v>6.3281046392966047</v>
      </c>
      <c r="G549" s="8">
        <v>6.8507916812842202</v>
      </c>
      <c r="H549" s="8">
        <v>6.1304763049987123</v>
      </c>
      <c r="I549" s="8">
        <v>5.8497278199586864</v>
      </c>
      <c r="J549" s="8">
        <v>6.5863810322974086</v>
      </c>
      <c r="K549" s="8">
        <v>5.6464828672672409</v>
      </c>
      <c r="L549" s="8">
        <v>5.9732670076271619</v>
      </c>
      <c r="M549" s="8">
        <v>5.423908497713577</v>
      </c>
      <c r="N549" s="8">
        <v>5.1384139781237748</v>
      </c>
      <c r="O549" s="6"/>
      <c r="P549" s="8">
        <f t="shared" si="32"/>
        <v>6.5955437836242155</v>
      </c>
      <c r="Q549" s="8">
        <f t="shared" si="33"/>
        <v>5.7696968671646411</v>
      </c>
      <c r="R549" s="6"/>
      <c r="S549" s="6">
        <f t="shared" si="34"/>
        <v>0.74483677811357729</v>
      </c>
      <c r="T549" s="6">
        <f t="shared" si="35"/>
        <v>0.49961748433892461</v>
      </c>
    </row>
    <row r="550" spans="1:20">
      <c r="A550" s="6">
        <v>46741</v>
      </c>
      <c r="B550" s="6" t="s">
        <v>68</v>
      </c>
      <c r="C550" s="8">
        <v>5.0087766746835758</v>
      </c>
      <c r="D550" s="8">
        <v>6.9660219606741718</v>
      </c>
      <c r="E550" s="8">
        <v>6.6706161881691282</v>
      </c>
      <c r="F550" s="8">
        <v>5.8758411050835155</v>
      </c>
      <c r="G550" s="8">
        <v>6.5108500840776937</v>
      </c>
      <c r="H550" s="8">
        <v>5.7668170252516004</v>
      </c>
      <c r="I550" s="8">
        <v>5.1182371428095523</v>
      </c>
      <c r="J550" s="8">
        <v>5.3075465055860684</v>
      </c>
      <c r="K550" s="8">
        <v>5.2683844847839802</v>
      </c>
      <c r="L550" s="8">
        <v>5.1320156281950897</v>
      </c>
      <c r="M550" s="8">
        <v>5.4844258777723383</v>
      </c>
      <c r="N550" s="8">
        <v>5.4427385518519626</v>
      </c>
      <c r="O550" s="6"/>
      <c r="P550" s="8">
        <f t="shared" si="32"/>
        <v>6.1331538396566136</v>
      </c>
      <c r="Q550" s="8">
        <f t="shared" si="33"/>
        <v>5.2922246984998322</v>
      </c>
      <c r="R550" s="6"/>
      <c r="S550" s="6">
        <f t="shared" si="34"/>
        <v>0.71969799919139898</v>
      </c>
      <c r="T550" s="6">
        <f t="shared" si="35"/>
        <v>0.15253684320188843</v>
      </c>
    </row>
    <row r="551" spans="1:20">
      <c r="A551" s="6">
        <v>42960</v>
      </c>
      <c r="B551" s="6" t="s">
        <v>69</v>
      </c>
      <c r="C551" s="8">
        <v>4.9787889819234286</v>
      </c>
      <c r="D551" s="8">
        <v>5.5957779814056918</v>
      </c>
      <c r="E551" s="8">
        <v>5.1861923499393159</v>
      </c>
      <c r="F551" s="8">
        <v>5.4219245970531276</v>
      </c>
      <c r="G551" s="8">
        <v>5.440408448271608</v>
      </c>
      <c r="H551" s="8">
        <v>5.5030536346941972</v>
      </c>
      <c r="I551" s="8">
        <v>4.1344551268277145</v>
      </c>
      <c r="J551" s="8">
        <v>4.1202970938484915</v>
      </c>
      <c r="K551" s="8">
        <v>4.2290469428674333</v>
      </c>
      <c r="L551" s="8">
        <v>4.747231970455938</v>
      </c>
      <c r="M551" s="8">
        <v>4.9144271502271097</v>
      </c>
      <c r="N551" s="8">
        <v>4.8521122794121618</v>
      </c>
      <c r="O551" s="6"/>
      <c r="P551" s="8">
        <f t="shared" si="32"/>
        <v>5.3543576655478944</v>
      </c>
      <c r="Q551" s="8">
        <f t="shared" si="33"/>
        <v>4.4995950939398082</v>
      </c>
      <c r="R551" s="6"/>
      <c r="S551" s="6">
        <f t="shared" si="34"/>
        <v>0.22877748887632529</v>
      </c>
      <c r="T551" s="6">
        <f t="shared" si="35"/>
        <v>0.37631595610394508</v>
      </c>
    </row>
    <row r="552" spans="1:20">
      <c r="A552" s="6">
        <v>30787</v>
      </c>
      <c r="B552" s="6" t="s">
        <v>70</v>
      </c>
      <c r="C552" s="8">
        <v>9.7413522340292591</v>
      </c>
      <c r="D552" s="8">
        <v>5.3348594436359305</v>
      </c>
      <c r="E552" s="8">
        <v>5.3225184388938311</v>
      </c>
      <c r="F552" s="8">
        <v>5.1725709033213638</v>
      </c>
      <c r="G552" s="8">
        <v>4.9861756525240999</v>
      </c>
      <c r="H552" s="8">
        <v>5.3571040890821102</v>
      </c>
      <c r="I552" s="8">
        <v>4.9398964511144881</v>
      </c>
      <c r="J552" s="8">
        <v>5.0655502769124281</v>
      </c>
      <c r="K552" s="8">
        <v>5.1092170612248546</v>
      </c>
      <c r="L552" s="8">
        <v>4.9749195942985072</v>
      </c>
      <c r="M552" s="8">
        <v>5.4084954508931897</v>
      </c>
      <c r="N552" s="8">
        <v>5.2628717548726378</v>
      </c>
      <c r="O552" s="6"/>
      <c r="P552" s="8">
        <f t="shared" si="32"/>
        <v>5.9857634602477647</v>
      </c>
      <c r="Q552" s="8">
        <f t="shared" si="33"/>
        <v>5.1268250982193511</v>
      </c>
      <c r="R552" s="6"/>
      <c r="S552" s="6">
        <f t="shared" si="34"/>
        <v>1.8451930825737726</v>
      </c>
      <c r="T552" s="6">
        <f t="shared" si="35"/>
        <v>0.17884581531855948</v>
      </c>
    </row>
    <row r="553" spans="1:20">
      <c r="A553" s="6">
        <v>42523</v>
      </c>
      <c r="B553" s="6" t="s">
        <v>71</v>
      </c>
      <c r="C553" s="8">
        <v>5.7904427610562967</v>
      </c>
      <c r="D553" s="8">
        <v>6.4397327442034289</v>
      </c>
      <c r="E553" s="8">
        <v>6.7317768346276097</v>
      </c>
      <c r="F553" s="8">
        <v>6.412724537088101</v>
      </c>
      <c r="G553" s="8">
        <v>6.3686754823722671</v>
      </c>
      <c r="H553" s="8">
        <v>6.972541285401217</v>
      </c>
      <c r="I553" s="8">
        <v>5.5064051370003018</v>
      </c>
      <c r="J553" s="8">
        <v>5.7011508617557096</v>
      </c>
      <c r="K553" s="8">
        <v>5.7064025394889768</v>
      </c>
      <c r="L553" s="8">
        <v>5.3292601931438686</v>
      </c>
      <c r="M553" s="8">
        <v>5.7212216636614377</v>
      </c>
      <c r="N553" s="8">
        <v>5.5768008845224122</v>
      </c>
      <c r="O553" s="6"/>
      <c r="P553" s="8">
        <f t="shared" si="32"/>
        <v>6.4526489407914864</v>
      </c>
      <c r="Q553" s="8">
        <f t="shared" si="33"/>
        <v>5.5902068799287852</v>
      </c>
      <c r="R553" s="6"/>
      <c r="S553" s="6">
        <f t="shared" si="34"/>
        <v>0.39888088032517882</v>
      </c>
      <c r="T553" s="6">
        <f t="shared" si="35"/>
        <v>0.15379889345207678</v>
      </c>
    </row>
    <row r="554" spans="1:20">
      <c r="A554" s="6">
        <v>42524</v>
      </c>
      <c r="B554" s="6" t="s">
        <v>72</v>
      </c>
      <c r="C554" s="8">
        <v>5.0284770459723802</v>
      </c>
      <c r="D554" s="8">
        <v>6.0471794317019683</v>
      </c>
      <c r="E554" s="8">
        <v>5.9494280379749442</v>
      </c>
      <c r="F554" s="8">
        <v>5.6414747757755181</v>
      </c>
      <c r="G554" s="8">
        <v>6.2681635748035784</v>
      </c>
      <c r="H554" s="8">
        <v>6.0805941954924876</v>
      </c>
      <c r="I554" s="8">
        <v>4.7269945827190201</v>
      </c>
      <c r="J554" s="8">
        <v>4.8870542968677269</v>
      </c>
      <c r="K554" s="8">
        <v>5.1196328452477911</v>
      </c>
      <c r="L554" s="8">
        <v>4.8215983041590382</v>
      </c>
      <c r="M554" s="8">
        <v>5.2100002502241924</v>
      </c>
      <c r="N554" s="8">
        <v>5.0641594688341049</v>
      </c>
      <c r="O554" s="6"/>
      <c r="P554" s="8">
        <f t="shared" si="32"/>
        <v>5.8358861769534798</v>
      </c>
      <c r="Q554" s="8">
        <f t="shared" si="33"/>
        <v>4.9715732913419792</v>
      </c>
      <c r="R554" s="6"/>
      <c r="S554" s="6">
        <f t="shared" si="34"/>
        <v>0.44586716731227433</v>
      </c>
      <c r="T554" s="6">
        <f t="shared" si="35"/>
        <v>0.18804039374896162</v>
      </c>
    </row>
    <row r="555" spans="1:20">
      <c r="A555" s="6">
        <v>11037</v>
      </c>
      <c r="B555" s="6" t="s">
        <v>73</v>
      </c>
      <c r="C555" s="8">
        <v>5.9210962839582031</v>
      </c>
      <c r="D555" s="8">
        <v>5.8594464454845898</v>
      </c>
      <c r="E555" s="8">
        <v>5.0965916665501307</v>
      </c>
      <c r="F555" s="8">
        <v>5.9225792785226821</v>
      </c>
      <c r="G555" s="8">
        <v>6.2333374485982853</v>
      </c>
      <c r="H555" s="8">
        <v>5.9561013327113521</v>
      </c>
      <c r="I555" s="8">
        <v>4.9172478822332231</v>
      </c>
      <c r="J555" s="8">
        <v>4.7645207128887712</v>
      </c>
      <c r="K555" s="8">
        <v>5.0543391307863414</v>
      </c>
      <c r="L555" s="8">
        <v>4.9891915351138012</v>
      </c>
      <c r="M555" s="8">
        <v>5.1659733548346205</v>
      </c>
      <c r="N555" s="8">
        <v>4.8965199142251645</v>
      </c>
      <c r="O555" s="6"/>
      <c r="P555" s="8">
        <f t="shared" si="32"/>
        <v>5.8315254093042084</v>
      </c>
      <c r="Q555" s="8">
        <f t="shared" si="33"/>
        <v>4.9646320883469874</v>
      </c>
      <c r="R555" s="6"/>
      <c r="S555" s="6">
        <f t="shared" si="34"/>
        <v>0.3831952543547959</v>
      </c>
      <c r="T555" s="6">
        <f t="shared" si="35"/>
        <v>0.1386491394275039</v>
      </c>
    </row>
    <row r="556" spans="1:20">
      <c r="A556" s="6">
        <v>42950</v>
      </c>
      <c r="B556" s="6" t="s">
        <v>74</v>
      </c>
      <c r="C556" s="8">
        <v>4.8703334596416807</v>
      </c>
      <c r="D556" s="8">
        <v>6.3547420801717864</v>
      </c>
      <c r="E556" s="8">
        <v>5.3042909395787836</v>
      </c>
      <c r="F556" s="8">
        <v>5.50775927187079</v>
      </c>
      <c r="G556" s="8">
        <v>5.8427533769694584</v>
      </c>
      <c r="H556" s="8">
        <v>5.9137995069379397</v>
      </c>
      <c r="I556" s="8">
        <v>4.6242353685629363</v>
      </c>
      <c r="J556" s="8" t="s">
        <v>617</v>
      </c>
      <c r="K556" s="8">
        <v>4.712189470139676</v>
      </c>
      <c r="L556" s="8">
        <v>4.5802212592341478</v>
      </c>
      <c r="M556" s="8">
        <v>4.9514072743589059</v>
      </c>
      <c r="N556" s="8">
        <v>4.7359727318383005</v>
      </c>
      <c r="O556" s="6"/>
      <c r="P556" s="8">
        <f t="shared" si="32"/>
        <v>5.6322797725284062</v>
      </c>
      <c r="Q556" s="8">
        <f t="shared" si="33"/>
        <v>4.7208052208267928</v>
      </c>
      <c r="R556" s="6"/>
      <c r="S556" s="6">
        <f t="shared" si="34"/>
        <v>0.51945134485131872</v>
      </c>
      <c r="T556" s="6">
        <f t="shared" si="35"/>
        <v>0.14367600553571003</v>
      </c>
    </row>
    <row r="557" spans="1:20">
      <c r="A557" s="6">
        <v>14328</v>
      </c>
      <c r="B557" s="6" t="s">
        <v>75</v>
      </c>
      <c r="C557" s="8">
        <v>10.505562152728046</v>
      </c>
      <c r="D557" s="8">
        <v>5.6717645142136215</v>
      </c>
      <c r="E557" s="8">
        <v>5.0071650484021495</v>
      </c>
      <c r="F557" s="8">
        <v>5.1421717931928947</v>
      </c>
      <c r="G557" s="8">
        <v>5.2757457406288655</v>
      </c>
      <c r="H557" s="8">
        <v>5.510312327710392</v>
      </c>
      <c r="I557" s="8">
        <v>5.2227871249508109</v>
      </c>
      <c r="J557" s="8">
        <v>5.0066049581669843</v>
      </c>
      <c r="K557" s="8">
        <v>4.9653810412879178</v>
      </c>
      <c r="L557" s="8">
        <v>5.3006181980776699</v>
      </c>
      <c r="M557" s="8">
        <v>5.539100739284736</v>
      </c>
      <c r="N557" s="8">
        <v>5.4860682004286758</v>
      </c>
      <c r="O557" s="6"/>
      <c r="P557" s="8">
        <f t="shared" si="32"/>
        <v>6.1854535961459947</v>
      </c>
      <c r="Q557" s="8">
        <f t="shared" si="33"/>
        <v>5.2534267103661323</v>
      </c>
      <c r="R557" s="6"/>
      <c r="S557" s="6">
        <f t="shared" si="34"/>
        <v>2.1301361153880172</v>
      </c>
      <c r="T557" s="6">
        <f t="shared" si="35"/>
        <v>0.23781876260603971</v>
      </c>
    </row>
    <row r="558" spans="1:20">
      <c r="A558" s="6">
        <v>17427</v>
      </c>
      <c r="B558" s="6" t="s">
        <v>76</v>
      </c>
      <c r="C558" s="8">
        <v>4.9207466309372219</v>
      </c>
      <c r="D558" s="8">
        <v>6.0539442252989568</v>
      </c>
      <c r="E558" s="8">
        <v>6.3760545430358739</v>
      </c>
      <c r="F558" s="8">
        <v>5.9270154621338076</v>
      </c>
      <c r="G558" s="8">
        <v>5.9527768988541299</v>
      </c>
      <c r="H558" s="8">
        <v>5.8982947725012673</v>
      </c>
      <c r="I558" s="8">
        <v>4.8661215826362128</v>
      </c>
      <c r="J558" s="8">
        <v>4.8346853572968103</v>
      </c>
      <c r="K558" s="8">
        <v>4.8899926356805565</v>
      </c>
      <c r="L558" s="8">
        <v>4.7319899901228482</v>
      </c>
      <c r="M558" s="8">
        <v>5.0375701600982534</v>
      </c>
      <c r="N558" s="8">
        <v>4.8751396998649001</v>
      </c>
      <c r="O558" s="6"/>
      <c r="P558" s="8">
        <f t="shared" si="32"/>
        <v>5.8548054221268764</v>
      </c>
      <c r="Q558" s="8">
        <f t="shared" si="33"/>
        <v>4.8725832376165972</v>
      </c>
      <c r="R558" s="6"/>
      <c r="S558" s="6">
        <f t="shared" si="34"/>
        <v>0.49000546080666763</v>
      </c>
      <c r="T558" s="6">
        <f t="shared" si="35"/>
        <v>9.8767171457708566E-2</v>
      </c>
    </row>
    <row r="559" spans="1:20">
      <c r="A559" s="6">
        <v>33902</v>
      </c>
      <c r="B559" s="6" t="s">
        <v>77</v>
      </c>
      <c r="C559" s="8">
        <v>7.1849558165278689</v>
      </c>
      <c r="D559" s="8">
        <v>6.3948235548147965</v>
      </c>
      <c r="E559" s="8">
        <v>6.4571546461063933</v>
      </c>
      <c r="F559" s="8">
        <v>5.9887070554238226</v>
      </c>
      <c r="G559" s="8">
        <v>6.0858618476460027</v>
      </c>
      <c r="H559" s="8">
        <v>6.0657375746491233</v>
      </c>
      <c r="I559" s="8">
        <v>5.0666381142237666</v>
      </c>
      <c r="J559" s="8">
        <v>5.2022566155156094</v>
      </c>
      <c r="K559" s="8">
        <v>5.3276843690927693</v>
      </c>
      <c r="L559" s="8">
        <v>5.3401173713198249</v>
      </c>
      <c r="M559" s="8">
        <v>5.7234009677761231</v>
      </c>
      <c r="N559" s="8">
        <v>5.6104585590157763</v>
      </c>
      <c r="O559" s="6"/>
      <c r="P559" s="8">
        <f t="shared" si="32"/>
        <v>6.3628734158613343</v>
      </c>
      <c r="Q559" s="8">
        <f t="shared" si="33"/>
        <v>5.3784259994906449</v>
      </c>
      <c r="R559" s="6"/>
      <c r="S559" s="6">
        <f t="shared" si="34"/>
        <v>0.44514150954104453</v>
      </c>
      <c r="T559" s="6">
        <f t="shared" si="35"/>
        <v>0.24703701695109059</v>
      </c>
    </row>
    <row r="560" spans="1:20">
      <c r="A560" s="6">
        <v>10977</v>
      </c>
      <c r="B560" s="6" t="s">
        <v>78</v>
      </c>
      <c r="C560" s="8">
        <v>4.9558505621599993</v>
      </c>
      <c r="D560" s="8">
        <v>5.4520383963422203</v>
      </c>
      <c r="E560" s="8">
        <v>6.1842301237995754</v>
      </c>
      <c r="F560" s="8">
        <v>5.7038782360483404</v>
      </c>
      <c r="G560" s="8">
        <v>5.9664738575460836</v>
      </c>
      <c r="H560" s="8">
        <v>5.2737666107304708</v>
      </c>
      <c r="I560" s="8">
        <v>4.4248514744434493</v>
      </c>
      <c r="J560" s="8">
        <v>4.3941566157997407</v>
      </c>
      <c r="K560" s="8">
        <v>4.4197422450415216</v>
      </c>
      <c r="L560" s="8">
        <v>4.7761306505929788</v>
      </c>
      <c r="M560" s="8">
        <v>4.7817414947933399</v>
      </c>
      <c r="N560" s="8">
        <v>4.785648418775434</v>
      </c>
      <c r="O560" s="6"/>
      <c r="P560" s="8">
        <f t="shared" si="32"/>
        <v>5.5893729644377821</v>
      </c>
      <c r="Q560" s="8">
        <f t="shared" si="33"/>
        <v>4.5970451499077445</v>
      </c>
      <c r="R560" s="6"/>
      <c r="S560" s="6">
        <f t="shared" si="34"/>
        <v>0.45364972591987068</v>
      </c>
      <c r="T560" s="6">
        <f t="shared" si="35"/>
        <v>0.20199321207097065</v>
      </c>
    </row>
    <row r="561" spans="1:20">
      <c r="A561" s="6">
        <v>17566</v>
      </c>
      <c r="B561" s="6" t="s">
        <v>79</v>
      </c>
      <c r="C561" s="8">
        <v>5.4833261845630892</v>
      </c>
      <c r="D561" s="8">
        <v>6.473569302016033</v>
      </c>
      <c r="E561" s="8">
        <v>5.451187077507293</v>
      </c>
      <c r="F561" s="8">
        <v>5.6774105528975793</v>
      </c>
      <c r="G561" s="8">
        <v>5.9312121806473064</v>
      </c>
      <c r="H561" s="8">
        <v>5.7143835329793005</v>
      </c>
      <c r="I561" s="8">
        <v>4.5767518063254284</v>
      </c>
      <c r="J561" s="8">
        <v>4.9417185061044444</v>
      </c>
      <c r="K561" s="8">
        <v>4.5048121009082704</v>
      </c>
      <c r="L561" s="8">
        <v>5.0083571919592424</v>
      </c>
      <c r="M561" s="8">
        <v>4.9543116424862008</v>
      </c>
      <c r="N561" s="8">
        <v>4.4929216405639618</v>
      </c>
      <c r="O561" s="6"/>
      <c r="P561" s="8">
        <f t="shared" si="32"/>
        <v>5.7885148051017667</v>
      </c>
      <c r="Q561" s="8">
        <f t="shared" si="33"/>
        <v>4.7464788147245907</v>
      </c>
      <c r="R561" s="6"/>
      <c r="S561" s="6">
        <f t="shared" si="34"/>
        <v>0.37800314681354386</v>
      </c>
      <c r="T561" s="6">
        <f t="shared" si="35"/>
        <v>0.24551765898354153</v>
      </c>
    </row>
    <row r="562" spans="1:20">
      <c r="A562" s="6">
        <v>17898</v>
      </c>
      <c r="B562" s="6" t="s">
        <v>80</v>
      </c>
      <c r="C562" s="8">
        <v>6.7960592932934336</v>
      </c>
      <c r="D562" s="8">
        <v>7.5387677936126982</v>
      </c>
      <c r="E562" s="8">
        <v>6.0618522429022512</v>
      </c>
      <c r="F562" s="8">
        <v>6.3534571182196444</v>
      </c>
      <c r="G562" s="8">
        <v>5.9269074755716309</v>
      </c>
      <c r="H562" s="8">
        <v>6.0262328857160954</v>
      </c>
      <c r="I562" s="8">
        <v>5.3350668928768998</v>
      </c>
      <c r="J562" s="8">
        <v>5.3845105434315501</v>
      </c>
      <c r="K562" s="8">
        <v>5.3297825860884762</v>
      </c>
      <c r="L562" s="8">
        <v>5.2029899209576929</v>
      </c>
      <c r="M562" s="8">
        <v>5.6917080233360737</v>
      </c>
      <c r="N562" s="8">
        <v>5.4859845073782232</v>
      </c>
      <c r="O562" s="6"/>
      <c r="P562" s="8">
        <f t="shared" si="32"/>
        <v>6.4505461348859585</v>
      </c>
      <c r="Q562" s="8">
        <f t="shared" si="33"/>
        <v>5.4050070790114857</v>
      </c>
      <c r="R562" s="6"/>
      <c r="S562" s="6">
        <f t="shared" si="34"/>
        <v>0.61941167553202781</v>
      </c>
      <c r="T562" s="6">
        <f t="shared" si="35"/>
        <v>0.16765212165223747</v>
      </c>
    </row>
    <row r="563" spans="1:20">
      <c r="A563" s="6">
        <v>42750</v>
      </c>
      <c r="B563" s="6" t="s">
        <v>81</v>
      </c>
      <c r="C563" s="8">
        <v>6.0734810706843616</v>
      </c>
      <c r="D563" s="8">
        <v>7.096005039442602</v>
      </c>
      <c r="E563" s="8">
        <v>6.7364143950755233</v>
      </c>
      <c r="F563" s="8">
        <v>6.1564357448899605</v>
      </c>
      <c r="G563" s="8">
        <v>6.2875698224049303</v>
      </c>
      <c r="H563" s="8">
        <v>6.2118673259050974</v>
      </c>
      <c r="I563" s="8">
        <v>5.4898061813562276</v>
      </c>
      <c r="J563" s="8">
        <v>5.3143535197487788</v>
      </c>
      <c r="K563" s="8">
        <v>5.3541565042782358</v>
      </c>
      <c r="L563" s="8">
        <v>5.2359283027346901</v>
      </c>
      <c r="M563" s="8">
        <v>5.5014368618377976</v>
      </c>
      <c r="N563" s="8">
        <v>5.2898555223054728</v>
      </c>
      <c r="O563" s="6"/>
      <c r="P563" s="8">
        <f t="shared" si="32"/>
        <v>6.4269622330670799</v>
      </c>
      <c r="Q563" s="8">
        <f t="shared" si="33"/>
        <v>5.3642561487102007</v>
      </c>
      <c r="R563" s="6"/>
      <c r="S563" s="6">
        <f t="shared" si="34"/>
        <v>0.40179808201050243</v>
      </c>
      <c r="T563" s="6">
        <f t="shared" si="35"/>
        <v>0.10879073784900602</v>
      </c>
    </row>
    <row r="564" spans="1:20">
      <c r="A564" s="6">
        <v>46866</v>
      </c>
      <c r="B564" s="6" t="s">
        <v>82</v>
      </c>
      <c r="C564" s="8">
        <v>6.6483563771631289</v>
      </c>
      <c r="D564" s="8">
        <v>7.7350546387952335</v>
      </c>
      <c r="E564" s="8">
        <v>6.4160732950692996</v>
      </c>
      <c r="F564" s="8">
        <v>6.4904744165267916</v>
      </c>
      <c r="G564" s="8">
        <v>6.977273976484609</v>
      </c>
      <c r="H564" s="8">
        <v>6.6050108553207929</v>
      </c>
      <c r="I564" s="8">
        <v>5.9399622838174979</v>
      </c>
      <c r="J564" s="8">
        <v>6.1375698889086339</v>
      </c>
      <c r="K564" s="8">
        <v>5.7316779051929636</v>
      </c>
      <c r="L564" s="8">
        <v>5.4479859760722782</v>
      </c>
      <c r="M564" s="8">
        <v>5.7135151451445374</v>
      </c>
      <c r="N564" s="8">
        <v>5.4759529304498962</v>
      </c>
      <c r="O564" s="6"/>
      <c r="P564" s="8">
        <f t="shared" si="32"/>
        <v>6.8120405932266417</v>
      </c>
      <c r="Q564" s="8">
        <f t="shared" si="33"/>
        <v>5.7411106882643024</v>
      </c>
      <c r="R564" s="6"/>
      <c r="S564" s="6">
        <f t="shared" si="34"/>
        <v>0.49175313754624744</v>
      </c>
      <c r="T564" s="6">
        <f t="shared" si="35"/>
        <v>0.26600867641973314</v>
      </c>
    </row>
    <row r="565" spans="1:20">
      <c r="A565" s="6">
        <v>42542</v>
      </c>
      <c r="B565" s="6" t="s">
        <v>83</v>
      </c>
      <c r="C565" s="8">
        <v>5.9525587654515242</v>
      </c>
      <c r="D565" s="8">
        <v>6.1666701542666269</v>
      </c>
      <c r="E565" s="8">
        <v>5.8010686442412203</v>
      </c>
      <c r="F565" s="8">
        <v>5.4030524120058114</v>
      </c>
      <c r="G565" s="8">
        <v>5.5532969265576133</v>
      </c>
      <c r="H565" s="8">
        <v>5.4865349145704503</v>
      </c>
      <c r="I565" s="8">
        <v>4.2855907684353491</v>
      </c>
      <c r="J565" s="8" t="s">
        <v>617</v>
      </c>
      <c r="K565" s="8">
        <v>4.350710568185117</v>
      </c>
      <c r="L565" s="8">
        <v>4.7351406783704881</v>
      </c>
      <c r="M565" s="8">
        <v>4.9860526429515959</v>
      </c>
      <c r="N565" s="8">
        <v>4.9094981205881716</v>
      </c>
      <c r="O565" s="6"/>
      <c r="P565" s="8">
        <f t="shared" si="32"/>
        <v>5.72719696951554</v>
      </c>
      <c r="Q565" s="8">
        <f t="shared" si="33"/>
        <v>4.6533985557061444</v>
      </c>
      <c r="R565" s="6"/>
      <c r="S565" s="6">
        <f t="shared" si="34"/>
        <v>0.29752673402701812</v>
      </c>
      <c r="T565" s="6">
        <f t="shared" si="35"/>
        <v>0.32008986616187562</v>
      </c>
    </row>
    <row r="566" spans="1:20">
      <c r="A566" s="6">
        <v>32825</v>
      </c>
      <c r="B566" s="6" t="s">
        <v>84</v>
      </c>
      <c r="C566" s="8">
        <v>7.1822047914374947</v>
      </c>
      <c r="D566" s="8">
        <v>8.3825662949396555</v>
      </c>
      <c r="E566" s="8">
        <v>6.6675766950345965</v>
      </c>
      <c r="F566" s="8">
        <v>7.0240080519659411</v>
      </c>
      <c r="G566" s="8">
        <v>7.4232052692285535</v>
      </c>
      <c r="H566" s="8">
        <v>7.2875380697496004</v>
      </c>
      <c r="I566" s="8">
        <v>6.807003849374885</v>
      </c>
      <c r="J566" s="8">
        <v>6.317547172176849</v>
      </c>
      <c r="K566" s="8">
        <v>6.2178426968285425</v>
      </c>
      <c r="L566" s="8">
        <v>5.8980875516275653</v>
      </c>
      <c r="M566" s="8">
        <v>6.1735747736165605</v>
      </c>
      <c r="N566" s="8">
        <v>6.0484906010181714</v>
      </c>
      <c r="O566" s="6"/>
      <c r="P566" s="8">
        <f t="shared" si="32"/>
        <v>7.3278498620593071</v>
      </c>
      <c r="Q566" s="8">
        <f t="shared" si="33"/>
        <v>6.2437577741070962</v>
      </c>
      <c r="R566" s="6"/>
      <c r="S566" s="6">
        <f t="shared" si="34"/>
        <v>0.57838351209445127</v>
      </c>
      <c r="T566" s="6">
        <f t="shared" si="35"/>
        <v>0.31173881149302074</v>
      </c>
    </row>
    <row r="567" spans="1:20">
      <c r="A567" s="6">
        <v>32946</v>
      </c>
      <c r="B567" s="6" t="s">
        <v>85</v>
      </c>
      <c r="C567" s="8">
        <v>5.4063790530620928</v>
      </c>
      <c r="D567" s="8">
        <v>7.18183250925878</v>
      </c>
      <c r="E567" s="8">
        <v>7.0738579403476081</v>
      </c>
      <c r="F567" s="8">
        <v>6.8815408564257661</v>
      </c>
      <c r="G567" s="8">
        <v>7.3432330769097529</v>
      </c>
      <c r="H567" s="8">
        <v>6.8339580059278946</v>
      </c>
      <c r="I567" s="8">
        <v>5.3376610989311102</v>
      </c>
      <c r="J567" s="8">
        <v>5.5105691912065033</v>
      </c>
      <c r="K567" s="8">
        <v>5.4680820213298231</v>
      </c>
      <c r="L567" s="8">
        <v>5.6198489340249154</v>
      </c>
      <c r="M567" s="8">
        <v>5.9710739591513127</v>
      </c>
      <c r="N567" s="8">
        <v>6.2487667087878975</v>
      </c>
      <c r="O567" s="6"/>
      <c r="P567" s="8">
        <f t="shared" si="32"/>
        <v>6.7868002403219831</v>
      </c>
      <c r="Q567" s="8">
        <f t="shared" si="33"/>
        <v>5.6926669855719281</v>
      </c>
      <c r="R567" s="6"/>
      <c r="S567" s="6">
        <f t="shared" si="34"/>
        <v>0.70211571862636513</v>
      </c>
      <c r="T567" s="6">
        <f t="shared" si="35"/>
        <v>0.34689681640383274</v>
      </c>
    </row>
    <row r="568" spans="1:20">
      <c r="A568" s="6">
        <v>17935</v>
      </c>
      <c r="B568" s="6" t="s">
        <v>86</v>
      </c>
      <c r="C568" s="8">
        <v>5.2279784597798615</v>
      </c>
      <c r="D568" s="8">
        <v>7.0436544912487982</v>
      </c>
      <c r="E568" s="8">
        <v>6.736074741190655</v>
      </c>
      <c r="F568" s="8">
        <v>6.0598318836083509</v>
      </c>
      <c r="G568" s="8">
        <v>6.2400944849672637</v>
      </c>
      <c r="H568" s="8">
        <v>5.7415592794951724</v>
      </c>
      <c r="I568" s="8">
        <v>4.8845612266138447</v>
      </c>
      <c r="J568" s="8">
        <v>5.1068900883133139</v>
      </c>
      <c r="K568" s="8">
        <v>5.0032251720958936</v>
      </c>
      <c r="L568" s="8">
        <v>4.927365838021835</v>
      </c>
      <c r="M568" s="8">
        <v>5.1730865793919039</v>
      </c>
      <c r="N568" s="8">
        <v>5.1685405919965985</v>
      </c>
      <c r="O568" s="6"/>
      <c r="P568" s="8">
        <f t="shared" si="32"/>
        <v>6.1748655567150168</v>
      </c>
      <c r="Q568" s="8">
        <f t="shared" si="33"/>
        <v>5.0439449160722312</v>
      </c>
      <c r="R568" s="6"/>
      <c r="S568" s="6">
        <f t="shared" si="34"/>
        <v>0.65902762078048172</v>
      </c>
      <c r="T568" s="6">
        <f t="shared" si="35"/>
        <v>0.12394812287925974</v>
      </c>
    </row>
    <row r="569" spans="1:20">
      <c r="A569" s="6">
        <v>46380</v>
      </c>
      <c r="B569" s="6" t="s">
        <v>87</v>
      </c>
      <c r="C569" s="8">
        <v>8.192171061780849</v>
      </c>
      <c r="D569" s="8">
        <v>9.3832623341055879</v>
      </c>
      <c r="E569" s="8">
        <v>7.6747827951720904</v>
      </c>
      <c r="F569" s="8">
        <v>7.1014167007966877</v>
      </c>
      <c r="G569" s="8">
        <v>7.7335762233987788</v>
      </c>
      <c r="H569" s="8">
        <v>7.2647566527050236</v>
      </c>
      <c r="I569" s="8">
        <v>7.6025678469311808</v>
      </c>
      <c r="J569" s="8">
        <v>6.8532102138661175</v>
      </c>
      <c r="K569" s="8">
        <v>6.9088503268757053</v>
      </c>
      <c r="L569" s="8">
        <v>6.1444401680517062</v>
      </c>
      <c r="M569" s="8">
        <v>6.473755718430743</v>
      </c>
      <c r="N569" s="8">
        <v>6.4433326557397157</v>
      </c>
      <c r="O569" s="6"/>
      <c r="P569" s="8">
        <f t="shared" si="32"/>
        <v>7.8916609613265036</v>
      </c>
      <c r="Q569" s="8">
        <f t="shared" si="33"/>
        <v>6.7376928216491949</v>
      </c>
      <c r="R569" s="6"/>
      <c r="S569" s="6">
        <f t="shared" si="34"/>
        <v>0.82519123874895572</v>
      </c>
      <c r="T569" s="6">
        <f t="shared" si="35"/>
        <v>0.50968762621560726</v>
      </c>
    </row>
    <row r="570" spans="1:20">
      <c r="A570" s="6">
        <v>42783</v>
      </c>
      <c r="B570" s="6" t="s">
        <v>88</v>
      </c>
      <c r="C570" s="8">
        <v>5.9593613543823283</v>
      </c>
      <c r="D570" s="8">
        <v>6.6012336382847927</v>
      </c>
      <c r="E570" s="8">
        <v>6.1997414582959998</v>
      </c>
      <c r="F570" s="8">
        <v>6.4352616161718972</v>
      </c>
      <c r="G570" s="8">
        <v>6.7445537540739675</v>
      </c>
      <c r="H570" s="8">
        <v>6.171559583300871</v>
      </c>
      <c r="I570" s="8">
        <v>5.2367623301241428</v>
      </c>
      <c r="J570" s="8">
        <v>5.5124841251991743</v>
      </c>
      <c r="K570" s="8">
        <v>5.2151977459926364</v>
      </c>
      <c r="L570" s="8">
        <v>5.016088716370386</v>
      </c>
      <c r="M570" s="8">
        <v>5.1741058912065778</v>
      </c>
      <c r="N570" s="8">
        <v>4.9936096512841477</v>
      </c>
      <c r="O570" s="6"/>
      <c r="P570" s="8">
        <f t="shared" si="32"/>
        <v>6.3519519007516427</v>
      </c>
      <c r="Q570" s="8">
        <f t="shared" si="33"/>
        <v>5.1913747433628439</v>
      </c>
      <c r="R570" s="6"/>
      <c r="S570" s="6">
        <f t="shared" si="34"/>
        <v>0.29429741849682312</v>
      </c>
      <c r="T570" s="6">
        <f t="shared" si="35"/>
        <v>0.18754905478200309</v>
      </c>
    </row>
    <row r="571" spans="1:20">
      <c r="A571" s="6">
        <v>17810</v>
      </c>
      <c r="B571" s="6" t="s">
        <v>89</v>
      </c>
      <c r="C571" s="8">
        <v>5.3223145492561361</v>
      </c>
      <c r="D571" s="8">
        <v>6.5894128771828848</v>
      </c>
      <c r="E571" s="8">
        <v>6.9983757290218591</v>
      </c>
      <c r="F571" s="8">
        <v>6.0308631873417138</v>
      </c>
      <c r="G571" s="8">
        <v>6.1080869947902059</v>
      </c>
      <c r="H571" s="8">
        <v>6.3908606415221572</v>
      </c>
      <c r="I571" s="8">
        <v>5.1670647771141462</v>
      </c>
      <c r="J571" s="8">
        <v>5.4027081444810108</v>
      </c>
      <c r="K571" s="8">
        <v>5.3538407978806442</v>
      </c>
      <c r="L571" s="8">
        <v>4.6249200838596032</v>
      </c>
      <c r="M571" s="8">
        <v>5.0334330587283267</v>
      </c>
      <c r="N571" s="8">
        <v>4.8911406822738455</v>
      </c>
      <c r="O571" s="6"/>
      <c r="P571" s="8">
        <f t="shared" si="32"/>
        <v>6.239985663185827</v>
      </c>
      <c r="Q571" s="8">
        <f t="shared" si="33"/>
        <v>5.0788512573895961</v>
      </c>
      <c r="R571" s="6"/>
      <c r="S571" s="6">
        <f t="shared" si="34"/>
        <v>0.56978379599583873</v>
      </c>
      <c r="T571" s="6">
        <f t="shared" si="35"/>
        <v>0.29381481883677729</v>
      </c>
    </row>
    <row r="572" spans="1:20">
      <c r="A572" s="6">
        <v>46737</v>
      </c>
      <c r="B572" s="6" t="s">
        <v>90</v>
      </c>
      <c r="C572" s="8">
        <v>7.432201260759661</v>
      </c>
      <c r="D572" s="8">
        <v>7.5064749597515625</v>
      </c>
      <c r="E572" s="8">
        <v>7.0140954902993382</v>
      </c>
      <c r="F572" s="8">
        <v>6.0724099300588259</v>
      </c>
      <c r="G572" s="8">
        <v>5.9237726905748609</v>
      </c>
      <c r="H572" s="8">
        <v>6.872712707147139</v>
      </c>
      <c r="I572" s="8">
        <v>5.6820296188695778</v>
      </c>
      <c r="J572" s="8">
        <v>5.6215651326656086</v>
      </c>
      <c r="K572" s="8">
        <v>5.6098824871668223</v>
      </c>
      <c r="L572" s="8">
        <v>5.3746989285380158</v>
      </c>
      <c r="M572" s="8">
        <v>5.7586770306561652</v>
      </c>
      <c r="N572" s="8">
        <v>5.7894442045607999</v>
      </c>
      <c r="O572" s="6"/>
      <c r="P572" s="8">
        <f t="shared" si="32"/>
        <v>6.8036111730985631</v>
      </c>
      <c r="Q572" s="8">
        <f t="shared" si="33"/>
        <v>5.6393829004094984</v>
      </c>
      <c r="R572" s="6"/>
      <c r="S572" s="6">
        <f t="shared" si="34"/>
        <v>0.67037193912662218</v>
      </c>
      <c r="T572" s="6">
        <f t="shared" si="35"/>
        <v>0.14819823163912108</v>
      </c>
    </row>
    <row r="573" spans="1:20">
      <c r="A573" s="6">
        <v>11015</v>
      </c>
      <c r="B573" s="6" t="s">
        <v>91</v>
      </c>
      <c r="C573" s="8">
        <v>5.7131752243078013</v>
      </c>
      <c r="D573" s="8">
        <v>8.0356310283663355</v>
      </c>
      <c r="E573" s="8">
        <v>6.8977592082180896</v>
      </c>
      <c r="F573" s="8">
        <v>6.3389517714102208</v>
      </c>
      <c r="G573" s="8">
        <v>6.2723858821272334</v>
      </c>
      <c r="H573" s="8">
        <v>6.605364285259669</v>
      </c>
      <c r="I573" s="8">
        <v>5.781875022224316</v>
      </c>
      <c r="J573" s="8">
        <v>5.1316857211084992</v>
      </c>
      <c r="K573" s="8">
        <v>5.3634608007269575</v>
      </c>
      <c r="L573" s="8">
        <v>5.8005273747647408</v>
      </c>
      <c r="M573" s="8">
        <v>5.5319780141441059</v>
      </c>
      <c r="N573" s="8">
        <v>5.2170899685404004</v>
      </c>
      <c r="O573" s="6"/>
      <c r="P573" s="8">
        <f t="shared" si="32"/>
        <v>6.6438778999482251</v>
      </c>
      <c r="Q573" s="8">
        <f t="shared" si="33"/>
        <v>5.4711028169181697</v>
      </c>
      <c r="R573" s="6"/>
      <c r="S573" s="6">
        <f t="shared" si="34"/>
        <v>0.78741469649491547</v>
      </c>
      <c r="T573" s="6">
        <f t="shared" si="35"/>
        <v>0.2828847780489871</v>
      </c>
    </row>
    <row r="574" spans="1:20">
      <c r="A574" s="6">
        <v>42475</v>
      </c>
      <c r="B574" s="6" t="s">
        <v>92</v>
      </c>
      <c r="C574" s="8">
        <v>5.2309663691613446</v>
      </c>
      <c r="D574" s="8">
        <v>7.0416125548856074</v>
      </c>
      <c r="E574" s="8">
        <v>5.9386426844323745</v>
      </c>
      <c r="F574" s="8">
        <v>5.7133503447978109</v>
      </c>
      <c r="G574" s="8">
        <v>6.1401115538232478</v>
      </c>
      <c r="H574" s="8">
        <v>5.5742445182560019</v>
      </c>
      <c r="I574" s="8">
        <v>4.8024128968863993</v>
      </c>
      <c r="J574" s="8">
        <v>5.041310389338638</v>
      </c>
      <c r="K574" s="8">
        <v>4.9062420366526398</v>
      </c>
      <c r="L574" s="8">
        <v>4.7001653794367426</v>
      </c>
      <c r="M574" s="8">
        <v>4.6938843508761758</v>
      </c>
      <c r="N574" s="8">
        <v>4.4187951717373162</v>
      </c>
      <c r="O574" s="6"/>
      <c r="P574" s="8">
        <f t="shared" si="32"/>
        <v>5.9398213375593976</v>
      </c>
      <c r="Q574" s="8">
        <f t="shared" si="33"/>
        <v>4.7604683708213189</v>
      </c>
      <c r="R574" s="6"/>
      <c r="S574" s="6">
        <f t="shared" si="34"/>
        <v>0.62313278426486374</v>
      </c>
      <c r="T574" s="6">
        <f t="shared" si="35"/>
        <v>0.21292815771329937</v>
      </c>
    </row>
    <row r="575" spans="1:20">
      <c r="A575" s="6">
        <v>42669</v>
      </c>
      <c r="B575" s="6" t="s">
        <v>93</v>
      </c>
      <c r="C575" s="8">
        <v>4.8324427714192106</v>
      </c>
      <c r="D575" s="8">
        <v>6.6422957171174613</v>
      </c>
      <c r="E575" s="8">
        <v>6.4567219100778299</v>
      </c>
      <c r="F575" s="8">
        <v>5.869685989210959</v>
      </c>
      <c r="G575" s="8">
        <v>5.9914941961617982</v>
      </c>
      <c r="H575" s="8">
        <v>5.5720581409430014</v>
      </c>
      <c r="I575" s="8">
        <v>4.4265632389912861</v>
      </c>
      <c r="J575" s="8">
        <v>4.606651778722946</v>
      </c>
      <c r="K575" s="8">
        <v>4.6928465446217267</v>
      </c>
      <c r="L575" s="8">
        <v>4.7318895538799746</v>
      </c>
      <c r="M575" s="8">
        <v>4.9922508120724611</v>
      </c>
      <c r="N575" s="8">
        <v>4.8054921790605754</v>
      </c>
      <c r="O575" s="6"/>
      <c r="P575" s="8">
        <f t="shared" si="32"/>
        <v>5.8941164541550437</v>
      </c>
      <c r="Q575" s="8">
        <f t="shared" si="33"/>
        <v>4.7092823512248279</v>
      </c>
      <c r="R575" s="6"/>
      <c r="S575" s="6">
        <f t="shared" si="34"/>
        <v>0.65073019701556867</v>
      </c>
      <c r="T575" s="6">
        <f t="shared" si="35"/>
        <v>0.19003780307687876</v>
      </c>
    </row>
    <row r="576" spans="1:20">
      <c r="A576" s="6">
        <v>17854</v>
      </c>
      <c r="B576" s="6" t="s">
        <v>94</v>
      </c>
      <c r="C576" s="8">
        <v>5.3095606157014013</v>
      </c>
      <c r="D576" s="8">
        <v>6.3296742768615983</v>
      </c>
      <c r="E576" s="8">
        <v>5.9516943509680527</v>
      </c>
      <c r="F576" s="8">
        <v>6.5675102279868458</v>
      </c>
      <c r="G576" s="8">
        <v>6.3652573853993824</v>
      </c>
      <c r="H576" s="8">
        <v>6.5350750598499259</v>
      </c>
      <c r="I576" s="8">
        <v>5.0522658376886662</v>
      </c>
      <c r="J576" s="8">
        <v>5.214330333262617</v>
      </c>
      <c r="K576" s="8">
        <v>5.2855175050689605</v>
      </c>
      <c r="L576" s="8">
        <v>4.4863801326234389</v>
      </c>
      <c r="M576" s="8">
        <v>4.8779885209552223</v>
      </c>
      <c r="N576" s="8">
        <v>4.982663758010319</v>
      </c>
      <c r="O576" s="6"/>
      <c r="P576" s="8">
        <f t="shared" si="32"/>
        <v>6.1764619861278662</v>
      </c>
      <c r="Q576" s="8">
        <f t="shared" si="33"/>
        <v>4.9831910146015375</v>
      </c>
      <c r="R576" s="6"/>
      <c r="S576" s="6">
        <f t="shared" si="34"/>
        <v>0.47805402388978363</v>
      </c>
      <c r="T576" s="6">
        <f t="shared" si="35"/>
        <v>0.28547746593198819</v>
      </c>
    </row>
    <row r="577" spans="1:20">
      <c r="A577" s="6">
        <v>42865</v>
      </c>
      <c r="B577" s="6" t="s">
        <v>95</v>
      </c>
      <c r="C577" s="8">
        <v>6.9710895937258286</v>
      </c>
      <c r="D577" s="8">
        <v>6.8995411501582486</v>
      </c>
      <c r="E577" s="8">
        <v>6.3106922283129006</v>
      </c>
      <c r="F577" s="8">
        <v>5.5727573514690647</v>
      </c>
      <c r="G577" s="8">
        <v>5.3981461636913064</v>
      </c>
      <c r="H577" s="8">
        <v>6.2734267936099881</v>
      </c>
      <c r="I577" s="8">
        <v>4.9837939022663589</v>
      </c>
      <c r="J577" s="8">
        <v>5.0910391964816313</v>
      </c>
      <c r="K577" s="8">
        <v>5.2055886581085788</v>
      </c>
      <c r="L577" s="8">
        <v>4.8043172432373087</v>
      </c>
      <c r="M577" s="8">
        <v>5.1308538048276411</v>
      </c>
      <c r="N577" s="8">
        <v>4.9648639435676793</v>
      </c>
      <c r="O577" s="6"/>
      <c r="P577" s="8">
        <f t="shared" si="32"/>
        <v>6.2376088801612228</v>
      </c>
      <c r="Q577" s="8">
        <f t="shared" si="33"/>
        <v>5.0300761247481995</v>
      </c>
      <c r="R577" s="6"/>
      <c r="S577" s="6">
        <f t="shared" si="34"/>
        <v>0.65260977520764318</v>
      </c>
      <c r="T577" s="6">
        <f t="shared" si="35"/>
        <v>0.14285589351315647</v>
      </c>
    </row>
    <row r="578" spans="1:20">
      <c r="A578" s="6">
        <v>27565</v>
      </c>
      <c r="B578" s="6" t="s">
        <v>96</v>
      </c>
      <c r="C578" s="8">
        <v>8.2254699966870675</v>
      </c>
      <c r="D578" s="8">
        <v>10.478875866215024</v>
      </c>
      <c r="E578" s="8">
        <v>9.89282809623821</v>
      </c>
      <c r="F578" s="8">
        <v>9.3574051645713894</v>
      </c>
      <c r="G578" s="8">
        <v>9.564786899552983</v>
      </c>
      <c r="H578" s="8">
        <v>8.9630990168389992</v>
      </c>
      <c r="I578" s="8">
        <v>8.3661103790230467</v>
      </c>
      <c r="J578" s="8">
        <v>8.8300127939517896</v>
      </c>
      <c r="K578" s="8">
        <v>8.286801308754244</v>
      </c>
      <c r="L578" s="8">
        <v>8.0230768143160063</v>
      </c>
      <c r="M578" s="8">
        <v>8.1456508542659929</v>
      </c>
      <c r="N578" s="8">
        <v>7.5628252696719418</v>
      </c>
      <c r="O578" s="6"/>
      <c r="P578" s="8">
        <f t="shared" si="32"/>
        <v>9.4137441733506133</v>
      </c>
      <c r="Q578" s="8">
        <f t="shared" si="33"/>
        <v>8.2024129033305027</v>
      </c>
      <c r="R578" s="6"/>
      <c r="S578" s="6">
        <f t="shared" si="34"/>
        <v>0.77525369955585188</v>
      </c>
      <c r="T578" s="6">
        <f t="shared" si="35"/>
        <v>0.41767345938948824</v>
      </c>
    </row>
    <row r="579" spans="1:20">
      <c r="A579" s="6">
        <v>10986</v>
      </c>
      <c r="B579" s="6" t="s">
        <v>97</v>
      </c>
      <c r="C579" s="8">
        <v>5.8349239497468357</v>
      </c>
      <c r="D579" s="8">
        <v>6.4004123159535569</v>
      </c>
      <c r="E579" s="8">
        <v>6.1096263627751259</v>
      </c>
      <c r="F579" s="8">
        <v>6.3342497650138121</v>
      </c>
      <c r="G579" s="8">
        <v>6.3065799748236664</v>
      </c>
      <c r="H579" s="8">
        <v>5.4358310054605505</v>
      </c>
      <c r="I579" s="8">
        <v>4.7666825407880671</v>
      </c>
      <c r="J579" s="8">
        <v>4.7846892040996725</v>
      </c>
      <c r="K579" s="8">
        <v>4.9917039883611807</v>
      </c>
      <c r="L579" s="8">
        <v>4.6614478508322472</v>
      </c>
      <c r="M579" s="8">
        <v>4.9909516077404064</v>
      </c>
      <c r="N579" s="8">
        <v>4.8819445663880936</v>
      </c>
      <c r="O579" s="6"/>
      <c r="P579" s="8">
        <f t="shared" si="32"/>
        <v>6.0702705622955913</v>
      </c>
      <c r="Q579" s="8">
        <f t="shared" si="33"/>
        <v>4.8462366263682775</v>
      </c>
      <c r="R579" s="6"/>
      <c r="S579" s="6">
        <f t="shared" si="34"/>
        <v>0.37255098812699466</v>
      </c>
      <c r="T579" s="6">
        <f t="shared" si="35"/>
        <v>0.13239491342472406</v>
      </c>
    </row>
    <row r="580" spans="1:20">
      <c r="A580" s="6">
        <v>14300</v>
      </c>
      <c r="B580" s="6" t="s">
        <v>98</v>
      </c>
      <c r="C580" s="8">
        <v>6.0134905378140715</v>
      </c>
      <c r="D580" s="8">
        <v>7.3953541440429147</v>
      </c>
      <c r="E580" s="8">
        <v>7.5120484443899702</v>
      </c>
      <c r="F580" s="8">
        <v>7.0449834771653634</v>
      </c>
      <c r="G580" s="8">
        <v>6.2001311982409995</v>
      </c>
      <c r="H580" s="8">
        <v>6.2217093493076012</v>
      </c>
      <c r="I580" s="8">
        <v>5.2178239092340029</v>
      </c>
      <c r="J580" s="8">
        <v>5.3879342020609817</v>
      </c>
      <c r="K580" s="8">
        <v>5.3460852179707237</v>
      </c>
      <c r="L580" s="8">
        <v>5.3460227835497962</v>
      </c>
      <c r="M580" s="8">
        <v>5.7091080345869285</v>
      </c>
      <c r="N580" s="8">
        <v>5.6118118583105652</v>
      </c>
      <c r="O580" s="6"/>
      <c r="P580" s="8">
        <f t="shared" si="32"/>
        <v>6.731286191826821</v>
      </c>
      <c r="Q580" s="8">
        <f t="shared" si="33"/>
        <v>5.4364643342854997</v>
      </c>
      <c r="R580" s="6"/>
      <c r="S580" s="6">
        <f t="shared" si="34"/>
        <v>0.66422988694868479</v>
      </c>
      <c r="T580" s="6">
        <f t="shared" si="35"/>
        <v>0.18525021428408875</v>
      </c>
    </row>
    <row r="581" spans="1:20">
      <c r="A581" s="6">
        <v>27544</v>
      </c>
      <c r="B581" s="6" t="s">
        <v>99</v>
      </c>
      <c r="C581" s="8">
        <v>6.0369970321942112</v>
      </c>
      <c r="D581" s="8">
        <v>7.1202497481311271</v>
      </c>
      <c r="E581" s="8">
        <v>6.9633940239771448</v>
      </c>
      <c r="F581" s="8">
        <v>7.2316986511331462</v>
      </c>
      <c r="G581" s="8">
        <v>6.9215943860107636</v>
      </c>
      <c r="H581" s="8">
        <v>7.7098538899586275</v>
      </c>
      <c r="I581" s="8">
        <v>5.4821270350347122</v>
      </c>
      <c r="J581" s="8">
        <v>5.6084319206731461</v>
      </c>
      <c r="K581" s="8">
        <v>5.590638443420457</v>
      </c>
      <c r="L581" s="8">
        <v>5.7373475796659354</v>
      </c>
      <c r="M581" s="8">
        <v>5.9256892130064953</v>
      </c>
      <c r="N581" s="8">
        <v>5.8221162598997607</v>
      </c>
      <c r="O581" s="6"/>
      <c r="P581" s="8">
        <f t="shared" si="32"/>
        <v>6.9972979552341705</v>
      </c>
      <c r="Q581" s="8">
        <f t="shared" si="33"/>
        <v>5.6943917419500849</v>
      </c>
      <c r="R581" s="6"/>
      <c r="S581" s="6">
        <f t="shared" si="34"/>
        <v>0.54897270596355674</v>
      </c>
      <c r="T581" s="6">
        <f t="shared" si="35"/>
        <v>0.16423606195232127</v>
      </c>
    </row>
    <row r="582" spans="1:20">
      <c r="A582" s="6">
        <v>42866</v>
      </c>
      <c r="B582" s="6" t="s">
        <v>100</v>
      </c>
      <c r="C582" s="8">
        <v>8.7186473152637998</v>
      </c>
      <c r="D582" s="8">
        <v>7.5295460803332483</v>
      </c>
      <c r="E582" s="8">
        <v>9.1786427465100502</v>
      </c>
      <c r="F582" s="8">
        <v>10.485834826507306</v>
      </c>
      <c r="G582" s="8">
        <v>8.6269164781059846</v>
      </c>
      <c r="H582" s="8">
        <v>6.702918227807098</v>
      </c>
      <c r="I582" s="8">
        <v>5.81037237281393</v>
      </c>
      <c r="J582" s="8">
        <v>5.4419909540587748</v>
      </c>
      <c r="K582" s="8">
        <v>5.8436036957305264</v>
      </c>
      <c r="L582" s="8">
        <v>7.7917691905742599</v>
      </c>
      <c r="M582" s="8">
        <v>6.4801847811071012</v>
      </c>
      <c r="N582" s="8">
        <v>12.013495556487314</v>
      </c>
      <c r="O582" s="6"/>
      <c r="P582" s="8">
        <f t="shared" si="32"/>
        <v>8.5404176124212476</v>
      </c>
      <c r="Q582" s="8">
        <f t="shared" si="33"/>
        <v>7.2302360917953168</v>
      </c>
      <c r="R582" s="6"/>
      <c r="S582" s="6">
        <f t="shared" si="34"/>
        <v>1.313734568490033</v>
      </c>
      <c r="T582" s="6">
        <f t="shared" si="35"/>
        <v>2.4857212454814568</v>
      </c>
    </row>
    <row r="583" spans="1:20">
      <c r="A583" s="6">
        <v>17338</v>
      </c>
      <c r="B583" s="6" t="s">
        <v>101</v>
      </c>
      <c r="C583" s="8">
        <v>5.3991460079881337</v>
      </c>
      <c r="D583" s="8">
        <v>6.2151348581210009</v>
      </c>
      <c r="E583" s="8">
        <v>7.1330530134291834</v>
      </c>
      <c r="F583" s="8">
        <v>6.8763706383325447</v>
      </c>
      <c r="G583" s="8">
        <v>6.5848126722067422</v>
      </c>
      <c r="H583" s="8">
        <v>6.9101380829589969</v>
      </c>
      <c r="I583" s="8">
        <v>4.9271449888936951</v>
      </c>
      <c r="J583" s="8">
        <v>4.7417926229470382</v>
      </c>
      <c r="K583" s="8">
        <v>5.1744150728594818</v>
      </c>
      <c r="L583" s="8">
        <v>5.2497944577962148</v>
      </c>
      <c r="M583" s="8">
        <v>5.6100467777855823</v>
      </c>
      <c r="N583" s="8">
        <v>5.4641461425959017</v>
      </c>
      <c r="O583" s="6"/>
      <c r="P583" s="8">
        <f t="shared" si="32"/>
        <v>6.5197758788394333</v>
      </c>
      <c r="Q583" s="8">
        <f t="shared" si="33"/>
        <v>5.194556677146319</v>
      </c>
      <c r="R583" s="6"/>
      <c r="S583" s="6">
        <f t="shared" si="34"/>
        <v>0.63379784792214255</v>
      </c>
      <c r="T583" s="6">
        <f t="shared" si="35"/>
        <v>0.3241208725256885</v>
      </c>
    </row>
    <row r="584" spans="1:20">
      <c r="A584" s="6">
        <v>10946</v>
      </c>
      <c r="B584" s="6" t="s">
        <v>102</v>
      </c>
      <c r="C584" s="8">
        <v>5.5135938979263965</v>
      </c>
      <c r="D584" s="8">
        <v>6.5398209764292634</v>
      </c>
      <c r="E584" s="8">
        <v>7.1434890451000088</v>
      </c>
      <c r="F584" s="8">
        <v>6.4643429143556297</v>
      </c>
      <c r="G584" s="8">
        <v>6.4864831920571229</v>
      </c>
      <c r="H584" s="8">
        <v>6.3531039878282556</v>
      </c>
      <c r="I584" s="8">
        <v>4.8975961498951222</v>
      </c>
      <c r="J584" s="8">
        <v>4.7125318719550542</v>
      </c>
      <c r="K584" s="8">
        <v>5.0525166074172434</v>
      </c>
      <c r="L584" s="8">
        <v>5.0352678713637733</v>
      </c>
      <c r="M584" s="8">
        <v>5.4684767173483664</v>
      </c>
      <c r="N584" s="8">
        <v>5.3307455721032868</v>
      </c>
      <c r="O584" s="6"/>
      <c r="P584" s="8">
        <f t="shared" si="32"/>
        <v>6.4168056689494462</v>
      </c>
      <c r="Q584" s="8">
        <f t="shared" si="33"/>
        <v>5.0828557983471407</v>
      </c>
      <c r="R584" s="6"/>
      <c r="S584" s="6">
        <f t="shared" si="34"/>
        <v>0.52348173787964225</v>
      </c>
      <c r="T584" s="6">
        <f t="shared" si="35"/>
        <v>0.27741624256994857</v>
      </c>
    </row>
    <row r="585" spans="1:20">
      <c r="A585" s="6">
        <v>42666</v>
      </c>
      <c r="B585" s="6" t="s">
        <v>103</v>
      </c>
      <c r="C585" s="8">
        <v>5.8919104416108414</v>
      </c>
      <c r="D585" s="8">
        <v>7.0408080089729745</v>
      </c>
      <c r="E585" s="8">
        <v>7.3350318353666601</v>
      </c>
      <c r="F585" s="8">
        <v>6.3559806271225758</v>
      </c>
      <c r="G585" s="8">
        <v>6.4241827629036807</v>
      </c>
      <c r="H585" s="8">
        <v>6.6618432512416978</v>
      </c>
      <c r="I585" s="8">
        <v>5.1891247283732378</v>
      </c>
      <c r="J585" s="8">
        <v>5.311588069380563</v>
      </c>
      <c r="K585" s="8">
        <v>5.3298435664301032</v>
      </c>
      <c r="L585" s="8">
        <v>5.0983566585366642</v>
      </c>
      <c r="M585" s="8">
        <v>5.4458914832104668</v>
      </c>
      <c r="N585" s="8">
        <v>5.2378856956632918</v>
      </c>
      <c r="O585" s="6"/>
      <c r="P585" s="8">
        <f t="shared" si="32"/>
        <v>6.6182928212030729</v>
      </c>
      <c r="Q585" s="8">
        <f t="shared" si="33"/>
        <v>5.2687817002657207</v>
      </c>
      <c r="R585" s="6"/>
      <c r="S585" s="6">
        <f t="shared" si="34"/>
        <v>0.51541212666279668</v>
      </c>
      <c r="T585" s="6">
        <f t="shared" si="35"/>
        <v>0.12105643565778283</v>
      </c>
    </row>
    <row r="586" spans="1:20">
      <c r="A586" s="6">
        <v>28966</v>
      </c>
      <c r="B586" s="6" t="s">
        <v>104</v>
      </c>
      <c r="C586" s="8">
        <v>6.3023056371397228</v>
      </c>
      <c r="D586" s="8">
        <v>7.6425192363585817</v>
      </c>
      <c r="E586" s="8">
        <v>6.2795580471589645</v>
      </c>
      <c r="F586" s="8">
        <v>6.7077295542565158</v>
      </c>
      <c r="G586" s="8">
        <v>7.3338850630410191</v>
      </c>
      <c r="H586" s="8">
        <v>6.5359521979925974</v>
      </c>
      <c r="I586" s="8">
        <v>5.1342866101127154</v>
      </c>
      <c r="J586" s="8">
        <v>5.6384659921822085</v>
      </c>
      <c r="K586" s="8">
        <v>5.1663987814928038</v>
      </c>
      <c r="L586" s="8">
        <v>5.6108493426853991</v>
      </c>
      <c r="M586" s="8">
        <v>5.4828975862891181</v>
      </c>
      <c r="N586" s="8">
        <v>5.3075240090448146</v>
      </c>
      <c r="O586" s="6"/>
      <c r="P586" s="8">
        <f t="shared" si="32"/>
        <v>6.8003249559912335</v>
      </c>
      <c r="Q586" s="8">
        <f t="shared" si="33"/>
        <v>5.3900703869678424</v>
      </c>
      <c r="R586" s="6"/>
      <c r="S586" s="6">
        <f t="shared" si="34"/>
        <v>0.56421022192028858</v>
      </c>
      <c r="T586" s="6">
        <f t="shared" si="35"/>
        <v>0.21969471774155377</v>
      </c>
    </row>
    <row r="587" spans="1:20">
      <c r="A587" s="6">
        <v>27961</v>
      </c>
      <c r="B587" s="6" t="s">
        <v>105</v>
      </c>
      <c r="C587" s="8">
        <v>6.9735529171119115</v>
      </c>
      <c r="D587" s="8">
        <v>7.3570830063537533</v>
      </c>
      <c r="E587" s="8">
        <v>6.2283438918525214</v>
      </c>
      <c r="F587" s="8">
        <v>5.9558506111896952</v>
      </c>
      <c r="G587" s="8">
        <v>6.6081362312211036</v>
      </c>
      <c r="H587" s="8">
        <v>5.9322731708991361</v>
      </c>
      <c r="I587" s="8">
        <v>5.1907688660596518</v>
      </c>
      <c r="J587" s="8">
        <v>5.1218231061133599</v>
      </c>
      <c r="K587" s="8">
        <v>5.0217536103275044</v>
      </c>
      <c r="L587" s="8">
        <v>5.0710227889232655</v>
      </c>
      <c r="M587" s="8">
        <v>5.0413230846671802</v>
      </c>
      <c r="N587" s="8">
        <v>5.0993087132330288</v>
      </c>
      <c r="O587" s="6"/>
      <c r="P587" s="8">
        <f t="shared" si="32"/>
        <v>6.5092066381046871</v>
      </c>
      <c r="Q587" s="8">
        <f t="shared" si="33"/>
        <v>5.0910000282206651</v>
      </c>
      <c r="R587" s="6"/>
      <c r="S587" s="6">
        <f t="shared" si="34"/>
        <v>0.57658266838234207</v>
      </c>
      <c r="T587" s="6">
        <f t="shared" si="35"/>
        <v>6.1048951805802804E-2</v>
      </c>
    </row>
    <row r="588" spans="1:20">
      <c r="A588" s="6">
        <v>42902</v>
      </c>
      <c r="B588" s="6" t="s">
        <v>106</v>
      </c>
      <c r="C588" s="8">
        <v>6.0804895997380068</v>
      </c>
      <c r="D588" s="8">
        <v>7.9020035824980246</v>
      </c>
      <c r="E588" s="8">
        <v>7.6281620489439703</v>
      </c>
      <c r="F588" s="8">
        <v>7.1816873297440287</v>
      </c>
      <c r="G588" s="8">
        <v>6.9403885490790413</v>
      </c>
      <c r="H588" s="8">
        <v>7.1367760770819064</v>
      </c>
      <c r="I588" s="8">
        <v>6.3125317418980682</v>
      </c>
      <c r="J588" s="8">
        <v>5.401676148442319</v>
      </c>
      <c r="K588" s="8">
        <v>5.733936362213667</v>
      </c>
      <c r="L588" s="8">
        <v>5.2426237074252198</v>
      </c>
      <c r="M588" s="8">
        <v>5.5920511808613709</v>
      </c>
      <c r="N588" s="8">
        <v>5.9745401186036116</v>
      </c>
      <c r="O588" s="6"/>
      <c r="P588" s="8">
        <f t="shared" si="32"/>
        <v>7.1449178645141629</v>
      </c>
      <c r="Q588" s="8">
        <f t="shared" si="33"/>
        <v>5.7095598765740432</v>
      </c>
      <c r="R588" s="6"/>
      <c r="S588" s="6">
        <f t="shared" si="34"/>
        <v>0.62975579078925659</v>
      </c>
      <c r="T588" s="6">
        <f t="shared" si="35"/>
        <v>0.39013174230413572</v>
      </c>
    </row>
    <row r="589" spans="1:20">
      <c r="A589" s="6">
        <v>10988</v>
      </c>
      <c r="B589" s="6" t="s">
        <v>107</v>
      </c>
      <c r="C589" s="8">
        <v>5.0909112651689803</v>
      </c>
      <c r="D589" s="8">
        <v>6.2752230397694575</v>
      </c>
      <c r="E589" s="8">
        <v>6.3054566090406938</v>
      </c>
      <c r="F589" s="8">
        <v>6.0673834728805609</v>
      </c>
      <c r="G589" s="8">
        <v>6.0572256320448803</v>
      </c>
      <c r="H589" s="8">
        <v>5.9893064485938767</v>
      </c>
      <c r="I589" s="8">
        <v>4.2794117644607566</v>
      </c>
      <c r="J589" s="8">
        <v>4.3701739449182675</v>
      </c>
      <c r="K589" s="8">
        <v>4.5217993256697095</v>
      </c>
      <c r="L589" s="8">
        <v>4.4684468856548749</v>
      </c>
      <c r="M589" s="8">
        <v>4.7801435760057167</v>
      </c>
      <c r="N589" s="8">
        <v>4.7228824325866796</v>
      </c>
      <c r="O589" s="6"/>
      <c r="P589" s="8">
        <f t="shared" si="32"/>
        <v>5.9642510779164084</v>
      </c>
      <c r="Q589" s="8">
        <f t="shared" si="33"/>
        <v>4.5238096548826681</v>
      </c>
      <c r="R589" s="6"/>
      <c r="S589" s="6">
        <f t="shared" si="34"/>
        <v>0.44626349486921252</v>
      </c>
      <c r="T589" s="6">
        <f t="shared" si="35"/>
        <v>0.19582665181234471</v>
      </c>
    </row>
    <row r="590" spans="1:20">
      <c r="A590" s="6">
        <v>17608</v>
      </c>
      <c r="B590" s="6" t="s">
        <v>108</v>
      </c>
      <c r="C590" s="8">
        <v>5.9759308591394014</v>
      </c>
      <c r="D590" s="8">
        <v>7.7659158880888466</v>
      </c>
      <c r="E590" s="8">
        <v>7.1889208242828495</v>
      </c>
      <c r="F590" s="8">
        <v>7.3122025919394718</v>
      </c>
      <c r="G590" s="8">
        <v>7.5154462060428111</v>
      </c>
      <c r="H590" s="8">
        <v>6.9000748909294014</v>
      </c>
      <c r="I590" s="8">
        <v>5.3473573383957822</v>
      </c>
      <c r="J590" s="8">
        <v>5.4860655463031778</v>
      </c>
      <c r="K590" s="8">
        <v>5.4119368824954988</v>
      </c>
      <c r="L590" s="8">
        <v>5.6220344304226195</v>
      </c>
      <c r="M590" s="8">
        <v>6.1123160225398125</v>
      </c>
      <c r="N590" s="8">
        <v>5.9821224710960816</v>
      </c>
      <c r="O590" s="6"/>
      <c r="P590" s="8">
        <f t="shared" si="32"/>
        <v>7.1097485434037972</v>
      </c>
      <c r="Q590" s="8">
        <f t="shared" si="33"/>
        <v>5.6603054485421618</v>
      </c>
      <c r="R590" s="6"/>
      <c r="S590" s="6">
        <f t="shared" si="34"/>
        <v>0.62799803363107209</v>
      </c>
      <c r="T590" s="6">
        <f t="shared" si="35"/>
        <v>0.31601501028133977</v>
      </c>
    </row>
    <row r="591" spans="1:20">
      <c r="A591" s="6">
        <v>13143</v>
      </c>
      <c r="B591" s="6" t="s">
        <v>109</v>
      </c>
      <c r="C591" s="8">
        <v>5.5745349850992518</v>
      </c>
      <c r="D591" s="8">
        <v>7.2860919096281709</v>
      </c>
      <c r="E591" s="8">
        <v>7.1463229693707273</v>
      </c>
      <c r="F591" s="8">
        <v>6.1312979725435133</v>
      </c>
      <c r="G591" s="8">
        <v>6.0414933687169423</v>
      </c>
      <c r="H591" s="8">
        <v>6.0006743620077021</v>
      </c>
      <c r="I591" s="8">
        <v>4.5853921597655258</v>
      </c>
      <c r="J591" s="8">
        <v>4.6603261819164326</v>
      </c>
      <c r="K591" s="8">
        <v>5.0067700152902441</v>
      </c>
      <c r="L591" s="8">
        <v>4.8862968187305569</v>
      </c>
      <c r="M591" s="8">
        <v>5.1614736865640118</v>
      </c>
      <c r="N591" s="8">
        <v>5.1596401233453824</v>
      </c>
      <c r="O591" s="6"/>
      <c r="P591" s="8">
        <f t="shared" si="32"/>
        <v>6.3634025945610517</v>
      </c>
      <c r="Q591" s="8">
        <f t="shared" si="33"/>
        <v>4.9099831642686924</v>
      </c>
      <c r="R591" s="6"/>
      <c r="S591" s="6">
        <f t="shared" si="34"/>
        <v>0.68930426759534913</v>
      </c>
      <c r="T591" s="6">
        <f t="shared" si="35"/>
        <v>0.24624895799049235</v>
      </c>
    </row>
    <row r="592" spans="1:20">
      <c r="A592" s="6">
        <v>42461</v>
      </c>
      <c r="B592" s="6" t="s">
        <v>110</v>
      </c>
      <c r="C592" s="8">
        <v>6.771819121992352</v>
      </c>
      <c r="D592" s="8">
        <v>8.0897923163229954</v>
      </c>
      <c r="E592" s="8">
        <v>6.5488384141919624</v>
      </c>
      <c r="F592" s="8">
        <v>6.4193279419488825</v>
      </c>
      <c r="G592" s="8">
        <v>7.0749338506198205</v>
      </c>
      <c r="H592" s="8">
        <v>6.2867540684152088</v>
      </c>
      <c r="I592" s="8">
        <v>5.4348333149708532</v>
      </c>
      <c r="J592" s="8">
        <v>5.4084940999509969</v>
      </c>
      <c r="K592" s="8">
        <v>5.3058525997901853</v>
      </c>
      <c r="L592" s="8">
        <v>5.3182718743051876</v>
      </c>
      <c r="M592" s="8">
        <v>5.5011454266528164</v>
      </c>
      <c r="N592" s="8">
        <v>5.3993188082304906</v>
      </c>
      <c r="O592" s="6"/>
      <c r="P592" s="8">
        <f t="shared" si="32"/>
        <v>6.8652442855818698</v>
      </c>
      <c r="Q592" s="8">
        <f t="shared" si="33"/>
        <v>5.3946526873167562</v>
      </c>
      <c r="R592" s="6"/>
      <c r="S592" s="6">
        <f t="shared" si="34"/>
        <v>0.66118391492776774</v>
      </c>
      <c r="T592" s="6">
        <f t="shared" si="35"/>
        <v>7.333215924684007E-2</v>
      </c>
    </row>
    <row r="593" spans="1:20">
      <c r="A593" s="6">
        <v>46829</v>
      </c>
      <c r="B593" s="6" t="s">
        <v>111</v>
      </c>
      <c r="C593" s="8">
        <v>5.8449007145014704</v>
      </c>
      <c r="D593" s="8">
        <v>9.0083480663237889</v>
      </c>
      <c r="E593" s="8">
        <v>7.8188960607408839</v>
      </c>
      <c r="F593" s="8">
        <v>7.4482087056562012</v>
      </c>
      <c r="G593" s="8">
        <v>7.9132932379447549</v>
      </c>
      <c r="H593" s="8">
        <v>7.474269509193328</v>
      </c>
      <c r="I593" s="8">
        <v>5.5838228828416376</v>
      </c>
      <c r="J593" s="8">
        <v>6.3426736472282572</v>
      </c>
      <c r="K593" s="8">
        <v>6.0716858101663584</v>
      </c>
      <c r="L593" s="8">
        <v>6.8527293210544542</v>
      </c>
      <c r="M593" s="8">
        <v>6.3975869915100683</v>
      </c>
      <c r="N593" s="8">
        <v>5.4254935786886911</v>
      </c>
      <c r="O593" s="6"/>
      <c r="P593" s="8">
        <f t="shared" si="32"/>
        <v>7.5846527157267376</v>
      </c>
      <c r="Q593" s="8">
        <f t="shared" si="33"/>
        <v>6.1123320385815774</v>
      </c>
      <c r="R593" s="6"/>
      <c r="S593" s="6">
        <f t="shared" si="34"/>
        <v>1.0244336420456766</v>
      </c>
      <c r="T593" s="6">
        <f t="shared" si="35"/>
        <v>0.53578669156872649</v>
      </c>
    </row>
    <row r="594" spans="1:20">
      <c r="A594" s="6">
        <v>17377</v>
      </c>
      <c r="B594" s="6" t="s">
        <v>112</v>
      </c>
      <c r="C594" s="8">
        <v>6.4118578070790537</v>
      </c>
      <c r="D594" s="8">
        <v>6.8383693635993996</v>
      </c>
      <c r="E594" s="8">
        <v>6.4696828577380971</v>
      </c>
      <c r="F594" s="8">
        <v>6.8332377953915895</v>
      </c>
      <c r="G594" s="8">
        <v>6.5094406024444069</v>
      </c>
      <c r="H594" s="8">
        <v>7.0860892154842494</v>
      </c>
      <c r="I594" s="8">
        <v>5.5580930632536587</v>
      </c>
      <c r="J594" s="8">
        <v>5.5830929557124032</v>
      </c>
      <c r="K594" s="8">
        <v>4.9343899005596805</v>
      </c>
      <c r="L594" s="8">
        <v>4.979204814635211</v>
      </c>
      <c r="M594" s="8">
        <v>5.1968894146021727</v>
      </c>
      <c r="N594" s="8">
        <v>5.0033108344603736</v>
      </c>
      <c r="O594" s="6"/>
      <c r="P594" s="8">
        <f t="shared" si="32"/>
        <v>6.6914462736227991</v>
      </c>
      <c r="Q594" s="8">
        <f t="shared" si="33"/>
        <v>5.2091634972039165</v>
      </c>
      <c r="R594" s="6"/>
      <c r="S594" s="6">
        <f t="shared" si="34"/>
        <v>0.26754777859852702</v>
      </c>
      <c r="T594" s="6">
        <f t="shared" si="35"/>
        <v>0.29410290000883521</v>
      </c>
    </row>
    <row r="595" spans="1:20">
      <c r="A595" s="6">
        <v>42912</v>
      </c>
      <c r="B595" s="6" t="s">
        <v>113</v>
      </c>
      <c r="C595" s="8">
        <v>6.4497795158198885</v>
      </c>
      <c r="D595" s="8">
        <v>6.122064802753532</v>
      </c>
      <c r="E595" s="8">
        <v>6.7842366088691284</v>
      </c>
      <c r="F595" s="8">
        <v>5.8584009214478847</v>
      </c>
      <c r="G595" s="8">
        <v>6.2147684840139554</v>
      </c>
      <c r="H595" s="8">
        <v>5.634200383986526</v>
      </c>
      <c r="I595" s="8">
        <v>4.4673935265630673</v>
      </c>
      <c r="J595" s="8">
        <v>4.3193967251403302</v>
      </c>
      <c r="K595" s="8">
        <v>4.4748459250052308</v>
      </c>
      <c r="L595" s="8">
        <v>4.6716447394835949</v>
      </c>
      <c r="M595" s="8">
        <v>5.0805011200856214</v>
      </c>
      <c r="N595" s="8">
        <v>4.773026872627451</v>
      </c>
      <c r="O595" s="6"/>
      <c r="P595" s="8">
        <f t="shared" ref="P595:P658" si="36">AVERAGE(C595:H595)</f>
        <v>6.1772417861484854</v>
      </c>
      <c r="Q595" s="8">
        <f t="shared" ref="Q595:Q658" si="37">AVERAGE(I595:N595)</f>
        <v>4.6311348181508825</v>
      </c>
      <c r="R595" s="6"/>
      <c r="S595" s="6">
        <f t="shared" ref="S595:S658" si="38">STDEV(C595:H595)</f>
        <v>0.4107860131305543</v>
      </c>
      <c r="T595" s="6">
        <f t="shared" ref="T595:T658" si="39">STDEV(I595:N595)</f>
        <v>0.2728085590628927</v>
      </c>
    </row>
    <row r="596" spans="1:20">
      <c r="A596" s="6">
        <v>27217</v>
      </c>
      <c r="B596" s="6" t="s">
        <v>114</v>
      </c>
      <c r="C596" s="8">
        <v>6.9063911710864163</v>
      </c>
      <c r="D596" s="8">
        <v>7.5190330625754367</v>
      </c>
      <c r="E596" s="8">
        <v>7.1095498814872871</v>
      </c>
      <c r="F596" s="8">
        <v>7.5797536550793385</v>
      </c>
      <c r="G596" s="8">
        <v>7.2083673348820207</v>
      </c>
      <c r="H596" s="8">
        <v>5.6968318758982948</v>
      </c>
      <c r="I596" s="8">
        <v>5.2699662814520662</v>
      </c>
      <c r="J596" s="8">
        <v>5.2597729563518563</v>
      </c>
      <c r="K596" s="8">
        <v>5.572144385384961</v>
      </c>
      <c r="L596" s="8">
        <v>5.498153718071058</v>
      </c>
      <c r="M596" s="8">
        <v>5.8257100392720025</v>
      </c>
      <c r="N596" s="8">
        <v>5.2707969368694361</v>
      </c>
      <c r="O596" s="6"/>
      <c r="P596" s="8">
        <f t="shared" si="36"/>
        <v>7.0033211635014654</v>
      </c>
      <c r="Q596" s="8">
        <f t="shared" si="37"/>
        <v>5.4494240529002305</v>
      </c>
      <c r="R596" s="6"/>
      <c r="S596" s="6">
        <f t="shared" si="38"/>
        <v>0.68816732488070198</v>
      </c>
      <c r="T596" s="6">
        <f t="shared" si="39"/>
        <v>0.22764282573768502</v>
      </c>
    </row>
    <row r="597" spans="1:20">
      <c r="A597" s="6">
        <v>46810</v>
      </c>
      <c r="B597" s="6" t="s">
        <v>115</v>
      </c>
      <c r="C597" s="8">
        <v>8.8093699581766192</v>
      </c>
      <c r="D597" s="8">
        <v>10.675858919952685</v>
      </c>
      <c r="E597" s="8">
        <v>8.6182323084011117</v>
      </c>
      <c r="F597" s="8">
        <v>8.7337874385493226</v>
      </c>
      <c r="G597" s="8">
        <v>9.0698197067812014</v>
      </c>
      <c r="H597" s="8">
        <v>8.5701874760048629</v>
      </c>
      <c r="I597" s="8">
        <v>8.6430835952915608</v>
      </c>
      <c r="J597" s="8">
        <v>7.7063985471716085</v>
      </c>
      <c r="K597" s="8">
        <v>8.4287913112999551</v>
      </c>
      <c r="L597" s="8">
        <v>6.5663555852730191</v>
      </c>
      <c r="M597" s="8">
        <v>6.7605353811847886</v>
      </c>
      <c r="N597" s="8">
        <v>7.0183873802084049</v>
      </c>
      <c r="O597" s="6"/>
      <c r="P597" s="8">
        <f t="shared" si="36"/>
        <v>9.0795426346442998</v>
      </c>
      <c r="Q597" s="8">
        <f t="shared" si="37"/>
        <v>7.5205919667382233</v>
      </c>
      <c r="R597" s="6"/>
      <c r="S597" s="6">
        <f t="shared" si="38"/>
        <v>0.80163708042162407</v>
      </c>
      <c r="T597" s="6">
        <f t="shared" si="39"/>
        <v>0.87861255655193204</v>
      </c>
    </row>
    <row r="598" spans="1:20">
      <c r="A598" s="6">
        <v>46703</v>
      </c>
      <c r="B598" s="6" t="s">
        <v>116</v>
      </c>
      <c r="C598" s="8">
        <v>6.3660724092175904</v>
      </c>
      <c r="D598" s="8">
        <v>7.6193491411216421</v>
      </c>
      <c r="E598" s="8">
        <v>6.6210572791217839</v>
      </c>
      <c r="F598" s="8">
        <v>5.9225412222513265</v>
      </c>
      <c r="G598" s="8">
        <v>6.1937743175664002</v>
      </c>
      <c r="H598" s="8">
        <v>5.8493818962524262</v>
      </c>
      <c r="I598" s="8">
        <v>4.9338251194933811</v>
      </c>
      <c r="J598" s="8">
        <v>4.682971474114022</v>
      </c>
      <c r="K598" s="8">
        <v>4.9643809161773111</v>
      </c>
      <c r="L598" s="8">
        <v>4.7725880815464157</v>
      </c>
      <c r="M598" s="8">
        <v>4.9439273403370905</v>
      </c>
      <c r="N598" s="8">
        <v>4.9189095452544898</v>
      </c>
      <c r="O598" s="6"/>
      <c r="P598" s="8">
        <f t="shared" si="36"/>
        <v>6.4286960442551946</v>
      </c>
      <c r="Q598" s="8">
        <f t="shared" si="37"/>
        <v>4.8694337461537858</v>
      </c>
      <c r="R598" s="6"/>
      <c r="S598" s="6">
        <f t="shared" si="38"/>
        <v>0.64893222527576266</v>
      </c>
      <c r="T598" s="6">
        <f t="shared" si="39"/>
        <v>0.11428527986972149</v>
      </c>
    </row>
    <row r="599" spans="1:20">
      <c r="A599" s="6">
        <v>17718</v>
      </c>
      <c r="B599" s="6" t="s">
        <v>117</v>
      </c>
      <c r="C599" s="8">
        <v>6.2942626261674777</v>
      </c>
      <c r="D599" s="8">
        <v>7.3211167543656268</v>
      </c>
      <c r="E599" s="8">
        <v>7.0700143411907339</v>
      </c>
      <c r="F599" s="8">
        <v>6.4245414593573944</v>
      </c>
      <c r="G599" s="8">
        <v>6.691846518816674</v>
      </c>
      <c r="H599" s="8">
        <v>5.8540822623706115</v>
      </c>
      <c r="I599" s="8">
        <v>5.0428412357093322</v>
      </c>
      <c r="J599" s="8">
        <v>5.0207705774673714</v>
      </c>
      <c r="K599" s="8">
        <v>5.0520470270631348</v>
      </c>
      <c r="L599" s="8">
        <v>5.0405661827714789</v>
      </c>
      <c r="M599" s="8">
        <v>5.1971116278474403</v>
      </c>
      <c r="N599" s="8">
        <v>4.9438449707891809</v>
      </c>
      <c r="O599" s="6"/>
      <c r="P599" s="8">
        <f t="shared" si="36"/>
        <v>6.6093106603780862</v>
      </c>
      <c r="Q599" s="8">
        <f t="shared" si="37"/>
        <v>5.0495302702746558</v>
      </c>
      <c r="R599" s="6"/>
      <c r="S599" s="6">
        <f t="shared" si="38"/>
        <v>0.53469483250598993</v>
      </c>
      <c r="T599" s="6">
        <f t="shared" si="39"/>
        <v>8.2350703304399434E-2</v>
      </c>
    </row>
    <row r="600" spans="1:20">
      <c r="A600" s="6">
        <v>42806</v>
      </c>
      <c r="B600" s="6" t="s">
        <v>118</v>
      </c>
      <c r="C600" s="8">
        <v>6.894272299965702</v>
      </c>
      <c r="D600" s="8">
        <v>5.6892025513545477</v>
      </c>
      <c r="E600" s="8">
        <v>6.6252634915943363</v>
      </c>
      <c r="F600" s="8">
        <v>6.2488684617812176</v>
      </c>
      <c r="G600" s="8">
        <v>6.7082062852273232</v>
      </c>
      <c r="H600" s="8">
        <v>7.6474028233323894</v>
      </c>
      <c r="I600" s="8">
        <v>4.9673207407139763</v>
      </c>
      <c r="J600" s="8">
        <v>4.9301785294935181</v>
      </c>
      <c r="K600" s="8">
        <v>5.119666042067216</v>
      </c>
      <c r="L600" s="8">
        <v>4.7943668079298574</v>
      </c>
      <c r="M600" s="8">
        <v>5.1052413445098361</v>
      </c>
      <c r="N600" s="8">
        <v>5.3128292746887897</v>
      </c>
      <c r="O600" s="6"/>
      <c r="P600" s="8">
        <f t="shared" si="36"/>
        <v>6.6355359855425862</v>
      </c>
      <c r="Q600" s="8">
        <f t="shared" si="37"/>
        <v>5.0382671232338652</v>
      </c>
      <c r="R600" s="6"/>
      <c r="S600" s="6">
        <f t="shared" si="38"/>
        <v>0.65441030202802586</v>
      </c>
      <c r="T600" s="6">
        <f t="shared" si="39"/>
        <v>0.18038824928978189</v>
      </c>
    </row>
    <row r="601" spans="1:20">
      <c r="A601" s="6">
        <v>17732</v>
      </c>
      <c r="B601" s="6" t="s">
        <v>119</v>
      </c>
      <c r="C601" s="8">
        <v>4.7810851150085236</v>
      </c>
      <c r="D601" s="8">
        <v>7.0955947639976342</v>
      </c>
      <c r="E601" s="8">
        <v>6.7924990735633148</v>
      </c>
      <c r="F601" s="8">
        <v>5.996056159685021</v>
      </c>
      <c r="G601" s="8">
        <v>5.9998180874387357</v>
      </c>
      <c r="H601" s="8">
        <v>6.0632833859161526</v>
      </c>
      <c r="I601" s="8">
        <v>4.2878304621874301</v>
      </c>
      <c r="J601" s="8" t="s">
        <v>617</v>
      </c>
      <c r="K601" s="8">
        <v>4.5162242612497767</v>
      </c>
      <c r="L601" s="8">
        <v>4.5607856439108536</v>
      </c>
      <c r="M601" s="8">
        <v>4.7360380924721195</v>
      </c>
      <c r="N601" s="8">
        <v>4.51295190749547</v>
      </c>
      <c r="O601" s="6"/>
      <c r="P601" s="8">
        <f t="shared" si="36"/>
        <v>6.1213894309348973</v>
      </c>
      <c r="Q601" s="8">
        <f t="shared" si="37"/>
        <v>4.5227660734631296</v>
      </c>
      <c r="R601" s="6"/>
      <c r="S601" s="6">
        <f t="shared" si="38"/>
        <v>0.80370942206707374</v>
      </c>
      <c r="T601" s="6">
        <f t="shared" si="39"/>
        <v>0.15989394644213789</v>
      </c>
    </row>
    <row r="602" spans="1:20">
      <c r="A602" s="6">
        <v>27740</v>
      </c>
      <c r="B602" s="6" t="s">
        <v>120</v>
      </c>
      <c r="C602" s="8">
        <v>7.2020421706185909</v>
      </c>
      <c r="D602" s="8">
        <v>9.2926590154528412</v>
      </c>
      <c r="E602" s="8">
        <v>7.6405621580151903</v>
      </c>
      <c r="F602" s="8">
        <v>7.6631769017305791</v>
      </c>
      <c r="G602" s="8">
        <v>8.0999317699033675</v>
      </c>
      <c r="H602" s="8">
        <v>7.9170520112405081</v>
      </c>
      <c r="I602" s="8">
        <v>6.3651719483485198</v>
      </c>
      <c r="J602" s="8">
        <v>6.9661967041355384</v>
      </c>
      <c r="K602" s="8">
        <v>6.5512440120821438</v>
      </c>
      <c r="L602" s="8">
        <v>6.0734090919861003</v>
      </c>
      <c r="M602" s="8">
        <v>6.3313286291193949</v>
      </c>
      <c r="N602" s="8">
        <v>5.814923891312727</v>
      </c>
      <c r="O602" s="6"/>
      <c r="P602" s="8">
        <f t="shared" si="36"/>
        <v>7.9692373378268462</v>
      </c>
      <c r="Q602" s="8">
        <f t="shared" si="37"/>
        <v>6.3503790461640719</v>
      </c>
      <c r="R602" s="6"/>
      <c r="S602" s="6">
        <f t="shared" si="38"/>
        <v>0.7157566721522769</v>
      </c>
      <c r="T602" s="6">
        <f t="shared" si="39"/>
        <v>0.39587484111053661</v>
      </c>
    </row>
    <row r="603" spans="1:20">
      <c r="A603" s="6">
        <v>10928</v>
      </c>
      <c r="B603" s="6" t="s">
        <v>121</v>
      </c>
      <c r="C603" s="8">
        <v>8.3941317423923998</v>
      </c>
      <c r="D603" s="8">
        <v>8.0925697620553301</v>
      </c>
      <c r="E603" s="8">
        <v>7.0042482372771486</v>
      </c>
      <c r="F603" s="8">
        <v>7.0309521665372925</v>
      </c>
      <c r="G603" s="8">
        <v>7.2266441672973185</v>
      </c>
      <c r="H603" s="8">
        <v>7.0764422930813007</v>
      </c>
      <c r="I603" s="8">
        <v>5.8418762486472424</v>
      </c>
      <c r="J603" s="8">
        <v>6.0536085575767897</v>
      </c>
      <c r="K603" s="8">
        <v>5.6361944049616302</v>
      </c>
      <c r="L603" s="8">
        <v>5.6642739412453382</v>
      </c>
      <c r="M603" s="8">
        <v>6.0378616123073359</v>
      </c>
      <c r="N603" s="8">
        <v>5.8009030308243377</v>
      </c>
      <c r="O603" s="6"/>
      <c r="P603" s="8">
        <f t="shared" si="36"/>
        <v>7.470831394773465</v>
      </c>
      <c r="Q603" s="8">
        <f t="shared" si="37"/>
        <v>5.8391196325937784</v>
      </c>
      <c r="R603" s="6"/>
      <c r="S603" s="6">
        <f t="shared" si="38"/>
        <v>0.61080371203072337</v>
      </c>
      <c r="T603" s="6">
        <f t="shared" si="39"/>
        <v>0.17816938278863173</v>
      </c>
    </row>
    <row r="604" spans="1:20">
      <c r="A604" s="6">
        <v>11022</v>
      </c>
      <c r="B604" s="6" t="s">
        <v>122</v>
      </c>
      <c r="C604" s="8">
        <v>6.4438679542727639</v>
      </c>
      <c r="D604" s="8">
        <v>7.7134363150070397</v>
      </c>
      <c r="E604" s="8">
        <v>7.0880856239214705</v>
      </c>
      <c r="F604" s="8">
        <v>7.1236287936571667</v>
      </c>
      <c r="G604" s="8">
        <v>8.5632602742387576</v>
      </c>
      <c r="H604" s="8">
        <v>7.289429412336383</v>
      </c>
      <c r="I604" s="8">
        <v>5.536212976761103</v>
      </c>
      <c r="J604" s="8">
        <v>5.5789489306098368</v>
      </c>
      <c r="K604" s="8">
        <v>5.6613638708887981</v>
      </c>
      <c r="L604" s="8">
        <v>5.5250918561096496</v>
      </c>
      <c r="M604" s="8">
        <v>6.1334880745812939</v>
      </c>
      <c r="N604" s="8">
        <v>5.7830537799395012</v>
      </c>
      <c r="O604" s="6"/>
      <c r="P604" s="8">
        <f t="shared" si="36"/>
        <v>7.3702847289055962</v>
      </c>
      <c r="Q604" s="8">
        <f t="shared" si="37"/>
        <v>5.7030265814816978</v>
      </c>
      <c r="R604" s="6"/>
      <c r="S604" s="6">
        <f t="shared" si="38"/>
        <v>0.71361120655334775</v>
      </c>
      <c r="T604" s="6">
        <f t="shared" si="39"/>
        <v>0.23165493288398611</v>
      </c>
    </row>
    <row r="605" spans="1:20">
      <c r="A605" s="6">
        <v>42588</v>
      </c>
      <c r="B605" s="6" t="s">
        <v>123</v>
      </c>
      <c r="C605" s="8">
        <v>5.5980931921645976</v>
      </c>
      <c r="D605" s="8">
        <v>7.5212682460027613</v>
      </c>
      <c r="E605" s="8">
        <v>6.9248584691634472</v>
      </c>
      <c r="F605" s="8">
        <v>6.6636098277019089</v>
      </c>
      <c r="G605" s="8">
        <v>6.8105720281476696</v>
      </c>
      <c r="H605" s="8">
        <v>6.6980659569679508</v>
      </c>
      <c r="I605" s="8">
        <v>4.8642380892293406</v>
      </c>
      <c r="J605" s="8">
        <v>4.7511497461711993</v>
      </c>
      <c r="K605" s="8">
        <v>4.897606699030324</v>
      </c>
      <c r="L605" s="8">
        <v>5.0694274848136915</v>
      </c>
      <c r="M605" s="8">
        <v>5.3588139270044053</v>
      </c>
      <c r="N605" s="8">
        <v>5.2584707205369252</v>
      </c>
      <c r="O605" s="6"/>
      <c r="P605" s="8">
        <f t="shared" si="36"/>
        <v>6.7027446200247232</v>
      </c>
      <c r="Q605" s="8">
        <f t="shared" si="37"/>
        <v>5.0332844444643143</v>
      </c>
      <c r="R605" s="6"/>
      <c r="S605" s="6">
        <f t="shared" si="38"/>
        <v>0.62494006706843885</v>
      </c>
      <c r="T605" s="6">
        <f t="shared" si="39"/>
        <v>0.23856643984649858</v>
      </c>
    </row>
    <row r="606" spans="1:20">
      <c r="A606" s="6">
        <v>42946</v>
      </c>
      <c r="B606" s="6" t="s">
        <v>124</v>
      </c>
      <c r="C606" s="8">
        <v>4.1964944351721805</v>
      </c>
      <c r="D606" s="8">
        <v>6.3297200157930922</v>
      </c>
      <c r="E606" s="8">
        <v>6.8872830282516206</v>
      </c>
      <c r="F606" s="8">
        <v>6.3968896028900808</v>
      </c>
      <c r="G606" s="8">
        <v>6.9932665436294146</v>
      </c>
      <c r="H606" s="8">
        <v>6.035191094555211</v>
      </c>
      <c r="I606" s="8">
        <v>3.7146313082575242</v>
      </c>
      <c r="J606" s="8" t="s">
        <v>617</v>
      </c>
      <c r="K606" s="8" t="s">
        <v>617</v>
      </c>
      <c r="L606" s="8">
        <v>4.5732991650804973</v>
      </c>
      <c r="M606" s="8">
        <v>4.7587657155714238</v>
      </c>
      <c r="N606" s="8">
        <v>4.4461087092623854</v>
      </c>
      <c r="O606" s="6"/>
      <c r="P606" s="8">
        <f t="shared" si="36"/>
        <v>6.1398074533819331</v>
      </c>
      <c r="Q606" s="8">
        <f t="shared" si="37"/>
        <v>4.3732012245429583</v>
      </c>
      <c r="R606" s="6"/>
      <c r="S606" s="6">
        <f t="shared" si="38"/>
        <v>1.0175146422521681</v>
      </c>
      <c r="T606" s="6">
        <f t="shared" si="39"/>
        <v>0.45743086855236137</v>
      </c>
    </row>
    <row r="607" spans="1:20">
      <c r="A607" s="6">
        <v>17882</v>
      </c>
      <c r="B607" s="6" t="s">
        <v>125</v>
      </c>
      <c r="C607" s="8">
        <v>6.8137743460996019</v>
      </c>
      <c r="D607" s="8">
        <v>8.4994925220312538</v>
      </c>
      <c r="E607" s="8">
        <v>7.2278870932026287</v>
      </c>
      <c r="F607" s="8">
        <v>6.3146464031020475</v>
      </c>
      <c r="G607" s="8">
        <v>6.6641020717930832</v>
      </c>
      <c r="H607" s="8">
        <v>6.5600878059347627</v>
      </c>
      <c r="I607" s="8">
        <v>5.0558658462893495</v>
      </c>
      <c r="J607" s="8">
        <v>5.2240687809202466</v>
      </c>
      <c r="K607" s="8">
        <v>5.1605437635310549</v>
      </c>
      <c r="L607" s="8">
        <v>5.425932775378091</v>
      </c>
      <c r="M607" s="8">
        <v>5.4099009932749533</v>
      </c>
      <c r="N607" s="8">
        <v>5.1603341754451533</v>
      </c>
      <c r="O607" s="6"/>
      <c r="P607" s="8">
        <f t="shared" si="36"/>
        <v>7.0133317070272296</v>
      </c>
      <c r="Q607" s="8">
        <f t="shared" si="37"/>
        <v>5.2394410558064743</v>
      </c>
      <c r="R607" s="6"/>
      <c r="S607" s="6">
        <f t="shared" si="38"/>
        <v>0.78868037226940846</v>
      </c>
      <c r="T607" s="6">
        <f t="shared" si="39"/>
        <v>0.14849552005625338</v>
      </c>
    </row>
    <row r="608" spans="1:20">
      <c r="A608" s="6">
        <v>17893</v>
      </c>
      <c r="B608" s="6" t="s">
        <v>126</v>
      </c>
      <c r="C608" s="8">
        <v>5.0377716718539185</v>
      </c>
      <c r="D608" s="8">
        <v>6.2702690610732112</v>
      </c>
      <c r="E608" s="8">
        <v>7.0399852148651805</v>
      </c>
      <c r="F608" s="8">
        <v>6.5881672003698739</v>
      </c>
      <c r="G608" s="8">
        <v>6.4370767389852048</v>
      </c>
      <c r="H608" s="8">
        <v>6.521929731517039</v>
      </c>
      <c r="I608" s="8">
        <v>4.4377137056611717</v>
      </c>
      <c r="J608" s="8" t="s">
        <v>617</v>
      </c>
      <c r="K608" s="8">
        <v>4.5205175843587861</v>
      </c>
      <c r="L608" s="8">
        <v>4.5188470839949906</v>
      </c>
      <c r="M608" s="8">
        <v>4.6289735004409387</v>
      </c>
      <c r="N608" s="8">
        <v>4.5262642252212819</v>
      </c>
      <c r="O608" s="6"/>
      <c r="P608" s="8">
        <f t="shared" si="36"/>
        <v>6.315866603110738</v>
      </c>
      <c r="Q608" s="8">
        <f t="shared" si="37"/>
        <v>4.526463219935434</v>
      </c>
      <c r="R608" s="6"/>
      <c r="S608" s="6">
        <f t="shared" si="38"/>
        <v>0.67694240201488387</v>
      </c>
      <c r="T608" s="6">
        <f t="shared" si="39"/>
        <v>6.7967325975795662E-2</v>
      </c>
    </row>
    <row r="609" spans="1:20">
      <c r="A609" s="6">
        <v>19588</v>
      </c>
      <c r="B609" s="6" t="s">
        <v>127</v>
      </c>
      <c r="C609" s="8">
        <v>5.2624262502935037</v>
      </c>
      <c r="D609" s="8">
        <v>7.6826972016768087</v>
      </c>
      <c r="E609" s="8">
        <v>7.1716178836935986</v>
      </c>
      <c r="F609" s="8">
        <v>6.8988303209109523</v>
      </c>
      <c r="G609" s="8">
        <v>7.1400253237547524</v>
      </c>
      <c r="H609" s="8">
        <v>6.6564487849842919</v>
      </c>
      <c r="I609" s="8">
        <v>4.8661290028449447</v>
      </c>
      <c r="J609" s="8">
        <v>4.9457686740048459</v>
      </c>
      <c r="K609" s="8">
        <v>4.8397337269126695</v>
      </c>
      <c r="L609" s="8">
        <v>5.0269043361155754</v>
      </c>
      <c r="M609" s="8">
        <v>5.2661185608490682</v>
      </c>
      <c r="N609" s="8">
        <v>5.0387619184285262</v>
      </c>
      <c r="O609" s="6"/>
      <c r="P609" s="8">
        <f t="shared" si="36"/>
        <v>6.8020076275523182</v>
      </c>
      <c r="Q609" s="8">
        <f t="shared" si="37"/>
        <v>4.9972360365259387</v>
      </c>
      <c r="R609" s="6"/>
      <c r="S609" s="6">
        <f t="shared" si="38"/>
        <v>0.82793171918503494</v>
      </c>
      <c r="T609" s="6">
        <f t="shared" si="39"/>
        <v>0.15462686698870079</v>
      </c>
    </row>
    <row r="610" spans="1:20">
      <c r="A610" s="6">
        <v>11105</v>
      </c>
      <c r="B610" s="6" t="s">
        <v>128</v>
      </c>
      <c r="C610" s="8">
        <v>6.4864918099462612</v>
      </c>
      <c r="D610" s="8">
        <v>7.716844798731656</v>
      </c>
      <c r="E610" s="8">
        <v>7.7591756198476123</v>
      </c>
      <c r="F610" s="8">
        <v>6.9207659169645783</v>
      </c>
      <c r="G610" s="8">
        <v>7.1881217731532363</v>
      </c>
      <c r="H610" s="8">
        <v>7.5569732562421033</v>
      </c>
      <c r="I610" s="8">
        <v>5.3289925516907113</v>
      </c>
      <c r="J610" s="8">
        <v>5.2902285905986171</v>
      </c>
      <c r="K610" s="8">
        <v>5.4556121676427436</v>
      </c>
      <c r="L610" s="8">
        <v>5.2849288775215024</v>
      </c>
      <c r="M610" s="8">
        <v>5.7633618629096395</v>
      </c>
      <c r="N610" s="8">
        <v>5.5916232022955805</v>
      </c>
      <c r="O610" s="6"/>
      <c r="P610" s="8">
        <f t="shared" si="36"/>
        <v>7.2713955291475747</v>
      </c>
      <c r="Q610" s="8">
        <f t="shared" si="37"/>
        <v>5.452457875443133</v>
      </c>
      <c r="R610" s="6"/>
      <c r="S610" s="6">
        <f t="shared" si="38"/>
        <v>0.50276407959635316</v>
      </c>
      <c r="T610" s="6">
        <f t="shared" si="39"/>
        <v>0.19269988030865887</v>
      </c>
    </row>
    <row r="611" spans="1:20">
      <c r="A611" s="6">
        <v>14285</v>
      </c>
      <c r="B611" s="6" t="s">
        <v>129</v>
      </c>
      <c r="C611" s="8">
        <v>6.9907678902648529</v>
      </c>
      <c r="D611" s="8">
        <v>6.7033415360423216</v>
      </c>
      <c r="E611" s="8">
        <v>7.1218807704262703</v>
      </c>
      <c r="F611" s="8">
        <v>6.9138897115630327</v>
      </c>
      <c r="G611" s="8">
        <v>7.1978219633281357</v>
      </c>
      <c r="H611" s="8">
        <v>6.7785006432721824</v>
      </c>
      <c r="I611" s="8">
        <v>5.0199753366721485</v>
      </c>
      <c r="J611" s="8">
        <v>5.0584177462123732</v>
      </c>
      <c r="K611" s="8">
        <v>5.0865339824655349</v>
      </c>
      <c r="L611" s="8">
        <v>4.9261539488047612</v>
      </c>
      <c r="M611" s="8">
        <v>5.3050504295028889</v>
      </c>
      <c r="N611" s="8">
        <v>5.1654807131269598</v>
      </c>
      <c r="O611" s="6"/>
      <c r="P611" s="8">
        <f t="shared" si="36"/>
        <v>6.9510337524827994</v>
      </c>
      <c r="Q611" s="8">
        <f t="shared" si="37"/>
        <v>5.0936020261307773</v>
      </c>
      <c r="R611" s="6"/>
      <c r="S611" s="6">
        <f t="shared" si="38"/>
        <v>0.1919222310690592</v>
      </c>
      <c r="T611" s="6">
        <f t="shared" si="39"/>
        <v>0.13009581986241731</v>
      </c>
    </row>
    <row r="612" spans="1:20">
      <c r="A612" s="6">
        <v>42576</v>
      </c>
      <c r="B612" s="6" t="s">
        <v>130</v>
      </c>
      <c r="C612" s="8">
        <v>5.7844887033015295</v>
      </c>
      <c r="D612" s="8">
        <v>7.7934839532529079</v>
      </c>
      <c r="E612" s="8">
        <v>7.7480453594339265</v>
      </c>
      <c r="F612" s="8">
        <v>6.9383114900769067</v>
      </c>
      <c r="G612" s="8">
        <v>6.9952287526117276</v>
      </c>
      <c r="H612" s="8">
        <v>6.5682886385258561</v>
      </c>
      <c r="I612" s="8">
        <v>4.81318853458591</v>
      </c>
      <c r="J612" s="8">
        <v>4.6877263548827255</v>
      </c>
      <c r="K612" s="8">
        <v>4.8497499491560765</v>
      </c>
      <c r="L612" s="8">
        <v>5.2669760041556817</v>
      </c>
      <c r="M612" s="8">
        <v>5.5449498568145739</v>
      </c>
      <c r="N612" s="8">
        <v>5.3793704296277998</v>
      </c>
      <c r="O612" s="6"/>
      <c r="P612" s="8">
        <f t="shared" si="36"/>
        <v>6.9713078162004756</v>
      </c>
      <c r="Q612" s="8">
        <f t="shared" si="37"/>
        <v>5.0903268548704617</v>
      </c>
      <c r="R612" s="6"/>
      <c r="S612" s="6">
        <f t="shared" si="38"/>
        <v>0.75523769032789612</v>
      </c>
      <c r="T612" s="6">
        <f t="shared" si="39"/>
        <v>0.35162572223088778</v>
      </c>
    </row>
    <row r="613" spans="1:20">
      <c r="A613" s="6">
        <v>46427</v>
      </c>
      <c r="B613" s="6" t="s">
        <v>131</v>
      </c>
      <c r="C613" s="8">
        <v>6.5623823546623905</v>
      </c>
      <c r="D613" s="8">
        <v>7.9569917002211117</v>
      </c>
      <c r="E613" s="8">
        <v>7.2383963426303257</v>
      </c>
      <c r="F613" s="8">
        <v>6.9322057095987626</v>
      </c>
      <c r="G613" s="8">
        <v>7.7798173737293759</v>
      </c>
      <c r="H613" s="8">
        <v>7.7131147756433078</v>
      </c>
      <c r="I613" s="8">
        <v>5.605255741747567</v>
      </c>
      <c r="J613" s="8">
        <v>6.0808545823062108</v>
      </c>
      <c r="K613" s="8">
        <v>5.5435304231415863</v>
      </c>
      <c r="L613" s="8">
        <v>5.1008328827225053</v>
      </c>
      <c r="M613" s="8">
        <v>5.3378512274042045</v>
      </c>
      <c r="N613" s="8">
        <v>5.1573053361303112</v>
      </c>
      <c r="O613" s="6"/>
      <c r="P613" s="8">
        <f t="shared" si="36"/>
        <v>7.3638180427475461</v>
      </c>
      <c r="Q613" s="8">
        <f t="shared" si="37"/>
        <v>5.4709383655753969</v>
      </c>
      <c r="R613" s="6"/>
      <c r="S613" s="6">
        <f t="shared" si="38"/>
        <v>0.54612042811681061</v>
      </c>
      <c r="T613" s="6">
        <f t="shared" si="39"/>
        <v>0.36010123236056241</v>
      </c>
    </row>
    <row r="614" spans="1:20">
      <c r="A614" s="6">
        <v>10955</v>
      </c>
      <c r="B614" s="6" t="s">
        <v>132</v>
      </c>
      <c r="C614" s="8">
        <v>5.2004167100369036</v>
      </c>
      <c r="D614" s="8">
        <v>8.1125400866370505</v>
      </c>
      <c r="E614" s="8">
        <v>7.8926400828024645</v>
      </c>
      <c r="F614" s="8">
        <v>7.2195846591787358</v>
      </c>
      <c r="G614" s="8">
        <v>7.3411512309541003</v>
      </c>
      <c r="H614" s="8">
        <v>6.8600753947442685</v>
      </c>
      <c r="I614" s="8">
        <v>4.7343437481714723</v>
      </c>
      <c r="J614" s="8">
        <v>5.0447192807066337</v>
      </c>
      <c r="K614" s="8">
        <v>5.3172956241489109</v>
      </c>
      <c r="L614" s="8">
        <v>5.1442750931281056</v>
      </c>
      <c r="M614" s="8">
        <v>5.396987564458005</v>
      </c>
      <c r="N614" s="8">
        <v>5.2288772045398062</v>
      </c>
      <c r="O614" s="6"/>
      <c r="P614" s="8">
        <f t="shared" si="36"/>
        <v>7.1044013607255883</v>
      </c>
      <c r="Q614" s="8">
        <f t="shared" si="37"/>
        <v>5.1444164191921553</v>
      </c>
      <c r="R614" s="6"/>
      <c r="S614" s="6">
        <f t="shared" si="38"/>
        <v>1.0384444515399269</v>
      </c>
      <c r="T614" s="6">
        <f t="shared" si="39"/>
        <v>0.23618304854591751</v>
      </c>
    </row>
    <row r="615" spans="1:20">
      <c r="A615" s="6">
        <v>19585</v>
      </c>
      <c r="B615" s="6" t="s">
        <v>133</v>
      </c>
      <c r="C615" s="8">
        <v>6.4123296171362734</v>
      </c>
      <c r="D615" s="8">
        <v>8.0197933294118098</v>
      </c>
      <c r="E615" s="8">
        <v>7.6569161980784592</v>
      </c>
      <c r="F615" s="8">
        <v>7.491125029401891</v>
      </c>
      <c r="G615" s="8">
        <v>7.4686670531949035</v>
      </c>
      <c r="H615" s="8">
        <v>7.5541933812347519</v>
      </c>
      <c r="I615" s="8">
        <v>5.1992502180929652</v>
      </c>
      <c r="J615" s="8">
        <v>5.2910965857673382</v>
      </c>
      <c r="K615" s="8">
        <v>5.3919796080153697</v>
      </c>
      <c r="L615" s="8">
        <v>5.4405504985168882</v>
      </c>
      <c r="M615" s="8">
        <v>5.7893830961691934</v>
      </c>
      <c r="N615" s="8">
        <v>5.6511743075105914</v>
      </c>
      <c r="O615" s="6"/>
      <c r="P615" s="8">
        <f t="shared" si="36"/>
        <v>7.4338374347430154</v>
      </c>
      <c r="Q615" s="8">
        <f t="shared" si="37"/>
        <v>5.4605723856787245</v>
      </c>
      <c r="R615" s="6"/>
      <c r="S615" s="6">
        <f t="shared" si="38"/>
        <v>0.5395492917721616</v>
      </c>
      <c r="T615" s="6">
        <f t="shared" si="39"/>
        <v>0.22206428937568326</v>
      </c>
    </row>
    <row r="616" spans="1:20">
      <c r="A616" s="6">
        <v>42949</v>
      </c>
      <c r="B616" s="6" t="s">
        <v>134</v>
      </c>
      <c r="C616" s="8">
        <v>5.4641492551161237</v>
      </c>
      <c r="D616" s="8">
        <v>7.047766242967664</v>
      </c>
      <c r="E616" s="8">
        <v>7.1722041727749462</v>
      </c>
      <c r="F616" s="8">
        <v>6.3213650555341525</v>
      </c>
      <c r="G616" s="8">
        <v>6.2748213073604164</v>
      </c>
      <c r="H616" s="8">
        <v>6.8604988199607204</v>
      </c>
      <c r="I616" s="8">
        <v>4.6401609708870648</v>
      </c>
      <c r="J616" s="8">
        <v>4.5848235464111848</v>
      </c>
      <c r="K616" s="8">
        <v>4.7944141312979802</v>
      </c>
      <c r="L616" s="8">
        <v>4.2694713049259274</v>
      </c>
      <c r="M616" s="8">
        <v>4.5154714048227405</v>
      </c>
      <c r="N616" s="8">
        <v>4.406742161214332</v>
      </c>
      <c r="O616" s="6"/>
      <c r="P616" s="8">
        <f t="shared" si="36"/>
        <v>6.5234674756190039</v>
      </c>
      <c r="Q616" s="8">
        <f t="shared" si="37"/>
        <v>4.5351805865932056</v>
      </c>
      <c r="R616" s="6"/>
      <c r="S616" s="6">
        <f t="shared" si="38"/>
        <v>0.63783446508197872</v>
      </c>
      <c r="T616" s="6">
        <f t="shared" si="39"/>
        <v>0.1833977309402606</v>
      </c>
    </row>
    <row r="617" spans="1:20">
      <c r="A617" s="6">
        <v>42663</v>
      </c>
      <c r="B617" s="6" t="s">
        <v>135</v>
      </c>
      <c r="C617" s="8">
        <v>4.9949424442581645</v>
      </c>
      <c r="D617" s="8">
        <v>7.5874384647437374</v>
      </c>
      <c r="E617" s="8">
        <v>7.3163084270480825</v>
      </c>
      <c r="F617" s="8">
        <v>6.3900826853662194</v>
      </c>
      <c r="G617" s="8">
        <v>6.9023634234446822</v>
      </c>
      <c r="H617" s="8">
        <v>6.4788209392605154</v>
      </c>
      <c r="I617" s="8">
        <v>4.2849766478555491</v>
      </c>
      <c r="J617" s="8" t="s">
        <v>617</v>
      </c>
      <c r="K617" s="8" t="s">
        <v>617</v>
      </c>
      <c r="L617" s="8">
        <v>4.3772213870829484</v>
      </c>
      <c r="M617" s="8">
        <v>4.8609195215588157</v>
      </c>
      <c r="N617" s="8">
        <v>4.5870091335365846</v>
      </c>
      <c r="O617" s="6"/>
      <c r="P617" s="8">
        <f t="shared" si="36"/>
        <v>6.6116593973535664</v>
      </c>
      <c r="Q617" s="8">
        <f t="shared" si="37"/>
        <v>4.5275316725084753</v>
      </c>
      <c r="R617" s="6"/>
      <c r="S617" s="6">
        <f t="shared" si="38"/>
        <v>0.91800870103301391</v>
      </c>
      <c r="T617" s="6">
        <f t="shared" si="39"/>
        <v>0.25567632412474062</v>
      </c>
    </row>
    <row r="618" spans="1:20">
      <c r="A618" s="6">
        <v>18739</v>
      </c>
      <c r="B618" s="6" t="s">
        <v>136</v>
      </c>
      <c r="C618" s="8">
        <v>6.0830551786081042</v>
      </c>
      <c r="D618" s="8">
        <v>8.6679671267994163</v>
      </c>
      <c r="E618" s="8">
        <v>8.5948667581442209</v>
      </c>
      <c r="F618" s="8">
        <v>7.4585057389588219</v>
      </c>
      <c r="G618" s="8">
        <v>7.6757050197934165</v>
      </c>
      <c r="H618" s="8">
        <v>7.1835358670535001</v>
      </c>
      <c r="I618" s="8">
        <v>5.376623741285564</v>
      </c>
      <c r="J618" s="8">
        <v>5.6015075078533343</v>
      </c>
      <c r="K618" s="8">
        <v>5.7607882406630484</v>
      </c>
      <c r="L618" s="8">
        <v>5.2428694669002578</v>
      </c>
      <c r="M618" s="8">
        <v>5.6139817855989209</v>
      </c>
      <c r="N618" s="8">
        <v>5.3696539097207054</v>
      </c>
      <c r="O618" s="6"/>
      <c r="P618" s="8">
        <f t="shared" si="36"/>
        <v>7.6106059482262474</v>
      </c>
      <c r="Q618" s="8">
        <f t="shared" si="37"/>
        <v>5.4942374420036382</v>
      </c>
      <c r="R618" s="6"/>
      <c r="S618" s="6">
        <f t="shared" si="38"/>
        <v>0.96228421733559888</v>
      </c>
      <c r="T618" s="6">
        <f t="shared" si="39"/>
        <v>0.19464573005165711</v>
      </c>
    </row>
    <row r="619" spans="1:20">
      <c r="A619" s="6">
        <v>29575</v>
      </c>
      <c r="B619" s="6" t="s">
        <v>137</v>
      </c>
      <c r="C619" s="8">
        <v>8.3637191525371524</v>
      </c>
      <c r="D619" s="8">
        <v>10.563177863914733</v>
      </c>
      <c r="E619" s="8">
        <v>8.8148852996610447</v>
      </c>
      <c r="F619" s="8">
        <v>8.6212703355985774</v>
      </c>
      <c r="G619" s="8">
        <v>9.0355270870452404</v>
      </c>
      <c r="H619" s="8">
        <v>8.459239270994912</v>
      </c>
      <c r="I619" s="8">
        <v>6.8371409443615905</v>
      </c>
      <c r="J619" s="8">
        <v>7.6520944942104858</v>
      </c>
      <c r="K619" s="8">
        <v>6.988263933579141</v>
      </c>
      <c r="L619" s="8">
        <v>6.4597898934530065</v>
      </c>
      <c r="M619" s="8">
        <v>6.5578232802348726</v>
      </c>
      <c r="N619" s="8">
        <v>5.9593591461826145</v>
      </c>
      <c r="O619" s="6"/>
      <c r="P619" s="8">
        <f t="shared" si="36"/>
        <v>8.9763031682919436</v>
      </c>
      <c r="Q619" s="8">
        <f t="shared" si="37"/>
        <v>6.7424119486702851</v>
      </c>
      <c r="R619" s="6"/>
      <c r="S619" s="6">
        <f t="shared" si="38"/>
        <v>0.8144196784226474</v>
      </c>
      <c r="T619" s="6">
        <f t="shared" si="39"/>
        <v>0.56992262788251524</v>
      </c>
    </row>
    <row r="620" spans="1:20">
      <c r="A620" s="6">
        <v>42682</v>
      </c>
      <c r="B620" s="6" t="s">
        <v>138</v>
      </c>
      <c r="C620" s="8">
        <v>6.5154769716014664</v>
      </c>
      <c r="D620" s="8">
        <v>8.4589515752634181</v>
      </c>
      <c r="E620" s="8">
        <v>8.1089899705133153</v>
      </c>
      <c r="F620" s="8">
        <v>8.1126922341829069</v>
      </c>
      <c r="G620" s="8">
        <v>8.4321254447130265</v>
      </c>
      <c r="H620" s="8">
        <v>7.8003688040264336</v>
      </c>
      <c r="I620" s="8">
        <v>5.4722017603850812</v>
      </c>
      <c r="J620" s="8">
        <v>5.3883079839088062</v>
      </c>
      <c r="K620" s="8">
        <v>5.7389776506372385</v>
      </c>
      <c r="L620" s="8">
        <v>5.4700115030376484</v>
      </c>
      <c r="M620" s="8">
        <v>5.8830080369388318</v>
      </c>
      <c r="N620" s="8">
        <v>5.7550069466913047</v>
      </c>
      <c r="O620" s="6"/>
      <c r="P620" s="8">
        <f t="shared" si="36"/>
        <v>7.9047675000500943</v>
      </c>
      <c r="Q620" s="8">
        <f t="shared" si="37"/>
        <v>5.6179189802664844</v>
      </c>
      <c r="R620" s="6"/>
      <c r="S620" s="6">
        <f t="shared" si="38"/>
        <v>0.72266080061035509</v>
      </c>
      <c r="T620" s="6">
        <f t="shared" si="39"/>
        <v>0.19977580424889621</v>
      </c>
    </row>
    <row r="621" spans="1:20">
      <c r="A621" s="6">
        <v>46328</v>
      </c>
      <c r="B621" s="6" t="s">
        <v>139</v>
      </c>
      <c r="C621" s="8">
        <v>6.9385018297064311</v>
      </c>
      <c r="D621" s="8">
        <v>7.7123639426370687</v>
      </c>
      <c r="E621" s="8">
        <v>7.6844195233318722</v>
      </c>
      <c r="F621" s="8">
        <v>7.7758949042999159</v>
      </c>
      <c r="G621" s="8">
        <v>7.9534033700405669</v>
      </c>
      <c r="H621" s="8">
        <v>7.7927178984626728</v>
      </c>
      <c r="I621" s="8">
        <v>5.3158269913913676</v>
      </c>
      <c r="J621" s="8">
        <v>5.3701289986946419</v>
      </c>
      <c r="K621" s="8">
        <v>5.4760435487503898</v>
      </c>
      <c r="L621" s="8">
        <v>5.0651848060480376</v>
      </c>
      <c r="M621" s="8">
        <v>5.4079416850957944</v>
      </c>
      <c r="N621" s="8">
        <v>5.3150814704267013</v>
      </c>
      <c r="O621" s="6"/>
      <c r="P621" s="8">
        <f t="shared" si="36"/>
        <v>7.6428835780797542</v>
      </c>
      <c r="Q621" s="8">
        <f t="shared" si="37"/>
        <v>5.3250345834011545</v>
      </c>
      <c r="R621" s="6"/>
      <c r="S621" s="6">
        <f t="shared" si="38"/>
        <v>0.35756713521108041</v>
      </c>
      <c r="T621" s="6">
        <f t="shared" si="39"/>
        <v>0.14100819296544279</v>
      </c>
    </row>
    <row r="622" spans="1:20">
      <c r="A622" s="6">
        <v>42539</v>
      </c>
      <c r="B622" s="6" t="s">
        <v>140</v>
      </c>
      <c r="C622" s="8">
        <v>10.367032365885862</v>
      </c>
      <c r="D622" s="8">
        <v>11.53796438230898</v>
      </c>
      <c r="E622" s="8">
        <v>10.201801901784664</v>
      </c>
      <c r="F622" s="8">
        <v>10.097458753881174</v>
      </c>
      <c r="G622" s="8">
        <v>10.649650870944848</v>
      </c>
      <c r="H622" s="8">
        <v>9.5785969996004798</v>
      </c>
      <c r="I622" s="8">
        <v>9.0030193088960786</v>
      </c>
      <c r="J622" s="8">
        <v>8.451389123368239</v>
      </c>
      <c r="K622" s="8">
        <v>7.8652022776168433</v>
      </c>
      <c r="L622" s="8">
        <v>8.0716206018930041</v>
      </c>
      <c r="M622" s="8">
        <v>7.0621927297334119</v>
      </c>
      <c r="N622" s="8">
        <v>7.7795504300380651</v>
      </c>
      <c r="O622" s="6"/>
      <c r="P622" s="8">
        <f t="shared" si="36"/>
        <v>10.405417545734334</v>
      </c>
      <c r="Q622" s="8">
        <f t="shared" si="37"/>
        <v>8.0388290785909398</v>
      </c>
      <c r="R622" s="6"/>
      <c r="S622" s="6">
        <f t="shared" si="38"/>
        <v>0.65783217307462649</v>
      </c>
      <c r="T622" s="6">
        <f t="shared" si="39"/>
        <v>0.65606922139127088</v>
      </c>
    </row>
    <row r="623" spans="1:20">
      <c r="A623" s="6">
        <v>14302</v>
      </c>
      <c r="B623" s="6" t="s">
        <v>141</v>
      </c>
      <c r="C623" s="8">
        <v>5.8344120446162115</v>
      </c>
      <c r="D623" s="8">
        <v>8.0968716408826342</v>
      </c>
      <c r="E623" s="8">
        <v>7.7161007372960677</v>
      </c>
      <c r="F623" s="8">
        <v>6.980722075256927</v>
      </c>
      <c r="G623" s="8">
        <v>7.1139565294944438</v>
      </c>
      <c r="H623" s="8">
        <v>6.6754634360327367</v>
      </c>
      <c r="I623" s="8">
        <v>4.4703643216823155</v>
      </c>
      <c r="J623" s="8">
        <v>4.4049193668380324</v>
      </c>
      <c r="K623" s="8">
        <v>4.5322120032901472</v>
      </c>
      <c r="L623" s="8">
        <v>4.6698151771394603</v>
      </c>
      <c r="M623" s="8">
        <v>5.0729259095029384</v>
      </c>
      <c r="N623" s="8">
        <v>5.0165997664215158</v>
      </c>
      <c r="O623" s="6"/>
      <c r="P623" s="8">
        <f t="shared" si="36"/>
        <v>7.0695877439298371</v>
      </c>
      <c r="Q623" s="8">
        <f t="shared" si="37"/>
        <v>4.694472757479069</v>
      </c>
      <c r="R623" s="6"/>
      <c r="S623" s="6">
        <f t="shared" si="38"/>
        <v>0.79550611939586779</v>
      </c>
      <c r="T623" s="6">
        <f t="shared" si="39"/>
        <v>0.28565535311355628</v>
      </c>
    </row>
    <row r="624" spans="1:20">
      <c r="A624" s="6">
        <v>42887</v>
      </c>
      <c r="B624" s="6" t="s">
        <v>142</v>
      </c>
      <c r="C624" s="8">
        <v>6.9227356210461464</v>
      </c>
      <c r="D624" s="8">
        <v>7.7944613219237651</v>
      </c>
      <c r="E624" s="8">
        <v>7.7517540624482901</v>
      </c>
      <c r="F624" s="8">
        <v>7.3777405165921826</v>
      </c>
      <c r="G624" s="8">
        <v>7.717300317999257</v>
      </c>
      <c r="H624" s="8">
        <v>7.3137734552008675</v>
      </c>
      <c r="I624" s="8">
        <v>4.9145548929639107</v>
      </c>
      <c r="J624" s="8">
        <v>4.9430838954187735</v>
      </c>
      <c r="K624" s="8">
        <v>5.0259929257092884</v>
      </c>
      <c r="L624" s="8">
        <v>5.0875734316991839</v>
      </c>
      <c r="M624" s="8">
        <v>5.3727790025845952</v>
      </c>
      <c r="N624" s="8">
        <v>5.1592647118668777</v>
      </c>
      <c r="O624" s="6"/>
      <c r="P624" s="8">
        <f t="shared" si="36"/>
        <v>7.4796275492017514</v>
      </c>
      <c r="Q624" s="8">
        <f t="shared" si="37"/>
        <v>5.083874810040439</v>
      </c>
      <c r="R624" s="6"/>
      <c r="S624" s="6">
        <f t="shared" si="38"/>
        <v>0.33990547398995719</v>
      </c>
      <c r="T624" s="6">
        <f t="shared" si="39"/>
        <v>0.16793128241136362</v>
      </c>
    </row>
    <row r="625" spans="1:20">
      <c r="A625" s="6">
        <v>46870</v>
      </c>
      <c r="B625" s="6" t="s">
        <v>143</v>
      </c>
      <c r="C625" s="8">
        <v>6.6874151051378172</v>
      </c>
      <c r="D625" s="8">
        <v>8.9351834545425692</v>
      </c>
      <c r="E625" s="8">
        <v>8.747266446546714</v>
      </c>
      <c r="F625" s="8">
        <v>8.5578072827267757</v>
      </c>
      <c r="G625" s="8">
        <v>8.3283205175529016</v>
      </c>
      <c r="H625" s="8">
        <v>7.8365201655834618</v>
      </c>
      <c r="I625" s="8">
        <v>5.9144413120611743</v>
      </c>
      <c r="J625" s="8">
        <v>5.5553142691305109</v>
      </c>
      <c r="K625" s="8">
        <v>5.633462209556785</v>
      </c>
      <c r="L625" s="8">
        <v>5.6099087716845899</v>
      </c>
      <c r="M625" s="8">
        <v>6.0253218299885294</v>
      </c>
      <c r="N625" s="8">
        <v>5.9503569179658502</v>
      </c>
      <c r="O625" s="6"/>
      <c r="P625" s="8">
        <f t="shared" si="36"/>
        <v>8.1820854953483746</v>
      </c>
      <c r="Q625" s="8">
        <f t="shared" si="37"/>
        <v>5.7814675517312395</v>
      </c>
      <c r="R625" s="6"/>
      <c r="S625" s="6">
        <f t="shared" si="38"/>
        <v>0.82493545923029787</v>
      </c>
      <c r="T625" s="6">
        <f t="shared" si="39"/>
        <v>0.20403619852476795</v>
      </c>
    </row>
    <row r="626" spans="1:20">
      <c r="A626" s="6">
        <v>29872</v>
      </c>
      <c r="B626" s="6" t="s">
        <v>144</v>
      </c>
      <c r="C626" s="8">
        <v>7.0175997839744788</v>
      </c>
      <c r="D626" s="8">
        <v>8.1930282522748819</v>
      </c>
      <c r="E626" s="8">
        <v>7.9307587481846085</v>
      </c>
      <c r="F626" s="8">
        <v>7.6004967519490432</v>
      </c>
      <c r="G626" s="8">
        <v>8.0637301284436056</v>
      </c>
      <c r="H626" s="8">
        <v>7.8613510510569728</v>
      </c>
      <c r="I626" s="8">
        <v>5.1816690461199935</v>
      </c>
      <c r="J626" s="8">
        <v>5.2467705599738768</v>
      </c>
      <c r="K626" s="8">
        <v>5.1077304058719033</v>
      </c>
      <c r="L626" s="8">
        <v>5.5004581098054448</v>
      </c>
      <c r="M626" s="8">
        <v>5.7056345520523566</v>
      </c>
      <c r="N626" s="8">
        <v>5.4503838720354993</v>
      </c>
      <c r="O626" s="6"/>
      <c r="P626" s="8">
        <f t="shared" si="36"/>
        <v>7.7778274526472657</v>
      </c>
      <c r="Q626" s="8">
        <f t="shared" si="37"/>
        <v>5.3654410909765131</v>
      </c>
      <c r="R626" s="6"/>
      <c r="S626" s="6">
        <f t="shared" si="38"/>
        <v>0.42282112111640963</v>
      </c>
      <c r="T626" s="6">
        <f t="shared" si="39"/>
        <v>0.22602925430241455</v>
      </c>
    </row>
    <row r="627" spans="1:20">
      <c r="A627" s="6">
        <v>11260</v>
      </c>
      <c r="B627" s="6" t="s">
        <v>145</v>
      </c>
      <c r="C627" s="8">
        <v>6.9521648253188735</v>
      </c>
      <c r="D627" s="8">
        <v>6.141197638012347</v>
      </c>
      <c r="E627" s="8">
        <v>8.9456427306922421</v>
      </c>
      <c r="F627" s="8">
        <v>7.4885454120503798</v>
      </c>
      <c r="G627" s="8">
        <v>7.5375253967504134</v>
      </c>
      <c r="H627" s="8">
        <v>7.5788407894762306</v>
      </c>
      <c r="I627" s="8">
        <v>5.0927549709091338</v>
      </c>
      <c r="J627" s="8">
        <v>4.8461542168257603</v>
      </c>
      <c r="K627" s="8">
        <v>5.2786173354676684</v>
      </c>
      <c r="L627" s="8">
        <v>4.7125658690004446</v>
      </c>
      <c r="M627" s="8">
        <v>5.0835847741839153</v>
      </c>
      <c r="N627" s="8">
        <v>5.1114892197257777</v>
      </c>
      <c r="O627" s="6"/>
      <c r="P627" s="8">
        <f t="shared" si="36"/>
        <v>7.4406527987167479</v>
      </c>
      <c r="Q627" s="8">
        <f t="shared" si="37"/>
        <v>5.0208610643521174</v>
      </c>
      <c r="R627" s="6"/>
      <c r="S627" s="6">
        <f t="shared" si="38"/>
        <v>0.91901826245567031</v>
      </c>
      <c r="T627" s="6">
        <f t="shared" si="39"/>
        <v>0.20460848734614112</v>
      </c>
    </row>
    <row r="628" spans="1:20">
      <c r="A628" s="6">
        <v>10952</v>
      </c>
      <c r="B628" s="6" t="s">
        <v>146</v>
      </c>
      <c r="C628" s="8">
        <v>6.6898060589129402</v>
      </c>
      <c r="D628" s="8">
        <v>9.2817667318756101</v>
      </c>
      <c r="E628" s="8">
        <v>7.3714810731217133</v>
      </c>
      <c r="F628" s="8">
        <v>8.3495947702249804</v>
      </c>
      <c r="G628" s="8">
        <v>9.9448658094607136</v>
      </c>
      <c r="H628" s="8">
        <v>6.7185167472316127</v>
      </c>
      <c r="I628" s="8">
        <v>5.3671333463774111</v>
      </c>
      <c r="J628" s="8">
        <v>5.589460553102751</v>
      </c>
      <c r="K628" s="8">
        <v>5.2671768259643414</v>
      </c>
      <c r="L628" s="8">
        <v>5.3507591143846245</v>
      </c>
      <c r="M628" s="8">
        <v>6.9731098760345693</v>
      </c>
      <c r="N628" s="8">
        <v>5.1057711338987746</v>
      </c>
      <c r="O628" s="6"/>
      <c r="P628" s="8">
        <f t="shared" si="36"/>
        <v>8.0593385318045954</v>
      </c>
      <c r="Q628" s="8">
        <f t="shared" si="37"/>
        <v>5.6089018082937452</v>
      </c>
      <c r="R628" s="6"/>
      <c r="S628" s="6">
        <f t="shared" si="38"/>
        <v>1.3623775276194183</v>
      </c>
      <c r="T628" s="6">
        <f t="shared" si="39"/>
        <v>0.68650530852336</v>
      </c>
    </row>
    <row r="629" spans="1:20">
      <c r="A629" s="6">
        <v>42730</v>
      </c>
      <c r="B629" s="6" t="s">
        <v>147</v>
      </c>
      <c r="C629" s="8">
        <v>6.4663900154788925</v>
      </c>
      <c r="D629" s="8">
        <v>8.771482354235232</v>
      </c>
      <c r="E629" s="8">
        <v>8.2980179737070863</v>
      </c>
      <c r="F629" s="8">
        <v>7.9296296709720577</v>
      </c>
      <c r="G629" s="8">
        <v>8.5309145780292557</v>
      </c>
      <c r="H629" s="8">
        <v>7.6111843531295431</v>
      </c>
      <c r="I629" s="8">
        <v>5.3733245141289094</v>
      </c>
      <c r="J629" s="8">
        <v>5.5401664385987104</v>
      </c>
      <c r="K629" s="8">
        <v>5.6643794878888141</v>
      </c>
      <c r="L629" s="8">
        <v>5.5345178643173405</v>
      </c>
      <c r="M629" s="8">
        <v>5.7409512535781815</v>
      </c>
      <c r="N629" s="8">
        <v>5.0080238705715976</v>
      </c>
      <c r="O629" s="6"/>
      <c r="P629" s="8">
        <f t="shared" si="36"/>
        <v>7.9346031575920115</v>
      </c>
      <c r="Q629" s="8">
        <f t="shared" si="37"/>
        <v>5.4768939048472589</v>
      </c>
      <c r="R629" s="6"/>
      <c r="S629" s="6">
        <f t="shared" si="38"/>
        <v>0.83045755072885019</v>
      </c>
      <c r="T629" s="6">
        <f t="shared" si="39"/>
        <v>0.26182696165025265</v>
      </c>
    </row>
    <row r="630" spans="1:20">
      <c r="A630" s="6">
        <v>10923</v>
      </c>
      <c r="B630" s="6" t="s">
        <v>148</v>
      </c>
      <c r="C630" s="8">
        <v>6.6476133545955349</v>
      </c>
      <c r="D630" s="8">
        <v>8.9365563648155923</v>
      </c>
      <c r="E630" s="8">
        <v>8.4709379151722359</v>
      </c>
      <c r="F630" s="8">
        <v>8.299832980141872</v>
      </c>
      <c r="G630" s="8">
        <v>8.3545578613481233</v>
      </c>
      <c r="H630" s="8">
        <v>7.879671601403845</v>
      </c>
      <c r="I630" s="8">
        <v>5.5477597763542335</v>
      </c>
      <c r="J630" s="8">
        <v>6.1794421490382021</v>
      </c>
      <c r="K630" s="8">
        <v>5.9859675143356137</v>
      </c>
      <c r="L630" s="8">
        <v>5.3650575579690045</v>
      </c>
      <c r="M630" s="8">
        <v>5.3557044647003522</v>
      </c>
      <c r="N630" s="8">
        <v>5.2135308534845555</v>
      </c>
      <c r="O630" s="6"/>
      <c r="P630" s="8">
        <f t="shared" si="36"/>
        <v>8.0981950129128677</v>
      </c>
      <c r="Q630" s="8">
        <f t="shared" si="37"/>
        <v>5.6079103859803263</v>
      </c>
      <c r="R630" s="6"/>
      <c r="S630" s="6">
        <f t="shared" si="38"/>
        <v>0.78741430470358176</v>
      </c>
      <c r="T630" s="6">
        <f t="shared" si="39"/>
        <v>0.38763755823604867</v>
      </c>
    </row>
    <row r="631" spans="1:20">
      <c r="A631" s="6">
        <v>42571</v>
      </c>
      <c r="B631" s="6" t="s">
        <v>149</v>
      </c>
      <c r="C631" s="8">
        <v>7.6036531679272521</v>
      </c>
      <c r="D631" s="8">
        <v>7.5460698417290057</v>
      </c>
      <c r="E631" s="8">
        <v>7.2142348023870717</v>
      </c>
      <c r="F631" s="8">
        <v>7.3182823514753252</v>
      </c>
      <c r="G631" s="8">
        <v>7.3058436104737456</v>
      </c>
      <c r="H631" s="8">
        <v>7.2833131703703211</v>
      </c>
      <c r="I631" s="8">
        <v>4.9454554795585848</v>
      </c>
      <c r="J631" s="8">
        <v>4.7129224975016255</v>
      </c>
      <c r="K631" s="8">
        <v>5.0191065966121604</v>
      </c>
      <c r="L631" s="8">
        <v>4.7512631988356668</v>
      </c>
      <c r="M631" s="8">
        <v>5.0279868429242027</v>
      </c>
      <c r="N631" s="8">
        <v>4.8624945866008895</v>
      </c>
      <c r="O631" s="6"/>
      <c r="P631" s="8">
        <f t="shared" si="36"/>
        <v>7.3785661573937871</v>
      </c>
      <c r="Q631" s="8">
        <f t="shared" si="37"/>
        <v>4.8865382003388547</v>
      </c>
      <c r="R631" s="6"/>
      <c r="S631" s="6">
        <f t="shared" si="38"/>
        <v>0.15730370525744541</v>
      </c>
      <c r="T631" s="6">
        <f t="shared" si="39"/>
        <v>0.13421861095640389</v>
      </c>
    </row>
    <row r="632" spans="1:20">
      <c r="A632" s="6">
        <v>30687</v>
      </c>
      <c r="B632" s="6" t="s">
        <v>150</v>
      </c>
      <c r="C632" s="8">
        <v>6.4879431683721931</v>
      </c>
      <c r="D632" s="8">
        <v>9.1087642189210811</v>
      </c>
      <c r="E632" s="8">
        <v>8.7580795083486844</v>
      </c>
      <c r="F632" s="8">
        <v>8.2753790587368918</v>
      </c>
      <c r="G632" s="8">
        <v>8.4152676102673301</v>
      </c>
      <c r="H632" s="8">
        <v>8.1668839870906123</v>
      </c>
      <c r="I632" s="8">
        <v>5.4115685648898317</v>
      </c>
      <c r="J632" s="8">
        <v>5.6012697808443983</v>
      </c>
      <c r="K632" s="8">
        <v>6.1399404515952574</v>
      </c>
      <c r="L632" s="8">
        <v>5.5115631189512948</v>
      </c>
      <c r="M632" s="8">
        <v>5.8559978748345705</v>
      </c>
      <c r="N632" s="8">
        <v>5.681156057723828</v>
      </c>
      <c r="O632" s="6"/>
      <c r="P632" s="8">
        <f t="shared" si="36"/>
        <v>8.2020529252894665</v>
      </c>
      <c r="Q632" s="8">
        <f t="shared" si="37"/>
        <v>5.7002493081398633</v>
      </c>
      <c r="R632" s="6"/>
      <c r="S632" s="6">
        <f t="shared" si="38"/>
        <v>0.90791379191828869</v>
      </c>
      <c r="T632" s="6">
        <f t="shared" si="39"/>
        <v>0.26331975475057662</v>
      </c>
    </row>
    <row r="633" spans="1:20">
      <c r="A633" s="6">
        <v>46228</v>
      </c>
      <c r="B633" s="6" t="s">
        <v>151</v>
      </c>
      <c r="C633" s="8">
        <v>6.973982763277192</v>
      </c>
      <c r="D633" s="8">
        <v>9.4360460309357137</v>
      </c>
      <c r="E633" s="8">
        <v>9.1116952156258559</v>
      </c>
      <c r="F633" s="8">
        <v>8.7635753509008225</v>
      </c>
      <c r="G633" s="8">
        <v>8.5333097977023282</v>
      </c>
      <c r="H633" s="8">
        <v>7.8387773592347871</v>
      </c>
      <c r="I633" s="8">
        <v>6.0225630890359376</v>
      </c>
      <c r="J633" s="8">
        <v>5.8696947227567122</v>
      </c>
      <c r="K633" s="8">
        <v>5.9099510693853157</v>
      </c>
      <c r="L633" s="8">
        <v>5.6971456831475544</v>
      </c>
      <c r="M633" s="8">
        <v>5.9494013562614665</v>
      </c>
      <c r="N633" s="8">
        <v>5.9370376217483525</v>
      </c>
      <c r="O633" s="6"/>
      <c r="P633" s="8">
        <f t="shared" si="36"/>
        <v>8.4428977529461182</v>
      </c>
      <c r="Q633" s="8">
        <f t="shared" si="37"/>
        <v>5.8976322570558892</v>
      </c>
      <c r="R633" s="6"/>
      <c r="S633" s="6">
        <f t="shared" si="38"/>
        <v>0.90192180423797907</v>
      </c>
      <c r="T633" s="6">
        <f t="shared" si="39"/>
        <v>0.1104243274426316</v>
      </c>
    </row>
    <row r="634" spans="1:20">
      <c r="A634" s="6">
        <v>11020</v>
      </c>
      <c r="B634" s="6" t="s">
        <v>152</v>
      </c>
      <c r="C634" s="8">
        <v>8.7765761967041005</v>
      </c>
      <c r="D634" s="8">
        <v>8.8441462911596442</v>
      </c>
      <c r="E634" s="8">
        <v>9.0324132329589091</v>
      </c>
      <c r="F634" s="8">
        <v>8.9690960378272653</v>
      </c>
      <c r="G634" s="8">
        <v>9.0146873341067533</v>
      </c>
      <c r="H634" s="8">
        <v>8.8796421282841642</v>
      </c>
      <c r="I634" s="8">
        <v>6.5025119881978473</v>
      </c>
      <c r="J634" s="8">
        <v>5.641485006085543</v>
      </c>
      <c r="K634" s="8">
        <v>6.4973435775846129</v>
      </c>
      <c r="L634" s="8">
        <v>5.5623937507335786</v>
      </c>
      <c r="M634" s="8">
        <v>6.4070608563967513</v>
      </c>
      <c r="N634" s="8">
        <v>7.3071513534588135</v>
      </c>
      <c r="O634" s="6"/>
      <c r="P634" s="8">
        <f t="shared" si="36"/>
        <v>8.9194268701734725</v>
      </c>
      <c r="Q634" s="8">
        <f t="shared" si="37"/>
        <v>6.3196577554095255</v>
      </c>
      <c r="R634" s="6"/>
      <c r="S634" s="6">
        <f t="shared" si="38"/>
        <v>0.10194489350069517</v>
      </c>
      <c r="T634" s="6">
        <f t="shared" si="39"/>
        <v>0.64516011668493534</v>
      </c>
    </row>
    <row r="635" spans="1:20">
      <c r="A635" s="6">
        <v>42872</v>
      </c>
      <c r="B635" s="6" t="s">
        <v>153</v>
      </c>
      <c r="C635" s="8">
        <v>8.1310135539003294</v>
      </c>
      <c r="D635" s="8">
        <v>8.3927327593454084</v>
      </c>
      <c r="E635" s="8">
        <v>7.8722557601798906</v>
      </c>
      <c r="F635" s="8">
        <v>7.6040608279085093</v>
      </c>
      <c r="G635" s="8">
        <v>8.0134610349071522</v>
      </c>
      <c r="H635" s="8">
        <v>7.5610203688723638</v>
      </c>
      <c r="I635" s="8">
        <v>5.3205929364261255</v>
      </c>
      <c r="J635" s="8">
        <v>5.5948362994716856</v>
      </c>
      <c r="K635" s="8">
        <v>4.9862341886662893</v>
      </c>
      <c r="L635" s="8">
        <v>5.3714423406090956</v>
      </c>
      <c r="M635" s="8">
        <v>5.2228326970624019</v>
      </c>
      <c r="N635" s="8">
        <v>5.1203009651599292</v>
      </c>
      <c r="O635" s="6"/>
      <c r="P635" s="8">
        <f t="shared" si="36"/>
        <v>7.9290907175189425</v>
      </c>
      <c r="Q635" s="8">
        <f t="shared" si="37"/>
        <v>5.2693732378992548</v>
      </c>
      <c r="R635" s="6"/>
      <c r="S635" s="6">
        <f t="shared" si="38"/>
        <v>0.31849820983050103</v>
      </c>
      <c r="T635" s="6">
        <f t="shared" si="39"/>
        <v>0.21143511975775642</v>
      </c>
    </row>
    <row r="636" spans="1:20">
      <c r="A636" s="6">
        <v>46324</v>
      </c>
      <c r="B636" s="6" t="s">
        <v>154</v>
      </c>
      <c r="C636" s="8">
        <v>7.0512025906000408</v>
      </c>
      <c r="D636" s="8">
        <v>9.7923492774142691</v>
      </c>
      <c r="E636" s="8">
        <v>9.5606250146899718</v>
      </c>
      <c r="F636" s="8">
        <v>9.0255962083744219</v>
      </c>
      <c r="G636" s="8">
        <v>8.7963304898198036</v>
      </c>
      <c r="H636" s="8">
        <v>8.1782005877470851</v>
      </c>
      <c r="I636" s="8">
        <v>6.0944007428903744</v>
      </c>
      <c r="J636" s="8">
        <v>6.0017704645482697</v>
      </c>
      <c r="K636" s="8">
        <v>5.9969065373446364</v>
      </c>
      <c r="L636" s="8">
        <v>5.9247235972593231</v>
      </c>
      <c r="M636" s="8">
        <v>6.1724370760024518</v>
      </c>
      <c r="N636" s="8">
        <v>6.1961923549913411</v>
      </c>
      <c r="O636" s="6"/>
      <c r="P636" s="8">
        <f t="shared" si="36"/>
        <v>8.7340506947742647</v>
      </c>
      <c r="Q636" s="8">
        <f t="shared" si="37"/>
        <v>6.0644051288393994</v>
      </c>
      <c r="R636" s="6"/>
      <c r="S636" s="6">
        <f t="shared" si="38"/>
        <v>1.0032991217915257</v>
      </c>
      <c r="T636" s="6">
        <f t="shared" si="39"/>
        <v>0.10763698503409945</v>
      </c>
    </row>
    <row r="637" spans="1:20">
      <c r="A637" s="6">
        <v>11182</v>
      </c>
      <c r="B637" s="6" t="s">
        <v>155</v>
      </c>
      <c r="C637" s="8">
        <v>6.2207965151443014</v>
      </c>
      <c r="D637" s="8">
        <v>8.1596629620310583</v>
      </c>
      <c r="E637" s="8">
        <v>7.6210380701453033</v>
      </c>
      <c r="F637" s="8">
        <v>9.2587983410486032</v>
      </c>
      <c r="G637" s="8">
        <v>9.5017698853088213</v>
      </c>
      <c r="H637" s="8">
        <v>9.4156112706192925</v>
      </c>
      <c r="I637" s="8">
        <v>5.3744987077459196</v>
      </c>
      <c r="J637" s="8">
        <v>5.4612744196514056</v>
      </c>
      <c r="K637" s="8">
        <v>5.5551525168926936</v>
      </c>
      <c r="L637" s="8">
        <v>5.5859782327535648</v>
      </c>
      <c r="M637" s="8">
        <v>5.9865230766481279</v>
      </c>
      <c r="N637" s="8">
        <v>5.804958857982303</v>
      </c>
      <c r="O637" s="6"/>
      <c r="P637" s="8">
        <f t="shared" si="36"/>
        <v>8.3629461740495632</v>
      </c>
      <c r="Q637" s="8">
        <f t="shared" si="37"/>
        <v>5.6280643019456678</v>
      </c>
      <c r="R637" s="6"/>
      <c r="S637" s="6">
        <f t="shared" si="38"/>
        <v>1.2952321194330074</v>
      </c>
      <c r="T637" s="6">
        <f t="shared" si="39"/>
        <v>0.22759003411130233</v>
      </c>
    </row>
    <row r="638" spans="1:20">
      <c r="A638" s="6">
        <v>11065</v>
      </c>
      <c r="B638" s="6" t="s">
        <v>156</v>
      </c>
      <c r="C638" s="8">
        <v>7.2116792100198124</v>
      </c>
      <c r="D638" s="8">
        <v>9.5404814405679712</v>
      </c>
      <c r="E638" s="8">
        <v>5.8056992826267582</v>
      </c>
      <c r="F638" s="8">
        <v>7.0052740446746382</v>
      </c>
      <c r="G638" s="8">
        <v>9.4587994416196537</v>
      </c>
      <c r="H638" s="8">
        <v>9.8006301338287969</v>
      </c>
      <c r="I638" s="8">
        <v>4.9999571094531721</v>
      </c>
      <c r="J638" s="8">
        <v>5.2160682786607415</v>
      </c>
      <c r="K638" s="8">
        <v>4.8494572279020156</v>
      </c>
      <c r="L638" s="8">
        <v>4.9132918643226491</v>
      </c>
      <c r="M638" s="8">
        <v>5.9897425396195558</v>
      </c>
      <c r="N638" s="8">
        <v>6.2349318075171629</v>
      </c>
      <c r="O638" s="6"/>
      <c r="P638" s="8">
        <f t="shared" si="36"/>
        <v>8.1370939255562718</v>
      </c>
      <c r="Q638" s="8">
        <f t="shared" si="37"/>
        <v>5.3672414712458822</v>
      </c>
      <c r="R638" s="6"/>
      <c r="S638" s="6">
        <f t="shared" si="38"/>
        <v>1.6766970104516554</v>
      </c>
      <c r="T638" s="6">
        <f t="shared" si="39"/>
        <v>0.5953681221966417</v>
      </c>
    </row>
    <row r="639" spans="1:20">
      <c r="A639" s="6">
        <v>42739</v>
      </c>
      <c r="B639" s="6" t="s">
        <v>157</v>
      </c>
      <c r="C639" s="8">
        <v>8.651458123033029</v>
      </c>
      <c r="D639" s="8">
        <v>7.753151849870541</v>
      </c>
      <c r="E639" s="8">
        <v>8.4636728085762218</v>
      </c>
      <c r="F639" s="8">
        <v>7.8519575273887607</v>
      </c>
      <c r="G639" s="8">
        <v>8.2660632816571802</v>
      </c>
      <c r="H639" s="8">
        <v>7.1759967993365592</v>
      </c>
      <c r="I639" s="8">
        <v>5.4477841039133139</v>
      </c>
      <c r="J639" s="8">
        <v>4.7873038685808753</v>
      </c>
      <c r="K639" s="8">
        <v>5.2091225460600405</v>
      </c>
      <c r="L639" s="8">
        <v>4.8975021389323077</v>
      </c>
      <c r="M639" s="8">
        <v>5.3826146309279332</v>
      </c>
      <c r="N639" s="8">
        <v>5.1737679065713742</v>
      </c>
      <c r="O639" s="6"/>
      <c r="P639" s="8">
        <f t="shared" si="36"/>
        <v>8.0270500649770486</v>
      </c>
      <c r="Q639" s="8">
        <f t="shared" si="37"/>
        <v>5.1496825324976401</v>
      </c>
      <c r="R639" s="6"/>
      <c r="S639" s="6">
        <f t="shared" si="38"/>
        <v>0.54177882034203395</v>
      </c>
      <c r="T639" s="6">
        <f t="shared" si="39"/>
        <v>0.26159066373902484</v>
      </c>
    </row>
    <row r="640" spans="1:20">
      <c r="A640" s="6">
        <v>42825</v>
      </c>
      <c r="B640" s="6" t="s">
        <v>158</v>
      </c>
      <c r="C640" s="8">
        <v>8.2940695994821141</v>
      </c>
      <c r="D640" s="8">
        <v>9.2789872781994323</v>
      </c>
      <c r="E640" s="8">
        <v>8.5920463009381294</v>
      </c>
      <c r="F640" s="8">
        <v>9.1717445911350755</v>
      </c>
      <c r="G640" s="8">
        <v>9.5940107054241928</v>
      </c>
      <c r="H640" s="8">
        <v>9.4284863719037464</v>
      </c>
      <c r="I640" s="8">
        <v>6.2257925664249649</v>
      </c>
      <c r="J640" s="8">
        <v>6.3242865690129806</v>
      </c>
      <c r="K640" s="8">
        <v>6.0448097442245103</v>
      </c>
      <c r="L640" s="8">
        <v>6.3862316554589365</v>
      </c>
      <c r="M640" s="8">
        <v>6.1654362193231229</v>
      </c>
      <c r="N640" s="8">
        <v>5.8991761378293699</v>
      </c>
      <c r="O640" s="6"/>
      <c r="P640" s="8">
        <f t="shared" si="36"/>
        <v>9.059890807847113</v>
      </c>
      <c r="Q640" s="8">
        <f t="shared" si="37"/>
        <v>6.1742888153789801</v>
      </c>
      <c r="R640" s="6"/>
      <c r="S640" s="6">
        <f t="shared" si="38"/>
        <v>0.50735035090426683</v>
      </c>
      <c r="T640" s="6">
        <f t="shared" si="39"/>
        <v>0.18033408640671592</v>
      </c>
    </row>
    <row r="641" spans="1:20">
      <c r="A641" s="6">
        <v>14301</v>
      </c>
      <c r="B641" s="6" t="s">
        <v>159</v>
      </c>
      <c r="C641" s="8">
        <v>6.5929610138034835</v>
      </c>
      <c r="D641" s="8">
        <v>9.7091768776050191</v>
      </c>
      <c r="E641" s="8">
        <v>9.7642130593848506</v>
      </c>
      <c r="F641" s="8">
        <v>8.3789265749179744</v>
      </c>
      <c r="G641" s="8">
        <v>8.817475145398074</v>
      </c>
      <c r="H641" s="8">
        <v>7.9640943185868283</v>
      </c>
      <c r="I641" s="8">
        <v>5.3711510405122267</v>
      </c>
      <c r="J641" s="8">
        <v>5.6863097015435642</v>
      </c>
      <c r="K641" s="8">
        <v>5.9721898429177696</v>
      </c>
      <c r="L641" s="8">
        <v>5.5125795003419888</v>
      </c>
      <c r="M641" s="8">
        <v>5.8349217275687915</v>
      </c>
      <c r="N641" s="8">
        <v>5.3726829944377421</v>
      </c>
      <c r="O641" s="6"/>
      <c r="P641" s="8">
        <f t="shared" si="36"/>
        <v>8.5378078316160373</v>
      </c>
      <c r="Q641" s="8">
        <f t="shared" si="37"/>
        <v>5.6249724678870132</v>
      </c>
      <c r="R641" s="6"/>
      <c r="S641" s="6">
        <f t="shared" si="38"/>
        <v>1.1908995444214296</v>
      </c>
      <c r="T641" s="6">
        <f t="shared" si="39"/>
        <v>0.24863962997008868</v>
      </c>
    </row>
    <row r="642" spans="1:20">
      <c r="A642" s="6">
        <v>11023</v>
      </c>
      <c r="B642" s="6" t="s">
        <v>160</v>
      </c>
      <c r="C642" s="8">
        <v>7.804190833534097</v>
      </c>
      <c r="D642" s="8">
        <v>9.8185466205270533</v>
      </c>
      <c r="E642" s="8">
        <v>9.2546931719116099</v>
      </c>
      <c r="F642" s="8">
        <v>8.1773447080684463</v>
      </c>
      <c r="G642" s="8">
        <v>8.8664086299150551</v>
      </c>
      <c r="H642" s="8">
        <v>8.0499673499447937</v>
      </c>
      <c r="I642" s="8">
        <v>5.9249786989459627</v>
      </c>
      <c r="J642" s="8">
        <v>5.7577803701952845</v>
      </c>
      <c r="K642" s="8">
        <v>5.7638886745687747</v>
      </c>
      <c r="L642" s="8">
        <v>5.3624946600203316</v>
      </c>
      <c r="M642" s="8">
        <v>6.0041008495452415</v>
      </c>
      <c r="N642" s="8">
        <v>5.6703735873817536</v>
      </c>
      <c r="O642" s="6"/>
      <c r="P642" s="8">
        <f t="shared" si="36"/>
        <v>8.6618585523168434</v>
      </c>
      <c r="Q642" s="8">
        <f t="shared" si="37"/>
        <v>5.7472694734428913</v>
      </c>
      <c r="R642" s="6"/>
      <c r="S642" s="6">
        <f t="shared" si="38"/>
        <v>0.78434422701081741</v>
      </c>
      <c r="T642" s="6">
        <f t="shared" si="39"/>
        <v>0.22445232710470733</v>
      </c>
    </row>
    <row r="643" spans="1:20">
      <c r="A643" s="6">
        <v>10306</v>
      </c>
      <c r="B643" s="6" t="s">
        <v>161</v>
      </c>
      <c r="C643" s="8">
        <v>7.7306618014788855</v>
      </c>
      <c r="D643" s="8">
        <v>9.6503773693147235</v>
      </c>
      <c r="E643" s="8">
        <v>9.4339576379995815</v>
      </c>
      <c r="F643" s="8">
        <v>9.2356505643433966</v>
      </c>
      <c r="G643" s="8">
        <v>9.9993086095896064</v>
      </c>
      <c r="H643" s="8">
        <v>7.8240834584061725</v>
      </c>
      <c r="I643" s="8">
        <v>5.9033226987023149</v>
      </c>
      <c r="J643" s="8">
        <v>5.939625956463118</v>
      </c>
      <c r="K643" s="8">
        <v>5.9280532417652836</v>
      </c>
      <c r="L643" s="8">
        <v>5.7091281134106868</v>
      </c>
      <c r="M643" s="8">
        <v>7.2559135445560239</v>
      </c>
      <c r="N643" s="8">
        <v>5.4145574185685854</v>
      </c>
      <c r="O643" s="6"/>
      <c r="P643" s="8">
        <f t="shared" si="36"/>
        <v>8.9790065735220601</v>
      </c>
      <c r="Q643" s="8">
        <f t="shared" si="37"/>
        <v>6.0251001622443354</v>
      </c>
      <c r="R643" s="6"/>
      <c r="S643" s="6">
        <f t="shared" si="38"/>
        <v>0.9650713622377799</v>
      </c>
      <c r="T643" s="6">
        <f t="shared" si="39"/>
        <v>0.63546141579672299</v>
      </c>
    </row>
    <row r="644" spans="1:20">
      <c r="A644" s="6">
        <v>27533</v>
      </c>
      <c r="B644" s="6" t="s">
        <v>162</v>
      </c>
      <c r="C644" s="8">
        <v>6.9804796847615256</v>
      </c>
      <c r="D644" s="8">
        <v>9.8744537145338906</v>
      </c>
      <c r="E644" s="8">
        <v>9.5770070446462743</v>
      </c>
      <c r="F644" s="8">
        <v>9.0102088581985917</v>
      </c>
      <c r="G644" s="8">
        <v>8.7950950748165422</v>
      </c>
      <c r="H644" s="8">
        <v>8.2262126229456065</v>
      </c>
      <c r="I644" s="8">
        <v>5.6336985280051586</v>
      </c>
      <c r="J644" s="8">
        <v>5.6087009930991636</v>
      </c>
      <c r="K644" s="8">
        <v>5.7559588831040136</v>
      </c>
      <c r="L644" s="8">
        <v>5.6089321144244044</v>
      </c>
      <c r="M644" s="8">
        <v>5.9725910714823405</v>
      </c>
      <c r="N644" s="8">
        <v>5.931649281611624</v>
      </c>
      <c r="O644" s="6"/>
      <c r="P644" s="8">
        <f t="shared" si="36"/>
        <v>8.7439094999837383</v>
      </c>
      <c r="Q644" s="8">
        <f t="shared" si="37"/>
        <v>5.7519218119544506</v>
      </c>
      <c r="R644" s="6"/>
      <c r="S644" s="6">
        <f t="shared" si="38"/>
        <v>1.0414808515706657</v>
      </c>
      <c r="T644" s="6">
        <f t="shared" si="39"/>
        <v>0.16489280446062685</v>
      </c>
    </row>
    <row r="645" spans="1:20">
      <c r="A645" s="6">
        <v>46483</v>
      </c>
      <c r="B645" s="6" t="s">
        <v>163</v>
      </c>
      <c r="C645" s="8">
        <v>7.888752782983639</v>
      </c>
      <c r="D645" s="8">
        <v>9.6463101001460991</v>
      </c>
      <c r="E645" s="8">
        <v>9.2810319651182649</v>
      </c>
      <c r="F645" s="8">
        <v>9.4364265860160614</v>
      </c>
      <c r="G645" s="8">
        <v>9.5302811432131946</v>
      </c>
      <c r="H645" s="8">
        <v>9.2472166037374013</v>
      </c>
      <c r="I645" s="8">
        <v>6.2409248393526866</v>
      </c>
      <c r="J645" s="8">
        <v>6.0012131239355302</v>
      </c>
      <c r="K645" s="8">
        <v>6.5328236937509674</v>
      </c>
      <c r="L645" s="8">
        <v>5.7195683374557431</v>
      </c>
      <c r="M645" s="8">
        <v>6.3639205914298795</v>
      </c>
      <c r="N645" s="8">
        <v>5.7662538192309905</v>
      </c>
      <c r="O645" s="6"/>
      <c r="P645" s="8">
        <f t="shared" si="36"/>
        <v>9.1716698635357776</v>
      </c>
      <c r="Q645" s="8">
        <f t="shared" si="37"/>
        <v>6.1041174008592991</v>
      </c>
      <c r="R645" s="6"/>
      <c r="S645" s="6">
        <f t="shared" si="38"/>
        <v>0.64614629009379998</v>
      </c>
      <c r="T645" s="6">
        <f t="shared" si="39"/>
        <v>0.32943045724011355</v>
      </c>
    </row>
    <row r="646" spans="1:20">
      <c r="A646" s="6">
        <v>19596</v>
      </c>
      <c r="B646" s="6" t="s">
        <v>0</v>
      </c>
      <c r="C646" s="8">
        <v>7.8654714047439205</v>
      </c>
      <c r="D646" s="8">
        <v>10.291165281725378</v>
      </c>
      <c r="E646" s="8">
        <v>9.6734594705102719</v>
      </c>
      <c r="F646" s="8">
        <v>8.9238990554999749</v>
      </c>
      <c r="G646" s="8">
        <v>9.2815185524675599</v>
      </c>
      <c r="H646" s="8">
        <v>8.7805708442116543</v>
      </c>
      <c r="I646" s="8">
        <v>5.832212767349187</v>
      </c>
      <c r="J646" s="8">
        <v>6.1590233990264283</v>
      </c>
      <c r="K646" s="8">
        <v>6.0147216478459873</v>
      </c>
      <c r="L646" s="8">
        <v>5.7351933197644618</v>
      </c>
      <c r="M646" s="8">
        <v>6.2459771964792319</v>
      </c>
      <c r="N646" s="8">
        <v>5.7846942791165441</v>
      </c>
      <c r="O646" s="6"/>
      <c r="P646" s="8">
        <f t="shared" si="36"/>
        <v>9.1360141015264595</v>
      </c>
      <c r="Q646" s="8">
        <f t="shared" si="37"/>
        <v>5.9619704349303069</v>
      </c>
      <c r="R646" s="6"/>
      <c r="S646" s="6">
        <f t="shared" si="38"/>
        <v>0.82825174497488385</v>
      </c>
      <c r="T646" s="6">
        <f t="shared" si="39"/>
        <v>0.21069606043199982</v>
      </c>
    </row>
    <row r="647" spans="1:20">
      <c r="A647" s="6">
        <v>10919</v>
      </c>
      <c r="B647" s="6" t="s">
        <v>1</v>
      </c>
      <c r="C647" s="8">
        <v>6.8342930009544993</v>
      </c>
      <c r="D647" s="8">
        <v>9.9612253064024419</v>
      </c>
      <c r="E647" s="8">
        <v>9.4405465930171992</v>
      </c>
      <c r="F647" s="8">
        <v>9.0320692468306838</v>
      </c>
      <c r="G647" s="8">
        <v>9.4068836260632036</v>
      </c>
      <c r="H647" s="8">
        <v>8.502951401208124</v>
      </c>
      <c r="I647" s="8">
        <v>5.5018021195083691</v>
      </c>
      <c r="J647" s="8">
        <v>6.2884358730050121</v>
      </c>
      <c r="K647" s="8">
        <v>5.9866991411529007</v>
      </c>
      <c r="L647" s="8">
        <v>5.4764369828652022</v>
      </c>
      <c r="M647" s="8">
        <v>5.415311753367094</v>
      </c>
      <c r="N647" s="8">
        <v>5.25979488865657</v>
      </c>
      <c r="O647" s="6"/>
      <c r="P647" s="8">
        <f t="shared" si="36"/>
        <v>8.8629948624126929</v>
      </c>
      <c r="Q647" s="8">
        <f t="shared" si="37"/>
        <v>5.6547467930925244</v>
      </c>
      <c r="R647" s="6"/>
      <c r="S647" s="6">
        <f t="shared" si="38"/>
        <v>1.1053813623326454</v>
      </c>
      <c r="T647" s="6">
        <f t="shared" si="39"/>
        <v>0.39503337024867502</v>
      </c>
    </row>
    <row r="648" spans="1:20">
      <c r="A648" s="6">
        <v>11053</v>
      </c>
      <c r="B648" s="6" t="s">
        <v>2</v>
      </c>
      <c r="C648" s="8">
        <v>6.5500751599532601</v>
      </c>
      <c r="D648" s="8">
        <v>9.441340602244745</v>
      </c>
      <c r="E648" s="8">
        <v>9.0259666488980379</v>
      </c>
      <c r="F648" s="8">
        <v>8.6503283125285257</v>
      </c>
      <c r="G648" s="8">
        <v>8.6447975318512107</v>
      </c>
      <c r="H648" s="8">
        <v>8.3031111670199316</v>
      </c>
      <c r="I648" s="8">
        <v>4.9455163460528473</v>
      </c>
      <c r="J648" s="8">
        <v>5.1178877713769095</v>
      </c>
      <c r="K648" s="8">
        <v>5.6002955258272316</v>
      </c>
      <c r="L648" s="8">
        <v>4.9813506535197218</v>
      </c>
      <c r="M648" s="8">
        <v>5.2541793561794483</v>
      </c>
      <c r="N648" s="8">
        <v>5.1079439579048662</v>
      </c>
      <c r="O648" s="6"/>
      <c r="P648" s="8">
        <f t="shared" si="36"/>
        <v>8.4359365704159526</v>
      </c>
      <c r="Q648" s="8">
        <f t="shared" si="37"/>
        <v>5.1678622684768376</v>
      </c>
      <c r="R648" s="6"/>
      <c r="S648" s="6">
        <f t="shared" si="38"/>
        <v>1.0022649677893039</v>
      </c>
      <c r="T648" s="6">
        <f t="shared" si="39"/>
        <v>0.23864664578694939</v>
      </c>
    </row>
    <row r="649" spans="1:20">
      <c r="A649" s="6">
        <v>17280</v>
      </c>
      <c r="B649" s="6" t="s">
        <v>3</v>
      </c>
      <c r="C649" s="8">
        <v>7.539839015050803</v>
      </c>
      <c r="D649" s="8">
        <v>10.381478217448082</v>
      </c>
      <c r="E649" s="8">
        <v>10.611219161690698</v>
      </c>
      <c r="F649" s="8">
        <v>9.9127309671541592</v>
      </c>
      <c r="G649" s="8">
        <v>9.6141793732780574</v>
      </c>
      <c r="H649" s="8">
        <v>9.4962572522339972</v>
      </c>
      <c r="I649" s="8">
        <v>6.0615202189949136</v>
      </c>
      <c r="J649" s="8">
        <v>5.9330388115619517</v>
      </c>
      <c r="K649" s="8">
        <v>6.8902608306825135</v>
      </c>
      <c r="L649" s="8">
        <v>6.1491365146209995</v>
      </c>
      <c r="M649" s="8">
        <v>6.3117815191700108</v>
      </c>
      <c r="N649" s="8">
        <v>6.599866303180896</v>
      </c>
      <c r="O649" s="6"/>
      <c r="P649" s="8">
        <f t="shared" si="36"/>
        <v>9.5926173311426322</v>
      </c>
      <c r="Q649" s="8">
        <f t="shared" si="37"/>
        <v>6.3242673663685478</v>
      </c>
      <c r="R649" s="6"/>
      <c r="S649" s="6">
        <f t="shared" si="38"/>
        <v>1.094163875165338</v>
      </c>
      <c r="T649" s="6">
        <f t="shared" si="39"/>
        <v>0.36034037597287844</v>
      </c>
    </row>
    <row r="650" spans="1:20">
      <c r="A650" s="6">
        <v>17506</v>
      </c>
      <c r="B650" s="6" t="s">
        <v>4</v>
      </c>
      <c r="C650" s="8">
        <v>9.1869854539596467</v>
      </c>
      <c r="D650" s="8">
        <v>10.751187228073343</v>
      </c>
      <c r="E650" s="8">
        <v>10.605654770937143</v>
      </c>
      <c r="F650" s="8">
        <v>10.117010741079694</v>
      </c>
      <c r="G650" s="8">
        <v>10.242767282092888</v>
      </c>
      <c r="H650" s="8">
        <v>10.092411186420675</v>
      </c>
      <c r="I650" s="8">
        <v>7.1547649426986277</v>
      </c>
      <c r="J650" s="8">
        <v>6.2377307866410359</v>
      </c>
      <c r="K650" s="8">
        <v>7.3762527544255434</v>
      </c>
      <c r="L650" s="8">
        <v>6.5297531255497994</v>
      </c>
      <c r="M650" s="8">
        <v>7.0945045261988886</v>
      </c>
      <c r="N650" s="8">
        <v>6.5487367077705594</v>
      </c>
      <c r="O650" s="6"/>
      <c r="P650" s="8">
        <f t="shared" si="36"/>
        <v>10.166002777093899</v>
      </c>
      <c r="Q650" s="8">
        <f t="shared" si="37"/>
        <v>6.8236238072140756</v>
      </c>
      <c r="R650" s="6"/>
      <c r="S650" s="6">
        <f t="shared" si="38"/>
        <v>0.54916634408778175</v>
      </c>
      <c r="T650" s="6">
        <f t="shared" si="39"/>
        <v>0.44578539575950565</v>
      </c>
    </row>
    <row r="651" spans="1:20">
      <c r="A651" s="6">
        <v>13148</v>
      </c>
      <c r="B651" s="6" t="s">
        <v>5</v>
      </c>
      <c r="C651" s="8">
        <v>8.719911951104212</v>
      </c>
      <c r="D651" s="8">
        <v>10.223770166705089</v>
      </c>
      <c r="E651" s="8">
        <v>8.5299876944854063</v>
      </c>
      <c r="F651" s="8">
        <v>8.7218513975608971</v>
      </c>
      <c r="G651" s="8">
        <v>9.1532174259987986</v>
      </c>
      <c r="H651" s="8">
        <v>7.5495919568230061</v>
      </c>
      <c r="I651" s="8">
        <v>6.685158738678882</v>
      </c>
      <c r="J651" s="8">
        <v>5.6023243958080595</v>
      </c>
      <c r="K651" s="8">
        <v>5.0207962676223108</v>
      </c>
      <c r="L651" s="8">
        <v>5.0855226563073312</v>
      </c>
      <c r="M651" s="8">
        <v>5.3710596980384544</v>
      </c>
      <c r="N651" s="8">
        <v>5.0402051456542027</v>
      </c>
      <c r="O651" s="6"/>
      <c r="P651" s="8">
        <f t="shared" si="36"/>
        <v>8.8163884321129018</v>
      </c>
      <c r="Q651" s="8">
        <f t="shared" si="37"/>
        <v>5.4675111503515401</v>
      </c>
      <c r="R651" s="6"/>
      <c r="S651" s="6">
        <f t="shared" si="38"/>
        <v>0.87169040061206049</v>
      </c>
      <c r="T651" s="6">
        <f t="shared" si="39"/>
        <v>0.63846737752959604</v>
      </c>
    </row>
    <row r="652" spans="1:20">
      <c r="A652" s="6">
        <v>11024</v>
      </c>
      <c r="B652" s="6" t="s">
        <v>6</v>
      </c>
      <c r="C652" s="8">
        <v>8.313290373924346</v>
      </c>
      <c r="D652" s="8">
        <v>10.618045065682931</v>
      </c>
      <c r="E652" s="8">
        <v>11.710557242201814</v>
      </c>
      <c r="F652" s="8">
        <v>10.771157425368822</v>
      </c>
      <c r="G652" s="8">
        <v>10.649395212671525</v>
      </c>
      <c r="H652" s="8">
        <v>10.099673297565216</v>
      </c>
      <c r="I652" s="8">
        <v>7.1184059170327743</v>
      </c>
      <c r="J652" s="8">
        <v>6.5690624932558856</v>
      </c>
      <c r="K652" s="8">
        <v>7.9284177998544001</v>
      </c>
      <c r="L652" s="8">
        <v>6.6809453639481235</v>
      </c>
      <c r="M652" s="8">
        <v>7.150845266027444</v>
      </c>
      <c r="N652" s="8">
        <v>6.5870772182046577</v>
      </c>
      <c r="O652" s="6"/>
      <c r="P652" s="8">
        <f t="shared" si="36"/>
        <v>10.360353102902442</v>
      </c>
      <c r="Q652" s="8">
        <f t="shared" si="37"/>
        <v>7.00579234305388</v>
      </c>
      <c r="R652" s="6"/>
      <c r="S652" s="6">
        <f t="shared" si="38"/>
        <v>1.1313869077660055</v>
      </c>
      <c r="T652" s="6">
        <f t="shared" si="39"/>
        <v>0.52087249463954477</v>
      </c>
    </row>
    <row r="653" spans="1:20">
      <c r="A653" s="6">
        <v>42744</v>
      </c>
      <c r="B653" s="6" t="s">
        <v>7</v>
      </c>
      <c r="C653" s="8">
        <v>7.2291727442871938</v>
      </c>
      <c r="D653" s="8">
        <v>10.310827289640367</v>
      </c>
      <c r="E653" s="8">
        <v>9.9896277691880009</v>
      </c>
      <c r="F653" s="8">
        <v>9.472563183126514</v>
      </c>
      <c r="G653" s="8">
        <v>10.019096306010454</v>
      </c>
      <c r="H653" s="8">
        <v>9.7689175183132235</v>
      </c>
      <c r="I653" s="8">
        <v>5.816289905233039</v>
      </c>
      <c r="J653" s="8">
        <v>6.1160057545543847</v>
      </c>
      <c r="K653" s="8">
        <v>6.7901251639804814</v>
      </c>
      <c r="L653" s="8">
        <v>5.5484553175086537</v>
      </c>
      <c r="M653" s="8">
        <v>6.0734631200344529</v>
      </c>
      <c r="N653" s="8">
        <v>6.0642711322196341</v>
      </c>
      <c r="O653" s="6"/>
      <c r="P653" s="8">
        <f t="shared" si="36"/>
        <v>9.4650341350942924</v>
      </c>
      <c r="Q653" s="8">
        <f t="shared" si="37"/>
        <v>6.0681017322551085</v>
      </c>
      <c r="R653" s="6"/>
      <c r="S653" s="6">
        <f t="shared" si="38"/>
        <v>1.1304005826707426</v>
      </c>
      <c r="T653" s="6">
        <f t="shared" si="39"/>
        <v>0.41402841493681114</v>
      </c>
    </row>
    <row r="654" spans="1:20">
      <c r="A654" s="6">
        <v>4700</v>
      </c>
      <c r="B654" s="6" t="s">
        <v>8</v>
      </c>
      <c r="C654" s="8">
        <v>6.2091855887738756</v>
      </c>
      <c r="D654" s="8">
        <v>9.4918675126956096</v>
      </c>
      <c r="E654" s="8">
        <v>9.2476153809892114</v>
      </c>
      <c r="F654" s="8">
        <v>7.5511074876095829</v>
      </c>
      <c r="G654" s="8">
        <v>7.6983478940666581</v>
      </c>
      <c r="H654" s="8">
        <v>7.5992379838568764</v>
      </c>
      <c r="I654" s="8">
        <v>4.9492570437214409</v>
      </c>
      <c r="J654" s="8">
        <v>5.1290908591144762</v>
      </c>
      <c r="K654" s="8">
        <v>5.3807248301884663</v>
      </c>
      <c r="L654" s="8">
        <v>3.8426124701227291</v>
      </c>
      <c r="M654" s="8">
        <v>4.2610552270441024</v>
      </c>
      <c r="N654" s="8">
        <v>3.7815797856411026</v>
      </c>
      <c r="O654" s="6"/>
      <c r="P654" s="8">
        <f t="shared" si="36"/>
        <v>7.9662269746653012</v>
      </c>
      <c r="Q654" s="8">
        <f t="shared" si="37"/>
        <v>4.5573867026387198</v>
      </c>
      <c r="R654" s="6"/>
      <c r="S654" s="6">
        <f t="shared" si="38"/>
        <v>1.2194666080388123</v>
      </c>
      <c r="T654" s="6">
        <f t="shared" si="39"/>
        <v>0.68686018932346338</v>
      </c>
    </row>
    <row r="655" spans="1:20">
      <c r="A655" s="6">
        <v>46802</v>
      </c>
      <c r="B655" s="6" t="s">
        <v>9</v>
      </c>
      <c r="C655" s="8">
        <v>12.929251910247686</v>
      </c>
      <c r="D655" s="8">
        <v>14.62102182639047</v>
      </c>
      <c r="E655" s="8">
        <v>14.866616244009467</v>
      </c>
      <c r="F655" s="8">
        <v>14.151919057895086</v>
      </c>
      <c r="G655" s="8">
        <v>14.250198165374277</v>
      </c>
      <c r="H655" s="8">
        <v>14.365576630729885</v>
      </c>
      <c r="I655" s="8">
        <v>11.298026126702233</v>
      </c>
      <c r="J655" s="8">
        <v>12.39873873294129</v>
      </c>
      <c r="K655" s="8">
        <v>12.360904493695028</v>
      </c>
      <c r="L655" s="8">
        <v>11.921383368962285</v>
      </c>
      <c r="M655" s="8">
        <v>8.9866967104795048</v>
      </c>
      <c r="N655" s="8">
        <v>7.6694195755498438</v>
      </c>
      <c r="O655" s="6"/>
      <c r="P655" s="8">
        <f t="shared" si="36"/>
        <v>14.197430639107813</v>
      </c>
      <c r="Q655" s="8">
        <f t="shared" si="37"/>
        <v>10.772528168055031</v>
      </c>
      <c r="R655" s="6"/>
      <c r="S655" s="6">
        <f t="shared" si="38"/>
        <v>0.67359408347099414</v>
      </c>
      <c r="T655" s="6">
        <f t="shared" si="39"/>
        <v>1.9789893108423464</v>
      </c>
    </row>
    <row r="656" spans="1:20">
      <c r="A656" s="6">
        <v>46944</v>
      </c>
      <c r="B656" s="6" t="s">
        <v>10</v>
      </c>
      <c r="C656" s="8">
        <v>8.7514405101222117</v>
      </c>
      <c r="D656" s="8">
        <v>9.110122805702435</v>
      </c>
      <c r="E656" s="8">
        <v>9.5315634843172283</v>
      </c>
      <c r="F656" s="8">
        <v>9.7669782680299662</v>
      </c>
      <c r="G656" s="8">
        <v>9.8342618687044183</v>
      </c>
      <c r="H656" s="8">
        <v>9.3387759812772728</v>
      </c>
      <c r="I656" s="8">
        <v>6.0041170419451664</v>
      </c>
      <c r="J656" s="8">
        <v>5.4663559296272464</v>
      </c>
      <c r="K656" s="8">
        <v>5.9582201555082523</v>
      </c>
      <c r="L656" s="8">
        <v>5.9815251879389368</v>
      </c>
      <c r="M656" s="8">
        <v>6.4491226940470474</v>
      </c>
      <c r="N656" s="8">
        <v>5.798288290610782</v>
      </c>
      <c r="O656" s="6"/>
      <c r="P656" s="8">
        <f t="shared" si="36"/>
        <v>9.3888571530255884</v>
      </c>
      <c r="Q656" s="8">
        <f t="shared" si="37"/>
        <v>5.9429382166129052</v>
      </c>
      <c r="R656" s="6"/>
      <c r="S656" s="6">
        <f t="shared" si="38"/>
        <v>0.41188031566060052</v>
      </c>
      <c r="T656" s="6">
        <f t="shared" si="39"/>
        <v>0.31929370279970082</v>
      </c>
    </row>
    <row r="657" spans="1:20">
      <c r="A657" s="6">
        <v>17749</v>
      </c>
      <c r="B657" s="6" t="s">
        <v>11</v>
      </c>
      <c r="C657" s="8">
        <v>8.1980978502970068</v>
      </c>
      <c r="D657" s="8">
        <v>10.485827090082315</v>
      </c>
      <c r="E657" s="8">
        <v>10.142795966282469</v>
      </c>
      <c r="F657" s="8">
        <v>10.632987097459949</v>
      </c>
      <c r="G657" s="8">
        <v>10.670680483190516</v>
      </c>
      <c r="H657" s="8">
        <v>10.538730323918973</v>
      </c>
      <c r="I657" s="8">
        <v>6.154371536891146</v>
      </c>
      <c r="J657" s="8">
        <v>6.4163818792390304</v>
      </c>
      <c r="K657" s="8">
        <v>6.5033187840905891</v>
      </c>
      <c r="L657" s="8">
        <v>7.0751513317776906</v>
      </c>
      <c r="M657" s="8">
        <v>7.0114378098400509</v>
      </c>
      <c r="N657" s="8">
        <v>6.7558586031107764</v>
      </c>
      <c r="O657" s="6"/>
      <c r="P657" s="8">
        <f t="shared" si="36"/>
        <v>10.111519801871871</v>
      </c>
      <c r="Q657" s="8">
        <f t="shared" si="37"/>
        <v>6.6527533241582129</v>
      </c>
      <c r="R657" s="6"/>
      <c r="S657" s="6">
        <f t="shared" si="38"/>
        <v>0.95596708596945967</v>
      </c>
      <c r="T657" s="6">
        <f t="shared" si="39"/>
        <v>0.35896848978026685</v>
      </c>
    </row>
    <row r="658" spans="1:20">
      <c r="A658" s="6">
        <v>46732</v>
      </c>
      <c r="B658" s="6" t="s">
        <v>12</v>
      </c>
      <c r="C658" s="8">
        <v>8.8034311806024395</v>
      </c>
      <c r="D658" s="8">
        <v>9.8148256364590321</v>
      </c>
      <c r="E658" s="8">
        <v>9.5826026127976771</v>
      </c>
      <c r="F658" s="8">
        <v>8.9725405500925213</v>
      </c>
      <c r="G658" s="8">
        <v>9.0914777821819523</v>
      </c>
      <c r="H658" s="8">
        <v>9.3867009743875922</v>
      </c>
      <c r="I658" s="8">
        <v>5.864853436052198</v>
      </c>
      <c r="J658" s="8">
        <v>5.7428763240887992</v>
      </c>
      <c r="K658" s="8">
        <v>5.7005636355117488</v>
      </c>
      <c r="L658" s="8">
        <v>5.7443711965694275</v>
      </c>
      <c r="M658" s="8">
        <v>5.5513061595960318</v>
      </c>
      <c r="N658" s="8">
        <v>5.6566685737736382</v>
      </c>
      <c r="O658" s="6"/>
      <c r="P658" s="8">
        <f t="shared" si="36"/>
        <v>9.275263122753536</v>
      </c>
      <c r="Q658" s="8">
        <f t="shared" si="37"/>
        <v>5.710106554265308</v>
      </c>
      <c r="R658" s="6"/>
      <c r="S658" s="6">
        <f t="shared" si="38"/>
        <v>0.38627633946568957</v>
      </c>
      <c r="T658" s="6">
        <f t="shared" si="39"/>
        <v>0.1042677048310926</v>
      </c>
    </row>
    <row r="659" spans="1:20">
      <c r="A659" s="6">
        <v>19582</v>
      </c>
      <c r="B659" s="6" t="s">
        <v>13</v>
      </c>
      <c r="C659" s="8">
        <v>8.3565592218647478</v>
      </c>
      <c r="D659" s="8">
        <v>11.259609252016359</v>
      </c>
      <c r="E659" s="8">
        <v>10.783062663001633</v>
      </c>
      <c r="F659" s="8">
        <v>10.346496319399412</v>
      </c>
      <c r="G659" s="8">
        <v>10.27520774751939</v>
      </c>
      <c r="H659" s="8">
        <v>10.153257538157291</v>
      </c>
      <c r="I659" s="8">
        <v>6.2921973517446732</v>
      </c>
      <c r="J659" s="8">
        <v>6.4758718344212234</v>
      </c>
      <c r="K659" s="8">
        <v>7.0069136035821362</v>
      </c>
      <c r="L659" s="8">
        <v>6.4620974249837158</v>
      </c>
      <c r="M659" s="8">
        <v>6.6927811648969548</v>
      </c>
      <c r="N659" s="8">
        <v>6.474448552193377</v>
      </c>
      <c r="O659" s="6"/>
      <c r="P659" s="8">
        <f t="shared" ref="P659:P687" si="40">AVERAGE(C659:H659)</f>
        <v>10.195698790326473</v>
      </c>
      <c r="Q659" s="8">
        <f t="shared" ref="Q659:Q686" si="41">AVERAGE(I659:N659)</f>
        <v>6.5673849886370137</v>
      </c>
      <c r="R659" s="6"/>
      <c r="S659" s="6">
        <f t="shared" ref="S659:S686" si="42">STDEV(C659:H659)</f>
        <v>0.98895894461123202</v>
      </c>
      <c r="T659" s="6">
        <f t="shared" ref="T659:T686" si="43">STDEV(I659:N659)</f>
        <v>0.25009404213131697</v>
      </c>
    </row>
    <row r="660" spans="1:20">
      <c r="A660" s="6">
        <v>9938</v>
      </c>
      <c r="B660" s="6" t="s">
        <v>14</v>
      </c>
      <c r="C660" s="8">
        <v>9.1507627855383653</v>
      </c>
      <c r="D660" s="8">
        <v>11.784847347209208</v>
      </c>
      <c r="E660" s="8">
        <v>11.112164802415739</v>
      </c>
      <c r="F660" s="8">
        <v>11.187374087470275</v>
      </c>
      <c r="G660" s="8">
        <v>10.941662697757355</v>
      </c>
      <c r="H660" s="8">
        <v>10.590369013074005</v>
      </c>
      <c r="I660" s="8">
        <v>7.2923952490642758</v>
      </c>
      <c r="J660" s="8">
        <v>7.1511179278090706</v>
      </c>
      <c r="K660" s="8">
        <v>7.1730361288139175</v>
      </c>
      <c r="L660" s="8">
        <v>7.3986646633034452</v>
      </c>
      <c r="M660" s="8">
        <v>7.4548752555444997</v>
      </c>
      <c r="N660" s="8">
        <v>6.4707055761596219</v>
      </c>
      <c r="O660" s="6"/>
      <c r="P660" s="8">
        <f t="shared" si="40"/>
        <v>10.79453012224416</v>
      </c>
      <c r="Q660" s="8">
        <f t="shared" si="41"/>
        <v>7.1567991334491383</v>
      </c>
      <c r="R660" s="6"/>
      <c r="S660" s="6">
        <f t="shared" si="42"/>
        <v>0.89456661994735209</v>
      </c>
      <c r="T660" s="6">
        <f t="shared" si="43"/>
        <v>0.35686269099898665</v>
      </c>
    </row>
    <row r="661" spans="1:20">
      <c r="A661" s="6">
        <v>27720</v>
      </c>
      <c r="B661" s="6" t="s">
        <v>15</v>
      </c>
      <c r="C661" s="8">
        <v>9.4488204748589872</v>
      </c>
      <c r="D661" s="8">
        <v>12.501653141181736</v>
      </c>
      <c r="E661" s="8">
        <v>8.3738962126467698</v>
      </c>
      <c r="F661" s="8">
        <v>11.387720067391154</v>
      </c>
      <c r="G661" s="8">
        <v>11.922424118124585</v>
      </c>
      <c r="H661" s="8">
        <v>10.858368335231791</v>
      </c>
      <c r="I661" s="8">
        <v>7.8313917992252877</v>
      </c>
      <c r="J661" s="8">
        <v>7.5328167233587191</v>
      </c>
      <c r="K661" s="8">
        <v>5.9258135320914018</v>
      </c>
      <c r="L661" s="8">
        <v>7.0222951924296275</v>
      </c>
      <c r="M661" s="8">
        <v>7.642697444616144</v>
      </c>
      <c r="N661" s="8">
        <v>6.7048515102855122</v>
      </c>
      <c r="O661" s="6"/>
      <c r="P661" s="8">
        <f t="shared" si="40"/>
        <v>10.748813724905837</v>
      </c>
      <c r="Q661" s="8">
        <f t="shared" si="41"/>
        <v>7.1099777003344498</v>
      </c>
      <c r="R661" s="6"/>
      <c r="S661" s="6">
        <f t="shared" si="42"/>
        <v>1.5620644379560844</v>
      </c>
      <c r="T661" s="6">
        <f t="shared" si="43"/>
        <v>0.71513379123418908</v>
      </c>
    </row>
    <row r="662" spans="1:20">
      <c r="A662" s="6">
        <v>17927</v>
      </c>
      <c r="B662" s="6" t="s">
        <v>16</v>
      </c>
      <c r="C662" s="8">
        <v>9.1580167518234354</v>
      </c>
      <c r="D662" s="8">
        <v>9.1390889118063896</v>
      </c>
      <c r="E662" s="8">
        <v>9.2613235284967015</v>
      </c>
      <c r="F662" s="8">
        <v>8.6264407230783249</v>
      </c>
      <c r="G662" s="8">
        <v>9.0397884052599338</v>
      </c>
      <c r="H662" s="8">
        <v>9.1806746908775416</v>
      </c>
      <c r="I662" s="8">
        <v>5.4616922111927293</v>
      </c>
      <c r="J662" s="8">
        <v>5.3805333961270598</v>
      </c>
      <c r="K662" s="8">
        <v>5.4756188740518024</v>
      </c>
      <c r="L662" s="8">
        <v>4.8565254467137828</v>
      </c>
      <c r="M662" s="8">
        <v>5.2876949583273527</v>
      </c>
      <c r="N662" s="8">
        <v>5.276426724781146</v>
      </c>
      <c r="O662" s="6"/>
      <c r="P662" s="8">
        <f t="shared" si="40"/>
        <v>9.0675555018903875</v>
      </c>
      <c r="Q662" s="8">
        <f t="shared" si="41"/>
        <v>5.2897486018656457</v>
      </c>
      <c r="R662" s="6"/>
      <c r="S662" s="6">
        <f t="shared" si="42"/>
        <v>0.22759416744176503</v>
      </c>
      <c r="T662" s="6">
        <f t="shared" si="43"/>
        <v>0.22813076678107708</v>
      </c>
    </row>
    <row r="663" spans="1:20">
      <c r="A663" s="6">
        <v>10985</v>
      </c>
      <c r="B663" s="6" t="s">
        <v>17</v>
      </c>
      <c r="C663" s="8">
        <v>8.4504550084131349</v>
      </c>
      <c r="D663" s="8">
        <v>11.215292972324924</v>
      </c>
      <c r="E663" s="8">
        <v>11.095053432647916</v>
      </c>
      <c r="F663" s="8">
        <v>10.441509036930389</v>
      </c>
      <c r="G663" s="8">
        <v>10.438964779159248</v>
      </c>
      <c r="H663" s="8">
        <v>9.4272020397458736</v>
      </c>
      <c r="I663" s="8">
        <v>6.2182987425668923</v>
      </c>
      <c r="J663" s="8">
        <v>6.0824213396738971</v>
      </c>
      <c r="K663" s="8">
        <v>7.170093472603706</v>
      </c>
      <c r="L663" s="8">
        <v>6.6319526843226511</v>
      </c>
      <c r="M663" s="8">
        <v>6.5320718908555246</v>
      </c>
      <c r="N663" s="8">
        <v>5.7261601366163761</v>
      </c>
      <c r="O663" s="6"/>
      <c r="P663" s="8">
        <f t="shared" si="40"/>
        <v>10.178079544870249</v>
      </c>
      <c r="Q663" s="8">
        <f t="shared" si="41"/>
        <v>6.3934997111065082</v>
      </c>
      <c r="R663" s="6"/>
      <c r="S663" s="6">
        <f t="shared" si="42"/>
        <v>1.0585473607152132</v>
      </c>
      <c r="T663" s="6">
        <f t="shared" si="43"/>
        <v>0.50039328134246341</v>
      </c>
    </row>
    <row r="664" spans="1:20">
      <c r="A664" s="6">
        <v>10964</v>
      </c>
      <c r="B664" s="6" t="s">
        <v>18</v>
      </c>
      <c r="C664" s="8">
        <v>9.317623160025521</v>
      </c>
      <c r="D664" s="8">
        <v>13.416440291659773</v>
      </c>
      <c r="E664" s="8">
        <v>12.312081189309401</v>
      </c>
      <c r="F664" s="8">
        <v>11.143358712559742</v>
      </c>
      <c r="G664" s="8">
        <v>11.590060833676306</v>
      </c>
      <c r="H664" s="8">
        <v>10.636392585936681</v>
      </c>
      <c r="I664" s="8">
        <v>7.9241741252127911</v>
      </c>
      <c r="J664" s="8">
        <v>8.6231046704270025</v>
      </c>
      <c r="K664" s="8">
        <v>8.3319900618366383</v>
      </c>
      <c r="L664" s="8">
        <v>6.8754336762239374</v>
      </c>
      <c r="M664" s="8">
        <v>7.3527812814898281</v>
      </c>
      <c r="N664" s="8">
        <v>6.4346252419640031</v>
      </c>
      <c r="O664" s="6"/>
      <c r="P664" s="8">
        <f t="shared" si="40"/>
        <v>11.40265946219457</v>
      </c>
      <c r="Q664" s="8">
        <f t="shared" si="41"/>
        <v>7.5903515095257008</v>
      </c>
      <c r="R664" s="6"/>
      <c r="S664" s="6">
        <f t="shared" si="42"/>
        <v>1.4084927097203956</v>
      </c>
      <c r="T664" s="6">
        <f t="shared" si="43"/>
        <v>0.85220827260987686</v>
      </c>
    </row>
    <row r="665" spans="1:20">
      <c r="A665" s="6">
        <v>42538</v>
      </c>
      <c r="B665" s="6" t="s">
        <v>19</v>
      </c>
      <c r="C665" s="8">
        <v>9.0325523483617456</v>
      </c>
      <c r="D665" s="8">
        <v>10.206854717487017</v>
      </c>
      <c r="E665" s="8">
        <v>8.6912562740617449</v>
      </c>
      <c r="F665" s="8">
        <v>8.7544061380014924</v>
      </c>
      <c r="G665" s="8">
        <v>9.4235721428125583</v>
      </c>
      <c r="H665" s="8">
        <v>8.9653438279876134</v>
      </c>
      <c r="I665" s="8">
        <v>5.4729734188583574</v>
      </c>
      <c r="J665" s="8">
        <v>4.9780097211568126</v>
      </c>
      <c r="K665" s="8">
        <v>4.7714824244610954</v>
      </c>
      <c r="L665" s="8">
        <v>5.6424505044602213</v>
      </c>
      <c r="M665" s="8">
        <v>5.5638042174216906</v>
      </c>
      <c r="N665" s="8">
        <v>5.317876408175314</v>
      </c>
      <c r="O665" s="6"/>
      <c r="P665" s="8">
        <f t="shared" si="40"/>
        <v>9.1789975747853632</v>
      </c>
      <c r="Q665" s="8">
        <f t="shared" si="41"/>
        <v>5.2910994490889154</v>
      </c>
      <c r="R665" s="6"/>
      <c r="S665" s="6">
        <f t="shared" si="42"/>
        <v>0.56596300543641653</v>
      </c>
      <c r="T665" s="6">
        <f t="shared" si="43"/>
        <v>0.3463055388581579</v>
      </c>
    </row>
    <row r="666" spans="1:20">
      <c r="A666" s="6">
        <v>46292</v>
      </c>
      <c r="B666" s="6" t="s">
        <v>20</v>
      </c>
      <c r="C666" s="8">
        <v>8.71166788968128</v>
      </c>
      <c r="D666" s="8">
        <v>8.7609306229456205</v>
      </c>
      <c r="E666" s="8">
        <v>8.7669176754814853</v>
      </c>
      <c r="F666" s="8">
        <v>9.2350100199906215</v>
      </c>
      <c r="G666" s="8">
        <v>9.5142051863316794</v>
      </c>
      <c r="H666" s="8">
        <v>9.3840000851448941</v>
      </c>
      <c r="I666" s="8">
        <v>5.2576216222456909</v>
      </c>
      <c r="J666" s="8">
        <v>5.1977037761030767</v>
      </c>
      <c r="K666" s="8">
        <v>5.2194983322888326</v>
      </c>
      <c r="L666" s="8">
        <v>4.8080789930973378</v>
      </c>
      <c r="M666" s="8">
        <v>5.239698888828574</v>
      </c>
      <c r="N666" s="8">
        <v>5.297817634377167</v>
      </c>
      <c r="O666" s="6"/>
      <c r="P666" s="8">
        <f t="shared" si="40"/>
        <v>9.0621219132625956</v>
      </c>
      <c r="Q666" s="8">
        <f t="shared" si="41"/>
        <v>5.170069874490113</v>
      </c>
      <c r="R666" s="6"/>
      <c r="S666" s="6">
        <f t="shared" si="42"/>
        <v>0.35736673006374686</v>
      </c>
      <c r="T666" s="6">
        <f t="shared" si="43"/>
        <v>0.18059745374681421</v>
      </c>
    </row>
    <row r="667" spans="1:20">
      <c r="A667" s="6">
        <v>42650</v>
      </c>
      <c r="B667" s="6" t="s">
        <v>21</v>
      </c>
      <c r="C667" s="8">
        <v>8.0561056010522876</v>
      </c>
      <c r="D667" s="8">
        <v>11.134644982815724</v>
      </c>
      <c r="E667" s="8">
        <v>10.923230550558968</v>
      </c>
      <c r="F667" s="8">
        <v>9.8567825546741989</v>
      </c>
      <c r="G667" s="8">
        <v>10.222935399564747</v>
      </c>
      <c r="H667" s="8">
        <v>9.4025234546493959</v>
      </c>
      <c r="I667" s="8">
        <v>6.1178030469420568</v>
      </c>
      <c r="J667" s="8">
        <v>6.2151949357433667</v>
      </c>
      <c r="K667" s="8">
        <v>6.3644484081821835</v>
      </c>
      <c r="L667" s="8">
        <v>5.5724821521306307</v>
      </c>
      <c r="M667" s="8">
        <v>6.0617897671660739</v>
      </c>
      <c r="N667" s="8">
        <v>5.8192203622408298</v>
      </c>
      <c r="O667" s="6"/>
      <c r="P667" s="8">
        <f t="shared" si="40"/>
        <v>9.9327037572192207</v>
      </c>
      <c r="Q667" s="8">
        <f t="shared" si="41"/>
        <v>6.0251564454008566</v>
      </c>
      <c r="R667" s="6"/>
      <c r="S667" s="6">
        <f t="shared" si="42"/>
        <v>1.1241455658667223</v>
      </c>
      <c r="T667" s="6">
        <f t="shared" si="43"/>
        <v>0.28582608103368551</v>
      </c>
    </row>
    <row r="668" spans="1:20">
      <c r="A668" s="6">
        <v>32884</v>
      </c>
      <c r="B668" s="6" t="s">
        <v>22</v>
      </c>
      <c r="C668" s="8">
        <v>8.8523062332378633</v>
      </c>
      <c r="D668" s="8">
        <v>10.907208888715807</v>
      </c>
      <c r="E668" s="8">
        <v>11.19978764000019</v>
      </c>
      <c r="F668" s="8">
        <v>10.058206601406983</v>
      </c>
      <c r="G668" s="8">
        <v>9.9657924078913318</v>
      </c>
      <c r="H668" s="8">
        <v>9.2413715667266789</v>
      </c>
      <c r="I668" s="8">
        <v>6.2017504613310912</v>
      </c>
      <c r="J668" s="8">
        <v>5.9921121482649227</v>
      </c>
      <c r="K668" s="8">
        <v>6.7862338996927969</v>
      </c>
      <c r="L668" s="8">
        <v>5.7824860549001151</v>
      </c>
      <c r="M668" s="8">
        <v>6.3491773254595607</v>
      </c>
      <c r="N668" s="8">
        <v>5.5004872571801133</v>
      </c>
      <c r="O668" s="6"/>
      <c r="P668" s="8">
        <f t="shared" si="40"/>
        <v>10.037445556329809</v>
      </c>
      <c r="Q668" s="8">
        <f t="shared" si="41"/>
        <v>6.1020411911380998</v>
      </c>
      <c r="R668" s="6"/>
      <c r="S668" s="6">
        <f t="shared" si="42"/>
        <v>0.91119499346405741</v>
      </c>
      <c r="T668" s="6">
        <f t="shared" si="43"/>
        <v>0.45060068462278985</v>
      </c>
    </row>
    <row r="669" spans="1:20">
      <c r="A669" s="6">
        <v>46438</v>
      </c>
      <c r="B669" s="6" t="s">
        <v>23</v>
      </c>
      <c r="C669" s="8">
        <v>10.723988876020499</v>
      </c>
      <c r="D669" s="8">
        <v>13.300271548718404</v>
      </c>
      <c r="E669" s="8">
        <v>13.397940284037247</v>
      </c>
      <c r="F669" s="8">
        <v>12.699119465412332</v>
      </c>
      <c r="G669" s="8">
        <v>12.614762939148273</v>
      </c>
      <c r="H669" s="8">
        <v>12.111246614777105</v>
      </c>
      <c r="I669" s="8">
        <v>8.445724422123762</v>
      </c>
      <c r="J669" s="8">
        <v>8.3481827856015158</v>
      </c>
      <c r="K669" s="8">
        <v>9.1262536999203743</v>
      </c>
      <c r="L669" s="8">
        <v>8.772984397682869</v>
      </c>
      <c r="M669" s="8">
        <v>8.8848705625891036</v>
      </c>
      <c r="N669" s="8">
        <v>7.3936381805940909</v>
      </c>
      <c r="O669" s="6"/>
      <c r="P669" s="8">
        <f t="shared" si="40"/>
        <v>12.474554954685644</v>
      </c>
      <c r="Q669" s="8">
        <f t="shared" si="41"/>
        <v>8.4952756747519533</v>
      </c>
      <c r="R669" s="6"/>
      <c r="S669" s="6">
        <f t="shared" si="42"/>
        <v>0.97989901562641424</v>
      </c>
      <c r="T669" s="6">
        <f t="shared" si="43"/>
        <v>0.61069409574290778</v>
      </c>
    </row>
    <row r="670" spans="1:20">
      <c r="A670" s="6">
        <v>42630</v>
      </c>
      <c r="B670" s="6" t="s">
        <v>24</v>
      </c>
      <c r="C670" s="8">
        <v>8.2716960637456367</v>
      </c>
      <c r="D670" s="8">
        <v>10.605280133417233</v>
      </c>
      <c r="E670" s="8">
        <v>10.971754677180519</v>
      </c>
      <c r="F670" s="8">
        <v>10.156446150441736</v>
      </c>
      <c r="G670" s="8">
        <v>10.093012206683706</v>
      </c>
      <c r="H670" s="8">
        <v>8.9419051096727173</v>
      </c>
      <c r="I670" s="8">
        <v>5.8297391892334316</v>
      </c>
      <c r="J670" s="8">
        <v>5.6108281503249682</v>
      </c>
      <c r="K670" s="8">
        <v>6.2686452320804849</v>
      </c>
      <c r="L670" s="8">
        <v>5.826073181073629</v>
      </c>
      <c r="M670" s="8">
        <v>6.0847558505315869</v>
      </c>
      <c r="N670" s="8">
        <v>5.2889849348863693</v>
      </c>
      <c r="O670" s="6"/>
      <c r="P670" s="8">
        <f t="shared" si="40"/>
        <v>9.8400157235235923</v>
      </c>
      <c r="Q670" s="8">
        <f t="shared" si="41"/>
        <v>5.8181710896884118</v>
      </c>
      <c r="R670" s="6"/>
      <c r="S670" s="6">
        <f t="shared" si="42"/>
        <v>1.029254812162945</v>
      </c>
      <c r="T670" s="6">
        <f t="shared" si="43"/>
        <v>0.34560663552400139</v>
      </c>
    </row>
    <row r="671" spans="1:20">
      <c r="A671" s="6">
        <v>42923</v>
      </c>
      <c r="B671" s="6" t="s">
        <v>25</v>
      </c>
      <c r="C671" s="8">
        <v>9.5549827883614551</v>
      </c>
      <c r="D671" s="8">
        <v>11.962556774826464</v>
      </c>
      <c r="E671" s="8">
        <v>11.899205761035155</v>
      </c>
      <c r="F671" s="8">
        <v>10.927049012968544</v>
      </c>
      <c r="G671" s="8">
        <v>11.0468493789069</v>
      </c>
      <c r="H671" s="8">
        <v>10.235860311354077</v>
      </c>
      <c r="I671" s="8">
        <v>6.9563529074849608</v>
      </c>
      <c r="J671" s="8">
        <v>6.9977529275328321</v>
      </c>
      <c r="K671" s="8">
        <v>7.7417839172598812</v>
      </c>
      <c r="L671" s="8">
        <v>6.5773428134354432</v>
      </c>
      <c r="M671" s="8">
        <v>6.962811329718849</v>
      </c>
      <c r="N671" s="8">
        <v>6.0862460299825853</v>
      </c>
      <c r="O671" s="6"/>
      <c r="P671" s="8">
        <f t="shared" si="40"/>
        <v>10.9377506712421</v>
      </c>
      <c r="Q671" s="8">
        <f t="shared" si="41"/>
        <v>6.8870483209024238</v>
      </c>
      <c r="R671" s="6"/>
      <c r="S671" s="6">
        <f t="shared" si="42"/>
        <v>0.93715928084467925</v>
      </c>
      <c r="T671" s="6">
        <f t="shared" si="43"/>
        <v>0.54599879474847579</v>
      </c>
    </row>
    <row r="672" spans="1:20">
      <c r="A672" s="6">
        <v>46712</v>
      </c>
      <c r="B672" s="6" t="s">
        <v>26</v>
      </c>
      <c r="C672" s="8">
        <v>8.0271394854744837</v>
      </c>
      <c r="D672" s="8">
        <v>10.19863852734483</v>
      </c>
      <c r="E672" s="8">
        <v>9.2001619221726436</v>
      </c>
      <c r="F672" s="8">
        <v>9.2495292127438518</v>
      </c>
      <c r="G672" s="8">
        <v>9.6723522870825764</v>
      </c>
      <c r="H672" s="8">
        <v>9.1631021093430647</v>
      </c>
      <c r="I672" s="8">
        <v>5.1056864021676907</v>
      </c>
      <c r="J672" s="8">
        <v>4.9272630517924298</v>
      </c>
      <c r="K672" s="8">
        <v>5.2497246987805379</v>
      </c>
      <c r="L672" s="8">
        <v>5.6457176918579455</v>
      </c>
      <c r="M672" s="8">
        <v>5.3114914285725439</v>
      </c>
      <c r="N672" s="8">
        <v>4.8278962873774951</v>
      </c>
      <c r="O672" s="6"/>
      <c r="P672" s="8">
        <f t="shared" si="40"/>
        <v>9.2518205906935744</v>
      </c>
      <c r="Q672" s="8">
        <f t="shared" si="41"/>
        <v>5.1779632600914409</v>
      </c>
      <c r="R672" s="6"/>
      <c r="S672" s="6">
        <f t="shared" si="42"/>
        <v>0.71884626446724142</v>
      </c>
      <c r="T672" s="6">
        <f t="shared" si="43"/>
        <v>0.29407315699173658</v>
      </c>
    </row>
    <row r="673" spans="1:20">
      <c r="A673" s="6">
        <v>10997</v>
      </c>
      <c r="B673" s="6" t="s">
        <v>27</v>
      </c>
      <c r="C673" s="8">
        <v>9.6681004450890526</v>
      </c>
      <c r="D673" s="8">
        <v>12.012950607919167</v>
      </c>
      <c r="E673" s="8">
        <v>11.445913079121771</v>
      </c>
      <c r="F673" s="8">
        <v>10.685918634810736</v>
      </c>
      <c r="G673" s="8">
        <v>11.03054919221618</v>
      </c>
      <c r="H673" s="8">
        <v>10.377985822304344</v>
      </c>
      <c r="I673" s="8">
        <v>6.7622703885166109</v>
      </c>
      <c r="J673" s="8">
        <v>6.725327924577277</v>
      </c>
      <c r="K673" s="8">
        <v>6.9188038187938243</v>
      </c>
      <c r="L673" s="8">
        <v>6.5589205015465399</v>
      </c>
      <c r="M673" s="8">
        <v>6.9642493446456966</v>
      </c>
      <c r="N673" s="8">
        <v>6.3061632622957617</v>
      </c>
      <c r="O673" s="6"/>
      <c r="P673" s="8">
        <f t="shared" si="40"/>
        <v>10.870236296910209</v>
      </c>
      <c r="Q673" s="8">
        <f t="shared" si="41"/>
        <v>6.7059558733959506</v>
      </c>
      <c r="R673" s="6"/>
      <c r="S673" s="6">
        <f t="shared" si="42"/>
        <v>0.82271673316018679</v>
      </c>
      <c r="T673" s="6">
        <f t="shared" si="43"/>
        <v>0.24372931649510823</v>
      </c>
    </row>
    <row r="674" spans="1:20">
      <c r="A674" s="6">
        <v>10967</v>
      </c>
      <c r="B674" s="6" t="s">
        <v>28</v>
      </c>
      <c r="C674" s="8">
        <v>11.4891376075282</v>
      </c>
      <c r="D674" s="8">
        <v>14.088596019317698</v>
      </c>
      <c r="E674" s="8">
        <v>12.153097403849387</v>
      </c>
      <c r="F674" s="8">
        <v>13.137236305286493</v>
      </c>
      <c r="G674" s="8">
        <v>13.475385110865711</v>
      </c>
      <c r="H674" s="8">
        <v>12.183307162852575</v>
      </c>
      <c r="I674" s="8">
        <v>9.4655067136923101</v>
      </c>
      <c r="J674" s="8">
        <v>9.0761346674178114</v>
      </c>
      <c r="K674" s="8">
        <v>8.0715978656236906</v>
      </c>
      <c r="L674" s="8">
        <v>8.2679676448706445</v>
      </c>
      <c r="M674" s="8">
        <v>8.7020745798228276</v>
      </c>
      <c r="N674" s="8">
        <v>7.4893411904246738</v>
      </c>
      <c r="O674" s="6"/>
      <c r="P674" s="8">
        <f t="shared" si="40"/>
        <v>12.754459934950011</v>
      </c>
      <c r="Q674" s="8">
        <f t="shared" si="41"/>
        <v>8.5121037769753265</v>
      </c>
      <c r="R674" s="6"/>
      <c r="S674" s="6">
        <f t="shared" si="42"/>
        <v>0.97314571629610891</v>
      </c>
      <c r="T674" s="6">
        <f t="shared" si="43"/>
        <v>0.71594526724197671</v>
      </c>
    </row>
    <row r="675" spans="1:20">
      <c r="A675" s="6">
        <v>5740</v>
      </c>
      <c r="B675" s="6" t="s">
        <v>29</v>
      </c>
      <c r="C675" s="8">
        <v>9.8749058557395148</v>
      </c>
      <c r="D675" s="8">
        <v>13.966810721090253</v>
      </c>
      <c r="E675" s="8">
        <v>13.366468576315668</v>
      </c>
      <c r="F675" s="8">
        <v>11.33555266805069</v>
      </c>
      <c r="G675" s="8">
        <v>12.600208899078719</v>
      </c>
      <c r="H675" s="8">
        <v>11.591010614569614</v>
      </c>
      <c r="I675" s="8">
        <v>7.9474876126541458</v>
      </c>
      <c r="J675" s="8">
        <v>8.9340680622013586</v>
      </c>
      <c r="K675" s="8">
        <v>8.912447680115088</v>
      </c>
      <c r="L675" s="8">
        <v>6.3427344024711543</v>
      </c>
      <c r="M675" s="8">
        <v>7.6007549986517375</v>
      </c>
      <c r="N675" s="8">
        <v>6.7316139351029731</v>
      </c>
      <c r="O675" s="6"/>
      <c r="P675" s="8">
        <f t="shared" si="40"/>
        <v>12.122492889140743</v>
      </c>
      <c r="Q675" s="8">
        <f t="shared" si="41"/>
        <v>7.7448511151994088</v>
      </c>
      <c r="R675" s="6"/>
      <c r="S675" s="6">
        <f t="shared" si="42"/>
        <v>1.4920182407830331</v>
      </c>
      <c r="T675" s="6">
        <f t="shared" si="43"/>
        <v>1.079993035679975</v>
      </c>
    </row>
    <row r="676" spans="1:20">
      <c r="A676" s="6">
        <v>28191</v>
      </c>
      <c r="B676" s="6" t="s">
        <v>30</v>
      </c>
      <c r="C676" s="8">
        <v>10.289913943777663</v>
      </c>
      <c r="D676" s="8">
        <v>12.3120833521682</v>
      </c>
      <c r="E676" s="8">
        <v>12.542287719706442</v>
      </c>
      <c r="F676" s="8">
        <v>11.557483056059823</v>
      </c>
      <c r="G676" s="8">
        <v>11.484623833218448</v>
      </c>
      <c r="H676" s="8">
        <v>10.984288548196661</v>
      </c>
      <c r="I676" s="8">
        <v>7.3865311788428727</v>
      </c>
      <c r="J676" s="8">
        <v>6.9683740609174372</v>
      </c>
      <c r="K676" s="8">
        <v>7.7113907385632485</v>
      </c>
      <c r="L676" s="8">
        <v>6.9034644144050104</v>
      </c>
      <c r="M676" s="8">
        <v>7.4258140795308538</v>
      </c>
      <c r="N676" s="8">
        <v>6.4563966539312556</v>
      </c>
      <c r="O676" s="6"/>
      <c r="P676" s="8">
        <f t="shared" si="40"/>
        <v>11.528446742187874</v>
      </c>
      <c r="Q676" s="8">
        <f t="shared" si="41"/>
        <v>7.1419951876984475</v>
      </c>
      <c r="R676" s="6"/>
      <c r="S676" s="6">
        <f t="shared" si="42"/>
        <v>0.83364201572336016</v>
      </c>
      <c r="T676" s="6">
        <f t="shared" si="43"/>
        <v>0.45202851296060964</v>
      </c>
    </row>
    <row r="677" spans="1:20">
      <c r="A677" s="6">
        <v>10998</v>
      </c>
      <c r="B677" s="6" t="s">
        <v>31</v>
      </c>
      <c r="C677" s="8">
        <v>10.181956967040691</v>
      </c>
      <c r="D677" s="8">
        <v>11.850664678492622</v>
      </c>
      <c r="E677" s="8">
        <v>11.469316167453888</v>
      </c>
      <c r="F677" s="8">
        <v>12.260843703336635</v>
      </c>
      <c r="G677" s="8">
        <v>12.55922293682954</v>
      </c>
      <c r="H677" s="8">
        <v>12.017947640786097</v>
      </c>
      <c r="I677" s="8">
        <v>7.0402491515021453</v>
      </c>
      <c r="J677" s="8">
        <v>6.6849931536136111</v>
      </c>
      <c r="K677" s="8">
        <v>7.0215404302209405</v>
      </c>
      <c r="L677" s="8">
        <v>7.8628673422266928</v>
      </c>
      <c r="M677" s="8">
        <v>8.1383420939599702</v>
      </c>
      <c r="N677" s="8">
        <v>6.807060182685829</v>
      </c>
      <c r="O677" s="6"/>
      <c r="P677" s="8">
        <f t="shared" si="40"/>
        <v>11.723325348989912</v>
      </c>
      <c r="Q677" s="8">
        <f t="shared" si="41"/>
        <v>7.2591753923681992</v>
      </c>
      <c r="R677" s="6"/>
      <c r="S677" s="6">
        <f t="shared" si="42"/>
        <v>0.84035772281267329</v>
      </c>
      <c r="T677" s="6">
        <f t="shared" si="43"/>
        <v>0.59596485463716198</v>
      </c>
    </row>
    <row r="678" spans="1:20">
      <c r="A678" s="6">
        <v>46739</v>
      </c>
      <c r="B678" s="6" t="s">
        <v>32</v>
      </c>
      <c r="C678" s="8">
        <v>12.708515352028302</v>
      </c>
      <c r="D678" s="8">
        <v>11.082810044004297</v>
      </c>
      <c r="E678" s="8">
        <v>11.004547403501565</v>
      </c>
      <c r="F678" s="8">
        <v>9.9414511296191606</v>
      </c>
      <c r="G678" s="8">
        <v>10.114944948504382</v>
      </c>
      <c r="H678" s="8">
        <v>10.581012720487115</v>
      </c>
      <c r="I678" s="8">
        <v>6.8164518543481716</v>
      </c>
      <c r="J678" s="8">
        <v>6.1818775432536412</v>
      </c>
      <c r="K678" s="8">
        <v>6.5960185107785971</v>
      </c>
      <c r="L678" s="8">
        <v>5.3497971716280404</v>
      </c>
      <c r="M678" s="8">
        <v>6.1364237278067195</v>
      </c>
      <c r="N678" s="8">
        <v>6.9988896104297647</v>
      </c>
      <c r="O678" s="6"/>
      <c r="P678" s="8">
        <f t="shared" si="40"/>
        <v>10.905546933024135</v>
      </c>
      <c r="Q678" s="8">
        <f t="shared" si="41"/>
        <v>6.3465764030408218</v>
      </c>
      <c r="R678" s="6"/>
      <c r="S678" s="6">
        <f t="shared" si="42"/>
        <v>0.99516562388100072</v>
      </c>
      <c r="T678" s="6">
        <f t="shared" si="43"/>
        <v>0.59554605579873743</v>
      </c>
    </row>
    <row r="679" spans="1:20">
      <c r="A679" s="6">
        <v>11030</v>
      </c>
      <c r="B679" s="6" t="s">
        <v>33</v>
      </c>
      <c r="C679" s="8">
        <v>11.567451099014669</v>
      </c>
      <c r="D679" s="8">
        <v>14.332475316164441</v>
      </c>
      <c r="E679" s="8">
        <v>14.546533015839703</v>
      </c>
      <c r="F679" s="8">
        <v>13.583472911858273</v>
      </c>
      <c r="G679" s="8">
        <v>13.578600598488373</v>
      </c>
      <c r="H679" s="8">
        <v>12.651028727797041</v>
      </c>
      <c r="I679" s="8">
        <v>8.8411057530986508</v>
      </c>
      <c r="J679" s="8">
        <v>8.991488084157595</v>
      </c>
      <c r="K679" s="8">
        <v>9.5210115952291758</v>
      </c>
      <c r="L679" s="8">
        <v>8.787050420464384</v>
      </c>
      <c r="M679" s="8">
        <v>8.9333108377788175</v>
      </c>
      <c r="N679" s="8">
        <v>7.782519115243006</v>
      </c>
      <c r="O679" s="6"/>
      <c r="P679" s="8">
        <f t="shared" si="40"/>
        <v>13.376593611527083</v>
      </c>
      <c r="Q679" s="8">
        <f t="shared" si="41"/>
        <v>8.8094143009952717</v>
      </c>
      <c r="R679" s="6"/>
      <c r="S679" s="6">
        <f t="shared" si="42"/>
        <v>1.1104517046493025</v>
      </c>
      <c r="T679" s="6">
        <f t="shared" si="43"/>
        <v>0.56760728277797712</v>
      </c>
    </row>
    <row r="680" spans="1:20">
      <c r="A680" s="6">
        <v>11040</v>
      </c>
      <c r="B680" s="6" t="s">
        <v>34</v>
      </c>
      <c r="C680" s="8">
        <v>12.206091397823394</v>
      </c>
      <c r="D680" s="8">
        <v>12.869448726875143</v>
      </c>
      <c r="E680" s="8">
        <v>13.070906482883487</v>
      </c>
      <c r="F680" s="8">
        <v>13.758619946555312</v>
      </c>
      <c r="G680" s="8">
        <v>13.869145580133821</v>
      </c>
      <c r="H680" s="8">
        <v>13.033094971840535</v>
      </c>
      <c r="I680" s="8">
        <v>9.1346084391460707</v>
      </c>
      <c r="J680" s="8">
        <v>8.19114677831646</v>
      </c>
      <c r="K680" s="8">
        <v>8.6113530252123667</v>
      </c>
      <c r="L680" s="8">
        <v>8.8834432064705062</v>
      </c>
      <c r="M680" s="8">
        <v>9.2267938382386046</v>
      </c>
      <c r="N680" s="8">
        <v>7.3210186488224887</v>
      </c>
      <c r="O680" s="6"/>
      <c r="P680" s="8">
        <f t="shared" si="40"/>
        <v>13.134551184351949</v>
      </c>
      <c r="Q680" s="8">
        <f t="shared" si="41"/>
        <v>8.5613939893677493</v>
      </c>
      <c r="R680" s="6"/>
      <c r="S680" s="6">
        <f t="shared" si="42"/>
        <v>0.61249516659566638</v>
      </c>
      <c r="T680" s="6">
        <f t="shared" si="43"/>
        <v>0.71458482359132569</v>
      </c>
    </row>
    <row r="681" spans="1:20">
      <c r="A681" s="6">
        <v>11041</v>
      </c>
      <c r="B681" s="6" t="s">
        <v>35</v>
      </c>
      <c r="C681" s="8">
        <v>11.076848736060233</v>
      </c>
      <c r="D681" s="8">
        <v>13.168281653147965</v>
      </c>
      <c r="E681" s="8">
        <v>13.37201216156879</v>
      </c>
      <c r="F681" s="8">
        <v>11.915409057734175</v>
      </c>
      <c r="G681" s="8">
        <v>11.130711241626893</v>
      </c>
      <c r="H681" s="8">
        <v>9.8650838696545549</v>
      </c>
      <c r="I681" s="8">
        <v>8.0687777335297728</v>
      </c>
      <c r="J681" s="8">
        <v>7.6091321021871661</v>
      </c>
      <c r="K681" s="8">
        <v>8.214503291297893</v>
      </c>
      <c r="L681" s="8">
        <v>6.767926289399675</v>
      </c>
      <c r="M681" s="8">
        <v>6.3227633232629099</v>
      </c>
      <c r="N681" s="8">
        <v>5.4141683853044391</v>
      </c>
      <c r="O681" s="6"/>
      <c r="P681" s="8">
        <f t="shared" si="40"/>
        <v>11.754724453298769</v>
      </c>
      <c r="Q681" s="8">
        <f t="shared" si="41"/>
        <v>7.0662118541636429</v>
      </c>
      <c r="R681" s="6"/>
      <c r="S681" s="6">
        <f t="shared" si="42"/>
        <v>1.3460484792448857</v>
      </c>
      <c r="T681" s="6">
        <f t="shared" si="43"/>
        <v>1.0944781022957266</v>
      </c>
    </row>
    <row r="682" spans="1:20">
      <c r="A682" s="6">
        <v>11039</v>
      </c>
      <c r="B682" s="6" t="s">
        <v>36</v>
      </c>
      <c r="C682" s="8">
        <v>12.294196827816201</v>
      </c>
      <c r="D682" s="8">
        <v>15.10941210775507</v>
      </c>
      <c r="E682" s="8">
        <v>15.237173157859774</v>
      </c>
      <c r="F682" s="8">
        <v>13.444882418259295</v>
      </c>
      <c r="G682" s="8">
        <v>13.93125717033131</v>
      </c>
      <c r="H682" s="8">
        <v>12.676490784853502</v>
      </c>
      <c r="I682" s="8">
        <v>9.737005857202119</v>
      </c>
      <c r="J682" s="8">
        <v>9.6842547038818765</v>
      </c>
      <c r="K682" s="8">
        <v>10.17468675270077</v>
      </c>
      <c r="L682" s="8">
        <v>8.6274399745010246</v>
      </c>
      <c r="M682" s="8">
        <v>9.1482450416905987</v>
      </c>
      <c r="N682" s="8">
        <v>7.0318387024258389</v>
      </c>
      <c r="O682" s="6"/>
      <c r="P682" s="8">
        <f t="shared" si="40"/>
        <v>13.782235411145857</v>
      </c>
      <c r="Q682" s="8">
        <f t="shared" si="41"/>
        <v>9.0672451720670377</v>
      </c>
      <c r="R682" s="6"/>
      <c r="S682" s="6">
        <f t="shared" si="42"/>
        <v>1.2207527482179339</v>
      </c>
      <c r="T682" s="6">
        <f t="shared" si="43"/>
        <v>1.1312449849225226</v>
      </c>
    </row>
    <row r="683" spans="1:20">
      <c r="A683" s="6">
        <v>10947</v>
      </c>
      <c r="B683" s="6" t="s">
        <v>37</v>
      </c>
      <c r="C683" s="8">
        <v>12.036825586120266</v>
      </c>
      <c r="D683" s="8">
        <v>14.649798382905622</v>
      </c>
      <c r="E683" s="8">
        <v>14.650746318196758</v>
      </c>
      <c r="F683" s="8">
        <v>13.431167956821657</v>
      </c>
      <c r="G683" s="8">
        <v>13.988053634221325</v>
      </c>
      <c r="H683" s="8">
        <v>13.448595915668283</v>
      </c>
      <c r="I683" s="8">
        <v>9.3125820191609847</v>
      </c>
      <c r="J683" s="8">
        <v>9.5317459650443528</v>
      </c>
      <c r="K683" s="8">
        <v>9.8254039931625332</v>
      </c>
      <c r="L683" s="8">
        <v>7.8998309335814048</v>
      </c>
      <c r="M683" s="8">
        <v>8.4036097691943468</v>
      </c>
      <c r="N683" s="8">
        <v>7.8139416163176927</v>
      </c>
      <c r="O683" s="6"/>
      <c r="P683" s="8">
        <f t="shared" si="40"/>
        <v>13.70086463232232</v>
      </c>
      <c r="Q683" s="8">
        <f t="shared" si="41"/>
        <v>8.7978523827435513</v>
      </c>
      <c r="R683" s="6"/>
      <c r="S683" s="6">
        <f t="shared" si="42"/>
        <v>0.9788390830397744</v>
      </c>
      <c r="T683" s="6">
        <f t="shared" si="43"/>
        <v>0.87055831035095066</v>
      </c>
    </row>
    <row r="684" spans="1:20">
      <c r="A684" s="6">
        <v>31026</v>
      </c>
      <c r="B684" s="6" t="s">
        <v>38</v>
      </c>
      <c r="C684" s="8">
        <v>10.073841270957958</v>
      </c>
      <c r="D684" s="8">
        <v>12.877728588225784</v>
      </c>
      <c r="E684" s="8">
        <v>12.912652974754671</v>
      </c>
      <c r="F684" s="8">
        <v>12.17609288669491</v>
      </c>
      <c r="G684" s="8">
        <v>12.236516096249078</v>
      </c>
      <c r="H684" s="8">
        <v>10.943383102975746</v>
      </c>
      <c r="I684" s="8">
        <v>6.8769048709719023</v>
      </c>
      <c r="J684" s="8">
        <v>6.7458865673282489</v>
      </c>
      <c r="K684" s="8">
        <v>7.2855290652674087</v>
      </c>
      <c r="L684" s="8">
        <v>6.95904800560265</v>
      </c>
      <c r="M684" s="8">
        <v>7.2917064884173621</v>
      </c>
      <c r="N684" s="8">
        <v>6.2380181405645061</v>
      </c>
      <c r="O684" s="6"/>
      <c r="P684" s="8">
        <f t="shared" si="40"/>
        <v>11.870035819976358</v>
      </c>
      <c r="Q684" s="8">
        <f t="shared" si="41"/>
        <v>6.8995155230253467</v>
      </c>
      <c r="R684" s="6"/>
      <c r="S684" s="6">
        <f t="shared" si="42"/>
        <v>1.1327377528319207</v>
      </c>
      <c r="T684" s="6">
        <f t="shared" si="43"/>
        <v>0.39193270065881858</v>
      </c>
    </row>
    <row r="685" spans="1:20">
      <c r="A685" s="6">
        <v>46923</v>
      </c>
      <c r="B685" s="6" t="s">
        <v>39</v>
      </c>
      <c r="C685" s="8">
        <v>10.167370180097926</v>
      </c>
      <c r="D685" s="8">
        <v>11.830165719015055</v>
      </c>
      <c r="E685" s="8">
        <v>11.456391545370614</v>
      </c>
      <c r="F685" s="8">
        <v>10.619650090974689</v>
      </c>
      <c r="G685" s="8">
        <v>10.798618315592039</v>
      </c>
      <c r="H685" s="8">
        <v>11.061640987622498</v>
      </c>
      <c r="I685" s="8">
        <v>6.0861542469787988</v>
      </c>
      <c r="J685" s="8">
        <v>5.9113557574934621</v>
      </c>
      <c r="K685" s="8">
        <v>5.8792687415471541</v>
      </c>
      <c r="L685" s="8">
        <v>5.5049589851445626</v>
      </c>
      <c r="M685" s="8">
        <v>5.5933023226482801</v>
      </c>
      <c r="N685" s="8">
        <v>5.346154534509556</v>
      </c>
      <c r="O685" s="6"/>
      <c r="P685" s="8">
        <f t="shared" si="40"/>
        <v>10.988972806445469</v>
      </c>
      <c r="Q685" s="8">
        <f t="shared" si="41"/>
        <v>5.7201990980536364</v>
      </c>
      <c r="R685" s="6"/>
      <c r="S685" s="6">
        <f t="shared" si="42"/>
        <v>0.59649500151857981</v>
      </c>
      <c r="T685" s="6">
        <f t="shared" si="43"/>
        <v>0.28217286343107106</v>
      </c>
    </row>
    <row r="686" spans="1:20">
      <c r="A686" s="6">
        <v>46698</v>
      </c>
      <c r="B686" s="6" t="s">
        <v>40</v>
      </c>
      <c r="C686" s="8">
        <v>12.080953070707668</v>
      </c>
      <c r="D686" s="8">
        <v>12.036793698940295</v>
      </c>
      <c r="E686" s="8">
        <v>11.777624314798988</v>
      </c>
      <c r="F686" s="8">
        <v>11.989936006561184</v>
      </c>
      <c r="G686" s="8">
        <v>12.189028334254026</v>
      </c>
      <c r="H686" s="8">
        <v>12.175867969575917</v>
      </c>
      <c r="I686" s="8">
        <v>6.8949789805791051</v>
      </c>
      <c r="J686" s="8">
        <v>6.2963213642198621</v>
      </c>
      <c r="K686" s="8">
        <v>6.2588282461172415</v>
      </c>
      <c r="L686" s="8">
        <v>5.3027762238237726</v>
      </c>
      <c r="M686" s="8">
        <v>6.5092172650902427</v>
      </c>
      <c r="N686" s="8">
        <v>6.8948865138174069</v>
      </c>
      <c r="O686" s="6"/>
      <c r="P686" s="8">
        <f t="shared" si="40"/>
        <v>12.041700565806345</v>
      </c>
      <c r="Q686" s="8">
        <f t="shared" si="41"/>
        <v>6.3595014322746053</v>
      </c>
      <c r="R686" s="6"/>
      <c r="S686" s="6">
        <f t="shared" si="42"/>
        <v>0.15078928079517454</v>
      </c>
      <c r="T686" s="6">
        <f t="shared" si="43"/>
        <v>0.58763648601127549</v>
      </c>
    </row>
    <row r="687" spans="1:20">
      <c r="A687" s="6">
        <v>42802</v>
      </c>
      <c r="B687" s="6" t="s">
        <v>41</v>
      </c>
      <c r="C687" s="8">
        <v>10.825846922440462</v>
      </c>
      <c r="D687" s="8">
        <v>11.906156962017333</v>
      </c>
      <c r="E687" s="8">
        <v>12.552280077187877</v>
      </c>
      <c r="F687" s="8">
        <v>14.034902316023418</v>
      </c>
      <c r="G687" s="8">
        <v>13.578648911838332</v>
      </c>
      <c r="H687" s="8">
        <v>13.015835545879273</v>
      </c>
      <c r="I687" s="8">
        <v>8.2613610867777005</v>
      </c>
      <c r="J687" s="8">
        <v>7.4243131845065662</v>
      </c>
      <c r="K687" s="8">
        <v>7.6958297238409648</v>
      </c>
      <c r="L687" s="8">
        <v>9.5050777288837516</v>
      </c>
      <c r="M687" s="8">
        <v>9.2640237551002791</v>
      </c>
      <c r="N687" s="8">
        <v>7.5909625208173503</v>
      </c>
      <c r="O687" s="6"/>
      <c r="P687" s="8">
        <f t="shared" si="40"/>
        <v>12.652278455897781</v>
      </c>
      <c r="Q687" s="8">
        <f>AVERAGE(I687:N687)</f>
        <v>8.2902613333211015</v>
      </c>
      <c r="R687" s="6"/>
      <c r="S687" s="6">
        <f>STDEV(C687:H687)</f>
        <v>1.1665790863620322</v>
      </c>
      <c r="T687" s="6">
        <f>STDEV(I687:N687)</f>
        <v>0.89633267453563381</v>
      </c>
    </row>
    <row r="688" spans="1:20">
      <c r="A688" s="4"/>
      <c r="B688" s="4"/>
      <c r="C688" s="4"/>
      <c r="D688" s="4"/>
      <c r="E688" s="4"/>
      <c r="F688" s="4"/>
      <c r="G688" s="4"/>
      <c r="H688" s="4"/>
      <c r="I688" s="4"/>
      <c r="J688" s="4"/>
      <c r="K688" s="4"/>
      <c r="L688" s="4"/>
      <c r="M688" s="4"/>
      <c r="N688" s="4"/>
      <c r="O688" s="4"/>
      <c r="P688" s="4"/>
      <c r="Q688" s="4"/>
      <c r="R688" s="4"/>
      <c r="S688" s="4"/>
      <c r="T688" s="4"/>
    </row>
    <row r="689" spans="1:20">
      <c r="A689" s="4"/>
      <c r="B689" s="4"/>
      <c r="C689" s="4"/>
      <c r="D689" s="4"/>
      <c r="E689" s="4"/>
      <c r="F689" s="4"/>
      <c r="G689" s="4"/>
      <c r="H689" s="4"/>
      <c r="I689" s="4"/>
      <c r="J689" s="4"/>
      <c r="K689" s="4"/>
      <c r="L689" s="4"/>
      <c r="M689" s="4"/>
      <c r="N689" s="4"/>
      <c r="O689" s="4"/>
      <c r="P689" s="4"/>
      <c r="Q689" s="4"/>
      <c r="R689" s="4"/>
      <c r="S689" s="4"/>
      <c r="T689" s="4"/>
    </row>
    <row r="690" spans="1:20">
      <c r="A690" s="4"/>
      <c r="B690" s="4"/>
      <c r="C690" s="4"/>
      <c r="D690" s="4"/>
      <c r="E690" s="4"/>
      <c r="F690" s="4"/>
      <c r="G690" s="4"/>
      <c r="H690" s="4"/>
      <c r="I690" s="4"/>
      <c r="J690" s="4"/>
      <c r="K690" s="4"/>
      <c r="L690" s="4"/>
      <c r="M690" s="4"/>
      <c r="N690" s="4"/>
      <c r="O690" s="4"/>
      <c r="P690" s="4"/>
      <c r="Q690" s="4"/>
      <c r="R690" s="4"/>
      <c r="S690" s="4"/>
      <c r="T690" s="4"/>
    </row>
  </sheetData>
  <mergeCells count="5">
    <mergeCell ref="S5:T5"/>
    <mergeCell ref="C5:P5"/>
    <mergeCell ref="P16:Q16"/>
    <mergeCell ref="S16:T16"/>
    <mergeCell ref="A16:N16"/>
  </mergeCells>
  <phoneticPr fontId="4" type="noConversion"/>
  <pageMargins left="0.7" right="0.7" top="0.75" bottom="0.75" header="0.3" footer="0.3"/>
  <pageSetup paperSize="9" orientation="portrait"/>
  <drawing r:id="rId1"/>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
  <sheetViews>
    <sheetView workbookViewId="0"/>
  </sheetViews>
  <sheetFormatPr baseColWidth="10" defaultColWidth="8.83203125" defaultRowHeight="14"/>
  <sheetData/>
  <sheetCalcPr fullCalcOnLoad="1"/>
  <phoneticPr fontId="4" type="noConversion"/>
  <pageMargins left="0.7" right="0.7" top="0.75" bottom="0.75" header="0.3" footer="0.3"/>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2</vt:lpstr>
      <vt:lpstr>Sheet3</vt:lpstr>
    </vt:vector>
  </TitlesOfParts>
  <Company>The University of Liverpool</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savar</dc:creator>
  <cp:lastModifiedBy>Nagesh Kalakonda</cp:lastModifiedBy>
  <cp:lastPrinted>2015-10-15T21:07:09Z</cp:lastPrinted>
  <dcterms:created xsi:type="dcterms:W3CDTF">2015-04-30T14:36:31Z</dcterms:created>
  <dcterms:modified xsi:type="dcterms:W3CDTF">2015-10-15T21:08:23Z</dcterms:modified>
</cp:coreProperties>
</file>